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wen/Desktop/Sci Advances/submission/"/>
    </mc:Choice>
  </mc:AlternateContent>
  <xr:revisionPtr revIDLastSave="0" documentId="13_ncr:1_{78BF7BD9-706C-3746-A160-BBEE9F1111E7}" xr6:coauthVersionLast="45" xr6:coauthVersionMax="45" xr10:uidLastSave="{00000000-0000-0000-0000-000000000000}"/>
  <bookViews>
    <workbookView xWindow="2760" yWindow="2240" windowWidth="31460" windowHeight="15940" activeTab="1" xr2:uid="{B55E087E-0241-6C4E-A32C-73A6CDB8BD81}"/>
  </bookViews>
  <sheets>
    <sheet name="Read me" sheetId="2" r:id="rId1"/>
    <sheet name="Data File 5-Fxr regulon" sheetId="1" r:id="rId2"/>
  </sheets>
  <definedNames>
    <definedName name="_xlnm._FilterDatabase" localSheetId="1" hidden="1">'Data File 5-Fxr regulon'!$A$2:$T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137" uniqueCount="845">
  <si>
    <t>zfish_ensembl_id</t>
  </si>
  <si>
    <t>zfish_gene_name</t>
  </si>
  <si>
    <t>mouse_ensembl_id</t>
  </si>
  <si>
    <t>ileumFEX_log2(fold_change)</t>
  </si>
  <si>
    <t>ileumFEX_p_value</t>
  </si>
  <si>
    <t>ileumFEX_q_value</t>
  </si>
  <si>
    <t>colonFEX_log2(fold_change)</t>
  </si>
  <si>
    <t>colonFEX_p_value</t>
  </si>
  <si>
    <t>colonFEX_q_value</t>
  </si>
  <si>
    <t>Conserved ileal gene (Lickwar et al., 2017)</t>
  </si>
  <si>
    <t>MUTvWT_p_val</t>
  </si>
  <si>
    <t>MUTvWT_avg_logFC</t>
  </si>
  <si>
    <t>MUTvWT_pct.1</t>
  </si>
  <si>
    <t>MUTvWT_pct.2</t>
  </si>
  <si>
    <t>MUTvWT_p_val_adj</t>
  </si>
  <si>
    <t>ENSDARG00000086337</t>
  </si>
  <si>
    <t>si:dkey-102g19.3</t>
  </si>
  <si>
    <t>ENSMUSG00000013653</t>
  </si>
  <si>
    <t>1810065E05Rik</t>
  </si>
  <si>
    <t>NA</t>
  </si>
  <si>
    <t>ENSMUSG00000037145</t>
  </si>
  <si>
    <t>2210407C18Rik</t>
  </si>
  <si>
    <t>ENSDARG00000070229</t>
  </si>
  <si>
    <t>zgc:158258</t>
  </si>
  <si>
    <t>ENSMUSG00000042510</t>
  </si>
  <si>
    <t>AA986860</t>
  </si>
  <si>
    <t>ENSDARG00000074749</t>
  </si>
  <si>
    <t>abca12</t>
  </si>
  <si>
    <t>ENSMUSG00000050296</t>
  </si>
  <si>
    <t>Abca12</t>
  </si>
  <si>
    <t>ENSDARG00000071095</t>
  </si>
  <si>
    <t>abi3bpb</t>
  </si>
  <si>
    <t>ENSMUSG00000035258</t>
  </si>
  <si>
    <t>Abi3bp</t>
  </si>
  <si>
    <t>ENSDARG00000004687</t>
  </si>
  <si>
    <t>acaa1</t>
  </si>
  <si>
    <t>ENSMUSG00000010651</t>
  </si>
  <si>
    <t>Acaa1b</t>
  </si>
  <si>
    <t>ENSDARG00000016918</t>
  </si>
  <si>
    <t>ace2</t>
  </si>
  <si>
    <t>ENSMUSG00000015405</t>
  </si>
  <si>
    <t>Ace2</t>
  </si>
  <si>
    <t>ENSDARG00000003113</t>
  </si>
  <si>
    <t>ada</t>
  </si>
  <si>
    <t>ENSMUSG00000017697</t>
  </si>
  <si>
    <t>Ada</t>
  </si>
  <si>
    <t>ENSDARG00000005191</t>
  </si>
  <si>
    <t>ahcy</t>
  </si>
  <si>
    <t>ENSMUSG00000027597</t>
  </si>
  <si>
    <t>Ahcy</t>
  </si>
  <si>
    <t>ENSDARG00000004167</t>
  </si>
  <si>
    <t>zgc:110366</t>
  </si>
  <si>
    <t>ENSMUSG00000029762</t>
  </si>
  <si>
    <t>Akr1b8</t>
  </si>
  <si>
    <t>ENSDARG00000099728</t>
  </si>
  <si>
    <t>zgc:56622</t>
  </si>
  <si>
    <t>ENSMUSG00000071551</t>
  </si>
  <si>
    <t>Akr1c19</t>
  </si>
  <si>
    <t>ENSDARG00000035859</t>
  </si>
  <si>
    <t>angptl4</t>
  </si>
  <si>
    <t>ENSMUSG00000002289</t>
  </si>
  <si>
    <t>Angptl4</t>
  </si>
  <si>
    <t>ENSDARG00000027582</t>
  </si>
  <si>
    <t>angptl7</t>
  </si>
  <si>
    <t>ENSMUSG00000028989</t>
  </si>
  <si>
    <t>Angptl7</t>
  </si>
  <si>
    <t>ENSDARG00000043313</t>
  </si>
  <si>
    <t>ank2b</t>
  </si>
  <si>
    <t>ENSMUSG00000032826</t>
  </si>
  <si>
    <t>Ank2</t>
  </si>
  <si>
    <t>ENSDARG00000097285</t>
  </si>
  <si>
    <t>ANPEP</t>
  </si>
  <si>
    <t>ENSMUSG00000039062</t>
  </si>
  <si>
    <t>Anpep</t>
  </si>
  <si>
    <t>ENSDARG00000103878</t>
  </si>
  <si>
    <t>anpepb</t>
  </si>
  <si>
    <t>ENSDARG00000026726</t>
  </si>
  <si>
    <t>anxa1a</t>
  </si>
  <si>
    <t>ENSMUSG00000024659</t>
  </si>
  <si>
    <t>Anxa1</t>
  </si>
  <si>
    <t>ENSDARG00000002632</t>
  </si>
  <si>
    <t>anxa11b</t>
  </si>
  <si>
    <t>ENSMUSG00000021866</t>
  </si>
  <si>
    <t>Anxa11</t>
  </si>
  <si>
    <t>ENSDARG00000077383</t>
  </si>
  <si>
    <t>anxa11a</t>
  </si>
  <si>
    <t>ENSDARG00000044254</t>
  </si>
  <si>
    <t>anxa3b</t>
  </si>
  <si>
    <t>ENSMUSG00000029484</t>
  </si>
  <si>
    <t>Anxa3</t>
  </si>
  <si>
    <t>ENSDARG00000014646</t>
  </si>
  <si>
    <t>aoc2</t>
  </si>
  <si>
    <t>ENSMUSG00000019326</t>
  </si>
  <si>
    <t>Aoc3</t>
  </si>
  <si>
    <t>ENSDARG00000012076</t>
  </si>
  <si>
    <t>apoa1a</t>
  </si>
  <si>
    <t>ENSMUSG00000032083</t>
  </si>
  <si>
    <t>Apoa1</t>
  </si>
  <si>
    <t>ENSDARG00000101324</t>
  </si>
  <si>
    <t>apoa1b</t>
  </si>
  <si>
    <t>ENSDARG00000073718</t>
  </si>
  <si>
    <t>si:ch73-233k15.2</t>
  </si>
  <si>
    <t>ENSMUSG00000033576</t>
  </si>
  <si>
    <t>Apol6</t>
  </si>
  <si>
    <t>ENSMUSG00000010601</t>
  </si>
  <si>
    <t>Apol7a</t>
  </si>
  <si>
    <t>ENSDARG00000023713</t>
  </si>
  <si>
    <t>aqp1a.1</t>
  </si>
  <si>
    <t>ENSMUSG00000004655</t>
  </si>
  <si>
    <t>Aqp1</t>
  </si>
  <si>
    <t>ENSDARG00000006791</t>
  </si>
  <si>
    <t>arntl1a</t>
  </si>
  <si>
    <t>ENSMUSG00000055116</t>
  </si>
  <si>
    <t>Arntl</t>
  </si>
  <si>
    <t>ENSDARG00000007823</t>
  </si>
  <si>
    <t>atf3</t>
  </si>
  <si>
    <t>ENSMUSG00000026628</t>
  </si>
  <si>
    <t>Atf3</t>
  </si>
  <si>
    <t>ENSDARG00000069619</t>
  </si>
  <si>
    <t>atf7ip</t>
  </si>
  <si>
    <t>ENSMUSG00000030213</t>
  </si>
  <si>
    <t>Atf7ip</t>
  </si>
  <si>
    <t>ENSDARG00000038489</t>
  </si>
  <si>
    <t>b3gnt7</t>
  </si>
  <si>
    <t>ENSMUSG00000079445</t>
  </si>
  <si>
    <t>B3gnt7</t>
  </si>
  <si>
    <t>ENSDARG00000016483</t>
  </si>
  <si>
    <t>baiap2l2a</t>
  </si>
  <si>
    <t>ENSMUSG00000018126</t>
  </si>
  <si>
    <t>Baiap2l2</t>
  </si>
  <si>
    <t>ENSDARG00000086391</t>
  </si>
  <si>
    <t>cald1b</t>
  </si>
  <si>
    <t>ENSMUSG00000029761</t>
  </si>
  <si>
    <t>Cald1</t>
  </si>
  <si>
    <t>ENSDARG00000017446</t>
  </si>
  <si>
    <t>camk1db</t>
  </si>
  <si>
    <t>ENSMUSG00000039145</t>
  </si>
  <si>
    <t>Camk1d</t>
  </si>
  <si>
    <t>ENSDARG00000099672</t>
  </si>
  <si>
    <t>capgb</t>
  </si>
  <si>
    <t>ENSMUSG00000056737</t>
  </si>
  <si>
    <t>Capg</t>
  </si>
  <si>
    <t>ENSDARG00000104702</t>
  </si>
  <si>
    <t>cat</t>
  </si>
  <si>
    <t>ENSMUSG00000027187</t>
  </si>
  <si>
    <t>Cat</t>
  </si>
  <si>
    <t>ENSDARG00000103747</t>
  </si>
  <si>
    <t>cav1</t>
  </si>
  <si>
    <t>ENSMUSG00000007655</t>
  </si>
  <si>
    <t>Cav1</t>
  </si>
  <si>
    <t>ENSDARG00000010946</t>
  </si>
  <si>
    <t>cbsb</t>
  </si>
  <si>
    <t>ENSMUSG00000024039</t>
  </si>
  <si>
    <t>Cbs</t>
  </si>
  <si>
    <t>ENSDARG00000038025</t>
  </si>
  <si>
    <t>cbx7a</t>
  </si>
  <si>
    <t>ENSMUSG00000053411</t>
  </si>
  <si>
    <t>Cbx7</t>
  </si>
  <si>
    <t>ENSDARG00000103466</t>
  </si>
  <si>
    <t>ccl35.1</t>
  </si>
  <si>
    <t>ENSMUSG00000019122</t>
  </si>
  <si>
    <t>Ccl9</t>
  </si>
  <si>
    <t>ENSDARG00000032639</t>
  </si>
  <si>
    <t>cd36</t>
  </si>
  <si>
    <t>ENSMUSG00000002944</t>
  </si>
  <si>
    <t>Cd36</t>
  </si>
  <si>
    <t>ENSDARG00000061328</t>
  </si>
  <si>
    <t>cdon</t>
  </si>
  <si>
    <t>ENSMUSG00000038119</t>
  </si>
  <si>
    <t>Cdon</t>
  </si>
  <si>
    <t>ENSDARG00000039579</t>
  </si>
  <si>
    <t>cfd</t>
  </si>
  <si>
    <t>ENSMUSG00000061780</t>
  </si>
  <si>
    <t>Cfd</t>
  </si>
  <si>
    <t>ENSDARG00000044387</t>
  </si>
  <si>
    <t>cldn2</t>
  </si>
  <si>
    <t>ENSMUSG00000047230</t>
  </si>
  <si>
    <t>Cldn2</t>
  </si>
  <si>
    <t>ENSDARG00000022995</t>
  </si>
  <si>
    <t>clic4</t>
  </si>
  <si>
    <t>ENSMUSG00000037242</t>
  </si>
  <si>
    <t>Clic4</t>
  </si>
  <si>
    <t>ENSDARG00000010434</t>
  </si>
  <si>
    <t>clu</t>
  </si>
  <si>
    <t>ENSMUSG00000022037</t>
  </si>
  <si>
    <t>Clu</t>
  </si>
  <si>
    <t>ENSDARG00000012405</t>
  </si>
  <si>
    <t>col1a1a</t>
  </si>
  <si>
    <t>ENSMUSG00000001506</t>
  </si>
  <si>
    <t>Col1a1</t>
  </si>
  <si>
    <t>ENSDARG00000035809</t>
  </si>
  <si>
    <t>col1a1b</t>
  </si>
  <si>
    <t>ENSDARG00000020007</t>
  </si>
  <si>
    <t>col1a2</t>
  </si>
  <si>
    <t>ENSMUSG00000029661</t>
  </si>
  <si>
    <t>Col1a2</t>
  </si>
  <si>
    <t>ENSDARG00000104110</t>
  </si>
  <si>
    <t>col4a2</t>
  </si>
  <si>
    <t>ENSMUSG00000031503</t>
  </si>
  <si>
    <t>Col4a2</t>
  </si>
  <si>
    <t>ENSDARG00000012593</t>
  </si>
  <si>
    <t>col5a1</t>
  </si>
  <si>
    <t>ENSMUSG00000026837</t>
  </si>
  <si>
    <t>Col5a1</t>
  </si>
  <si>
    <t>ENSDARG00000061140</t>
  </si>
  <si>
    <t>colec12</t>
  </si>
  <si>
    <t>ENSMUSG00000036103</t>
  </si>
  <si>
    <t>Colec12</t>
  </si>
  <si>
    <t>ENSDARG00000054610</t>
  </si>
  <si>
    <t>coro1a</t>
  </si>
  <si>
    <t>ENSMUSG00000030707</t>
  </si>
  <si>
    <t>Coro1a</t>
  </si>
  <si>
    <t>ENSDARG00000015793</t>
  </si>
  <si>
    <t>creb3l1</t>
  </si>
  <si>
    <t>ENSMUSG00000027230</t>
  </si>
  <si>
    <t>Creb3l1</t>
  </si>
  <si>
    <t>ENSDARG00000003902</t>
  </si>
  <si>
    <t>ctsl.1</t>
  </si>
  <si>
    <t>ENSMUSG00000083282</t>
  </si>
  <si>
    <t>Ctsf</t>
  </si>
  <si>
    <t>ENSDARG00000061231</t>
  </si>
  <si>
    <t>tinagl1</t>
  </si>
  <si>
    <t>ENSDARG00000063095</t>
  </si>
  <si>
    <t>ctsf</t>
  </si>
  <si>
    <t>ENSDARG00000101051</t>
  </si>
  <si>
    <t>ctsbb</t>
  </si>
  <si>
    <t>ENSDARG00000013771</t>
  </si>
  <si>
    <t>ctss2.2</t>
  </si>
  <si>
    <t>ENSMUSG00000038642</t>
  </si>
  <si>
    <t>Ctss</t>
  </si>
  <si>
    <t>ENSDARG00000074656</t>
  </si>
  <si>
    <t>ctss2.1</t>
  </si>
  <si>
    <t>ENSDARG00000015575</t>
  </si>
  <si>
    <t>cyp3c1</t>
  </si>
  <si>
    <t>ENSMUSG00000056035</t>
  </si>
  <si>
    <t>Cyp3a11</t>
  </si>
  <si>
    <t>ENSDARG00000037873</t>
  </si>
  <si>
    <t>cyp3c3</t>
  </si>
  <si>
    <t>ENSDARG00000037874</t>
  </si>
  <si>
    <t>ENSDARG00000070021</t>
  </si>
  <si>
    <t>cyp3c4</t>
  </si>
  <si>
    <t>ENSDARG00000103295</t>
  </si>
  <si>
    <t>cyp3a65</t>
  </si>
  <si>
    <t>ENSDARG00000004964</t>
  </si>
  <si>
    <t>cyp4t8</t>
  </si>
  <si>
    <t>ENSMUSG00000066072</t>
  </si>
  <si>
    <t>Cyp4a10</t>
  </si>
  <si>
    <t>ENSMUSG00000090700</t>
  </si>
  <si>
    <t>Cyp4f40</t>
  </si>
  <si>
    <t>ENSDARG00000052244</t>
  </si>
  <si>
    <t>zgc:158564</t>
  </si>
  <si>
    <t>ENSMUSG00000029190</t>
  </si>
  <si>
    <t>D5Ertd579e</t>
  </si>
  <si>
    <t>ENSDARG00000104789</t>
  </si>
  <si>
    <t>dele1</t>
  </si>
  <si>
    <t>ENSMUSG00000024442</t>
  </si>
  <si>
    <t>Dele1</t>
  </si>
  <si>
    <t>0610009O20Rik</t>
  </si>
  <si>
    <t>ENSDARG00000040930</t>
  </si>
  <si>
    <t>deptor</t>
  </si>
  <si>
    <t>ENSMUSG00000022419</t>
  </si>
  <si>
    <t>Deptor</t>
  </si>
  <si>
    <t>ENSDARG00000012915</t>
  </si>
  <si>
    <t>ech1</t>
  </si>
  <si>
    <t>ENSMUSG00000053898</t>
  </si>
  <si>
    <t>Ech1</t>
  </si>
  <si>
    <t>ENSDARG00000031819</t>
  </si>
  <si>
    <t>eif4ebp2</t>
  </si>
  <si>
    <t>ENSMUSG00000020091</t>
  </si>
  <si>
    <t>Eif4ebp2</t>
  </si>
  <si>
    <t>ENSDARG00000042840</t>
  </si>
  <si>
    <t>eml1</t>
  </si>
  <si>
    <t>ENSMUSG00000058070</t>
  </si>
  <si>
    <t>Eml1</t>
  </si>
  <si>
    <t>ENSDARG00000039007</t>
  </si>
  <si>
    <t>eno3</t>
  </si>
  <si>
    <t>ENSMUSG00000060600</t>
  </si>
  <si>
    <t>Eno3</t>
  </si>
  <si>
    <t>ENSDARG00000013997</t>
  </si>
  <si>
    <t>ern1</t>
  </si>
  <si>
    <t>ENSMUSG00000030866</t>
  </si>
  <si>
    <t>Ern2</t>
  </si>
  <si>
    <t>ENSDARG00000101959</t>
  </si>
  <si>
    <t>etv1</t>
  </si>
  <si>
    <t>ENSMUSG00000004151</t>
  </si>
  <si>
    <t>Etv1</t>
  </si>
  <si>
    <t>ENSDARG00000059227</t>
  </si>
  <si>
    <t>fabp1b.1</t>
  </si>
  <si>
    <t>ENSMUSG00000054422</t>
  </si>
  <si>
    <t>Fabp1</t>
  </si>
  <si>
    <t>ENSDARG00000006427</t>
  </si>
  <si>
    <t>fabp2</t>
  </si>
  <si>
    <t>ENSMUSG00000023057</t>
  </si>
  <si>
    <t>Fabp2</t>
  </si>
  <si>
    <t>ENSDARG00000019532</t>
  </si>
  <si>
    <t>fads2</t>
  </si>
  <si>
    <t>ENSMUSG00000024664</t>
  </si>
  <si>
    <t>Fads3</t>
  </si>
  <si>
    <t>ENSDARG00000002333</t>
  </si>
  <si>
    <t>fam102bb</t>
  </si>
  <si>
    <t>ENSMUSG00000040339</t>
  </si>
  <si>
    <t>Fam102b</t>
  </si>
  <si>
    <t>ENSDARG00000026865</t>
  </si>
  <si>
    <t>fam107b</t>
  </si>
  <si>
    <t>ENSMUSG00000026655</t>
  </si>
  <si>
    <t>Fam107b</t>
  </si>
  <si>
    <t>ENSDARG00000017591</t>
  </si>
  <si>
    <t>fat1a</t>
  </si>
  <si>
    <t>ENSMUSG00000070047</t>
  </si>
  <si>
    <t>Fat1</t>
  </si>
  <si>
    <t>ENSDARG00000040277</t>
  </si>
  <si>
    <t>fbxo32</t>
  </si>
  <si>
    <t>ENSMUSG00000022358</t>
  </si>
  <si>
    <t>Fbxo32</t>
  </si>
  <si>
    <t>ENSDARG00000056653</t>
  </si>
  <si>
    <t>fhl1b</t>
  </si>
  <si>
    <t>ENSMUSG00000023092</t>
  </si>
  <si>
    <t>Fhl1</t>
  </si>
  <si>
    <t>ENSDARG00000074201</t>
  </si>
  <si>
    <t>flna</t>
  </si>
  <si>
    <t>ENSMUSG00000031328</t>
  </si>
  <si>
    <t>Flna</t>
  </si>
  <si>
    <t>ENSDARG00000006526</t>
  </si>
  <si>
    <t>fn1b</t>
  </si>
  <si>
    <t>ENSMUSG00000026193</t>
  </si>
  <si>
    <t>Fn1</t>
  </si>
  <si>
    <t>ENSDARG00000043581</t>
  </si>
  <si>
    <t>gadd45aa</t>
  </si>
  <si>
    <t>ENSMUSG00000036390</t>
  </si>
  <si>
    <t>Gadd45a</t>
  </si>
  <si>
    <t>ENSDARG00000104571</t>
  </si>
  <si>
    <t>gadd45ab</t>
  </si>
  <si>
    <t>ENSDARG00000013576</t>
  </si>
  <si>
    <t>gadd45bb</t>
  </si>
  <si>
    <t>ENSMUSG00000015312</t>
  </si>
  <si>
    <t>Gadd45b</t>
  </si>
  <si>
    <t>ENSDARG00000027744</t>
  </si>
  <si>
    <t>gadd45ba</t>
  </si>
  <si>
    <t>ENSDARG00000098588</t>
  </si>
  <si>
    <t>gchfr</t>
  </si>
  <si>
    <t>ENSMUSG00000046814</t>
  </si>
  <si>
    <t>Gchfr</t>
  </si>
  <si>
    <t>ENSDARG00000013095</t>
  </si>
  <si>
    <t>gclc</t>
  </si>
  <si>
    <t>ENSMUSG00000032350</t>
  </si>
  <si>
    <t>Gclc</t>
  </si>
  <si>
    <t>ENSDARG00000037176</t>
  </si>
  <si>
    <t>ggh</t>
  </si>
  <si>
    <t>ENSMUSG00000073987</t>
  </si>
  <si>
    <t>Ggh</t>
  </si>
  <si>
    <t>ENSDARG00000043658</t>
  </si>
  <si>
    <t>cxadr</t>
  </si>
  <si>
    <t>ENSMUSG00000044860</t>
  </si>
  <si>
    <t>Gm1123</t>
  </si>
  <si>
    <t>ENSDARG00000006514</t>
  </si>
  <si>
    <t>her6</t>
  </si>
  <si>
    <t>ENSMUSG00000022528</t>
  </si>
  <si>
    <t>Hes1</t>
  </si>
  <si>
    <t>ENSDARG00000034293</t>
  </si>
  <si>
    <t>hif1ab</t>
  </si>
  <si>
    <t>ENSMUSG00000021109</t>
  </si>
  <si>
    <t>Hif1a</t>
  </si>
  <si>
    <t>ENSDARG00000039987</t>
  </si>
  <si>
    <t>hivep2a</t>
  </si>
  <si>
    <t>ENSMUSG00000015501</t>
  </si>
  <si>
    <t>Hivep2</t>
  </si>
  <si>
    <t>ENSDARG00000054842</t>
  </si>
  <si>
    <t>hsd17b14</t>
  </si>
  <si>
    <t>ENSMUSG00000030825</t>
  </si>
  <si>
    <t>Hsd17b14</t>
  </si>
  <si>
    <t>ENSDARG00000002523</t>
  </si>
  <si>
    <t>hsdl2</t>
  </si>
  <si>
    <t>ENSMUSG00000028383</t>
  </si>
  <si>
    <t>Hsdl2</t>
  </si>
  <si>
    <t>ENSDARG00000041065</t>
  </si>
  <si>
    <t>hspb1</t>
  </si>
  <si>
    <t>ENSMUSG00000004951</t>
  </si>
  <si>
    <t>Hspb1</t>
  </si>
  <si>
    <t>ENSDARG00000068708</t>
  </si>
  <si>
    <t>ifrd1</t>
  </si>
  <si>
    <t>ENSMUSG00000001627</t>
  </si>
  <si>
    <t>Ifrd1</t>
  </si>
  <si>
    <t>ENSDARG00000006900</t>
  </si>
  <si>
    <t>impdh2</t>
  </si>
  <si>
    <t>ENSMUSG00000062867</t>
  </si>
  <si>
    <t>Impdh2</t>
  </si>
  <si>
    <t>ENSDARG00000070966</t>
  </si>
  <si>
    <t>insl5a</t>
  </si>
  <si>
    <t>ENSMUSG00000066090</t>
  </si>
  <si>
    <t>Insl5</t>
  </si>
  <si>
    <t>ENSDARG00000060010</t>
  </si>
  <si>
    <t>iqgap2</t>
  </si>
  <si>
    <t>ENSMUSG00000021676</t>
  </si>
  <si>
    <t>Iqgap2</t>
  </si>
  <si>
    <t>ENSDARG00000005468</t>
  </si>
  <si>
    <t>irf2bp1</t>
  </si>
  <si>
    <t>ENSMUSG00000044030</t>
  </si>
  <si>
    <t>Irf2bp1</t>
  </si>
  <si>
    <t>ENSDARG00000006314</t>
  </si>
  <si>
    <t>itgav</t>
  </si>
  <si>
    <t>ENSMUSG00000027087</t>
  </si>
  <si>
    <t>Itgav</t>
  </si>
  <si>
    <t>ENSDARG00000002494</t>
  </si>
  <si>
    <t>itgb6</t>
  </si>
  <si>
    <t>ENSMUSG00000026971</t>
  </si>
  <si>
    <t>Itgb6</t>
  </si>
  <si>
    <t>ENSDARG00000076056</t>
  </si>
  <si>
    <t>IYD</t>
  </si>
  <si>
    <t>ENSMUSG00000019762</t>
  </si>
  <si>
    <t>Iyd</t>
  </si>
  <si>
    <t>ENSDARG00000012390</t>
  </si>
  <si>
    <t>kcnk5b</t>
  </si>
  <si>
    <t>ENSMUSG00000023243</t>
  </si>
  <si>
    <t>Kcnk5</t>
  </si>
  <si>
    <t>ENSDARG00000088087</t>
  </si>
  <si>
    <t>kdm6ba</t>
  </si>
  <si>
    <t>ENSMUSG00000018476</t>
  </si>
  <si>
    <t>Kdm6b</t>
  </si>
  <si>
    <t>ENSDARG00000079731</t>
  </si>
  <si>
    <t>kif13ba</t>
  </si>
  <si>
    <t>ENSMUSG00000060012</t>
  </si>
  <si>
    <t>Kif13b</t>
  </si>
  <si>
    <t>ENSDARG00000015506</t>
  </si>
  <si>
    <t>pibf1</t>
  </si>
  <si>
    <t>ENSMUSG00000005148</t>
  </si>
  <si>
    <t>Klf5</t>
  </si>
  <si>
    <t>ENSDARG00000029072</t>
  </si>
  <si>
    <t>klf6a</t>
  </si>
  <si>
    <t>ENSMUSG00000000078</t>
  </si>
  <si>
    <t>Klf6</t>
  </si>
  <si>
    <t>ENSDARG00000022615</t>
  </si>
  <si>
    <t>si:ch211-241e1.3</t>
  </si>
  <si>
    <t>ENSMUSG00000024421</t>
  </si>
  <si>
    <t>Lama3</t>
  </si>
  <si>
    <t>ENSDARG00000023188</t>
  </si>
  <si>
    <t>lcp1</t>
  </si>
  <si>
    <t>ENSMUSG00000021998</t>
  </si>
  <si>
    <t>Lcp1</t>
  </si>
  <si>
    <t>ENSDARG00000005104</t>
  </si>
  <si>
    <t>limk2</t>
  </si>
  <si>
    <t>ENSMUSG00000020451</t>
  </si>
  <si>
    <t>Limk2</t>
  </si>
  <si>
    <t>ENSDARG00000023920</t>
  </si>
  <si>
    <t>llgl2</t>
  </si>
  <si>
    <t>ENSMUSG00000020782</t>
  </si>
  <si>
    <t>Llgl2</t>
  </si>
  <si>
    <t>ENSDARG00000044010</t>
  </si>
  <si>
    <t>loxl2a</t>
  </si>
  <si>
    <t>ENSMUSG00000034205</t>
  </si>
  <si>
    <t>Loxl2</t>
  </si>
  <si>
    <t>ENSDARG00000023578</t>
  </si>
  <si>
    <t>lpp</t>
  </si>
  <si>
    <t>ENSMUSG00000033306</t>
  </si>
  <si>
    <t>Lpp</t>
  </si>
  <si>
    <t>ENSDARG00000045580</t>
  </si>
  <si>
    <t>lum</t>
  </si>
  <si>
    <t>ENSMUSG00000036446</t>
  </si>
  <si>
    <t>Lum</t>
  </si>
  <si>
    <t>ENSDARG00000030094</t>
  </si>
  <si>
    <t>malb</t>
  </si>
  <si>
    <t>ENSMUSG00000027375</t>
  </si>
  <si>
    <t>Mal</t>
  </si>
  <si>
    <t>ENSDARG00000043442</t>
  </si>
  <si>
    <t>zgc:153665</t>
  </si>
  <si>
    <t>ENSDARG00000029356</t>
  </si>
  <si>
    <t>mboat1</t>
  </si>
  <si>
    <t>ENSMUSG00000038732</t>
  </si>
  <si>
    <t>Mboat1</t>
  </si>
  <si>
    <t>ENSDARG00000057513</t>
  </si>
  <si>
    <t>mdm4</t>
  </si>
  <si>
    <t>ENSMUSG00000054387</t>
  </si>
  <si>
    <t>Mdm4</t>
  </si>
  <si>
    <t>ENSDARG00000040387</t>
  </si>
  <si>
    <t>mmd</t>
  </si>
  <si>
    <t>ENSMUSG00000003948</t>
  </si>
  <si>
    <t>Mmd</t>
  </si>
  <si>
    <t>ENSDARG00000043093</t>
  </si>
  <si>
    <t>mpeg1.2</t>
  </si>
  <si>
    <t>ENSMUSG00000046805</t>
  </si>
  <si>
    <t>Mpeg1</t>
  </si>
  <si>
    <t>ENSDARG00000026616</t>
  </si>
  <si>
    <t>zgc:113425</t>
  </si>
  <si>
    <t>ENSMUSG00000024731</t>
  </si>
  <si>
    <t>Ms4a10</t>
  </si>
  <si>
    <t>ENSDARG00000043796</t>
  </si>
  <si>
    <t>ms4a17a.7</t>
  </si>
  <si>
    <t>ENSDARG00000090552</t>
  </si>
  <si>
    <t>si:dkey-7j14.6</t>
  </si>
  <si>
    <t>ENSDARG00000094809</t>
  </si>
  <si>
    <t>ms4a17a.11</t>
  </si>
  <si>
    <t>ENSDARG00000094854</t>
  </si>
  <si>
    <t>ms4a17a.9</t>
  </si>
  <si>
    <t>ENSDARG00000098387</t>
  </si>
  <si>
    <t>tmem176l.3a</t>
  </si>
  <si>
    <t>ENSDARG00000058128</t>
  </si>
  <si>
    <t>msna</t>
  </si>
  <si>
    <t>ENSMUSG00000031207</t>
  </si>
  <si>
    <t>Msn</t>
  </si>
  <si>
    <t>ENSDARG00000054031</t>
  </si>
  <si>
    <t>mxd4</t>
  </si>
  <si>
    <t>ENSMUSG00000037235</t>
  </si>
  <si>
    <t>Mxd4</t>
  </si>
  <si>
    <t>ENSDARG00000020952</t>
  </si>
  <si>
    <t>si:ch211-214j8.1</t>
  </si>
  <si>
    <t>ENSMUSG00000054999</t>
  </si>
  <si>
    <t>Naaladl1</t>
  </si>
  <si>
    <t>ENSDARG00000103129</t>
  </si>
  <si>
    <t>nid1b</t>
  </si>
  <si>
    <t>ENSMUSG00000005397</t>
  </si>
  <si>
    <t>Nid1</t>
  </si>
  <si>
    <t>ENSDARG00000043299</t>
  </si>
  <si>
    <t>nmu</t>
  </si>
  <si>
    <t>ENSMUSG00000029236</t>
  </si>
  <si>
    <t>Nmu</t>
  </si>
  <si>
    <t>ENSDARG00000009390</t>
  </si>
  <si>
    <t>npl</t>
  </si>
  <si>
    <t>ENSMUSG00000042684</t>
  </si>
  <si>
    <t>Npl</t>
  </si>
  <si>
    <t>ENSDARG00000103594</t>
  </si>
  <si>
    <t>npm3</t>
  </si>
  <si>
    <t>ENSMUSG00000056209</t>
  </si>
  <si>
    <t>Npm3</t>
  </si>
  <si>
    <t>ENSDARG00000000796</t>
  </si>
  <si>
    <t>nr4a1</t>
  </si>
  <si>
    <t>ENSMUSG00000023034</t>
  </si>
  <si>
    <t>Nr4a1</t>
  </si>
  <si>
    <t>ENSDARG00000100940</t>
  </si>
  <si>
    <t>nr5a2</t>
  </si>
  <si>
    <t>ENSMUSG00000026398</t>
  </si>
  <si>
    <t>Nr5a2</t>
  </si>
  <si>
    <t>ENSDARG00000071017</t>
  </si>
  <si>
    <t>nt5e</t>
  </si>
  <si>
    <t>ENSMUSG00000032420</t>
  </si>
  <si>
    <t>Nt5e</t>
  </si>
  <si>
    <t>ENSDARG00000013063</t>
  </si>
  <si>
    <t>oxct1a</t>
  </si>
  <si>
    <t>ENSMUSG00000022186</t>
  </si>
  <si>
    <t>Oxct1</t>
  </si>
  <si>
    <t>ENSDARG00000042128</t>
  </si>
  <si>
    <t>pacsin1b</t>
  </si>
  <si>
    <t>ENSMUSG00000040276</t>
  </si>
  <si>
    <t>Pacsin1</t>
  </si>
  <si>
    <t>ENSDARG00000040009</t>
  </si>
  <si>
    <t>palld</t>
  </si>
  <si>
    <t>ENSMUSG00000058056</t>
  </si>
  <si>
    <t>Palld</t>
  </si>
  <si>
    <t>ENSDARG00000013522</t>
  </si>
  <si>
    <t>pck1</t>
  </si>
  <si>
    <t>ENSMUSG00000027513</t>
  </si>
  <si>
    <t>Pck1</t>
  </si>
  <si>
    <t>ENSDARG00000098578</t>
  </si>
  <si>
    <t>pdgfab</t>
  </si>
  <si>
    <t>ENSMUSG00000025856</t>
  </si>
  <si>
    <t>Pdgfa</t>
  </si>
  <si>
    <t>ENSDARG00000056885</t>
  </si>
  <si>
    <t>per1a</t>
  </si>
  <si>
    <t>ENSMUSG00000020893</t>
  </si>
  <si>
    <t>Per1</t>
  </si>
  <si>
    <t>ENSDARG00000034503</t>
  </si>
  <si>
    <t>per2</t>
  </si>
  <si>
    <t>ENSMUSG00000055866</t>
  </si>
  <si>
    <t>Per2</t>
  </si>
  <si>
    <t>ENSDARG00000010519</t>
  </si>
  <si>
    <t>per3</t>
  </si>
  <si>
    <t>ENSMUSG00000028957</t>
  </si>
  <si>
    <t>Per3</t>
  </si>
  <si>
    <t>ENSDARG00000001953</t>
  </si>
  <si>
    <t>pfkfb3</t>
  </si>
  <si>
    <t>ENSMUSG00000026773</t>
  </si>
  <si>
    <t>Pfkfb3</t>
  </si>
  <si>
    <t>ENSDARG00000034409</t>
  </si>
  <si>
    <t>pik3r3b</t>
  </si>
  <si>
    <t>ENSMUSG00000028698</t>
  </si>
  <si>
    <t>Pik3r3</t>
  </si>
  <si>
    <t>ENSDARG00000103038</t>
  </si>
  <si>
    <t>pik3r3a</t>
  </si>
  <si>
    <t>ENSDARG00000055129</t>
  </si>
  <si>
    <t>pim3</t>
  </si>
  <si>
    <t>ENSMUSG00000035828</t>
  </si>
  <si>
    <t>Pim3</t>
  </si>
  <si>
    <t>ENSDARG00000097256</t>
  </si>
  <si>
    <t>si:ch211-270g19.5</t>
  </si>
  <si>
    <t>ENSMUSG00000038583</t>
  </si>
  <si>
    <t>Pln</t>
  </si>
  <si>
    <t>ENSDARG00000060457</t>
  </si>
  <si>
    <t>pmp22b</t>
  </si>
  <si>
    <t>ENSMUSG00000018217</t>
  </si>
  <si>
    <t>Pmp22</t>
  </si>
  <si>
    <t>ENSDARG00000032651</t>
  </si>
  <si>
    <t>ppp1r10</t>
  </si>
  <si>
    <t>ENSMUSG00000039220</t>
  </si>
  <si>
    <t>Ppp1r10</t>
  </si>
  <si>
    <t>ENSDARG00000010784</t>
  </si>
  <si>
    <t>ppp1r12a</t>
  </si>
  <si>
    <t>ENSMUSG00000019907</t>
  </si>
  <si>
    <t>Ppp1r12a</t>
  </si>
  <si>
    <t>ENSDARG00000044691</t>
  </si>
  <si>
    <t>ppp1r3b</t>
  </si>
  <si>
    <t>ENSMUSG00000046794</t>
  </si>
  <si>
    <t>Ppp1r3b</t>
  </si>
  <si>
    <t>ENSDARG00000059956</t>
  </si>
  <si>
    <t>ptk6b</t>
  </si>
  <si>
    <t>ENSMUSG00000038751</t>
  </si>
  <si>
    <t>Ptk6</t>
  </si>
  <si>
    <t>ENSDARG00000102340</t>
  </si>
  <si>
    <t>ptn</t>
  </si>
  <si>
    <t>ENSMUSG00000029838</t>
  </si>
  <si>
    <t>Ptn</t>
  </si>
  <si>
    <t>ENSDARG00000031774</t>
  </si>
  <si>
    <t>pus7</t>
  </si>
  <si>
    <t>ENSMUSG00000057541</t>
  </si>
  <si>
    <t>Pus7</t>
  </si>
  <si>
    <t>ENSDARG00000038010</t>
  </si>
  <si>
    <t>rac2</t>
  </si>
  <si>
    <t>ENSMUSG00000033220</t>
  </si>
  <si>
    <t>Rac2</t>
  </si>
  <si>
    <t>ENSDARG00000044044</t>
  </si>
  <si>
    <t>rassf2b</t>
  </si>
  <si>
    <t>ENSMUSG00000027339</t>
  </si>
  <si>
    <t>Rassf2</t>
  </si>
  <si>
    <t>ENSDARG00000038312</t>
  </si>
  <si>
    <t>rcl1</t>
  </si>
  <si>
    <t>ENSMUSG00000024785</t>
  </si>
  <si>
    <t>Rcl1</t>
  </si>
  <si>
    <t>ENSDARG00000018600</t>
  </si>
  <si>
    <t>retsat</t>
  </si>
  <si>
    <t>ENSMUSG00000056666</t>
  </si>
  <si>
    <t>Retsat</t>
  </si>
  <si>
    <t>ENSDARG00000002644</t>
  </si>
  <si>
    <t>rgs5a</t>
  </si>
  <si>
    <t>ENSMUSG00000026678</t>
  </si>
  <si>
    <t>Rgs5</t>
  </si>
  <si>
    <t>ENSDARG00000069833</t>
  </si>
  <si>
    <t>rhbdl2</t>
  </si>
  <si>
    <t>ENSMUSG00000043333</t>
  </si>
  <si>
    <t>Rhbdl2</t>
  </si>
  <si>
    <t>ENSDARG00000042905</t>
  </si>
  <si>
    <t>rpl10a</t>
  </si>
  <si>
    <t>ENSMUSG00000037805</t>
  </si>
  <si>
    <t>Rpl10a</t>
  </si>
  <si>
    <t>ENSDARG00000043509</t>
  </si>
  <si>
    <t>rpl11</t>
  </si>
  <si>
    <t>ENSMUSG00000059291</t>
  </si>
  <si>
    <t>Rpl11</t>
  </si>
  <si>
    <t>ENSDARG00000006691</t>
  </si>
  <si>
    <t>rpl12</t>
  </si>
  <si>
    <t>ENSMUSG00000038900</t>
  </si>
  <si>
    <t>Rpl12</t>
  </si>
  <si>
    <t>ENSDARG00000029533</t>
  </si>
  <si>
    <t>rpl18</t>
  </si>
  <si>
    <t>ENSMUSG00000059070</t>
  </si>
  <si>
    <t>Rpl18</t>
  </si>
  <si>
    <t>ENSDARG00000013307</t>
  </si>
  <si>
    <t>rpl19</t>
  </si>
  <si>
    <t>ENSMUSG00000017404</t>
  </si>
  <si>
    <t>Rpl19</t>
  </si>
  <si>
    <t>ENSDARG00000005791</t>
  </si>
  <si>
    <t>rpl28</t>
  </si>
  <si>
    <t>ENSMUSG00000030432</t>
  </si>
  <si>
    <t>Rpl28</t>
  </si>
  <si>
    <t>ENSDARG00000018334</t>
  </si>
  <si>
    <t>rpl35</t>
  </si>
  <si>
    <t>ENSMUSG00000062997</t>
  </si>
  <si>
    <t>Rpl35</t>
  </si>
  <si>
    <t>ENSDARG00000036316</t>
  </si>
  <si>
    <t>rpl39</t>
  </si>
  <si>
    <t>ENSMUSG00000079641</t>
  </si>
  <si>
    <t>Rpl39</t>
  </si>
  <si>
    <t>ENSDARG00000034897</t>
  </si>
  <si>
    <t>rps10</t>
  </si>
  <si>
    <t>ENSMUSG00000052146</t>
  </si>
  <si>
    <t>Rps10</t>
  </si>
  <si>
    <t>ENSDARG00000100392</t>
  </si>
  <si>
    <t>rps18</t>
  </si>
  <si>
    <t>ENSMUSG00000008668</t>
  </si>
  <si>
    <t>Rps18</t>
  </si>
  <si>
    <t>ENSDARG00000041811</t>
  </si>
  <si>
    <t>rps25</t>
  </si>
  <si>
    <t>ENSMUSG00000009927</t>
  </si>
  <si>
    <t>Rps25</t>
  </si>
  <si>
    <t>ENSDARG00000103007</t>
  </si>
  <si>
    <t>rps3</t>
  </si>
  <si>
    <t>ENSMUSG00000030744</t>
  </si>
  <si>
    <t>Rps3</t>
  </si>
  <si>
    <t>ENSDARG00000035556</t>
  </si>
  <si>
    <t>rps6ka3a</t>
  </si>
  <si>
    <t>ENSMUSG00000031309</t>
  </si>
  <si>
    <t>Rps6ka3</t>
  </si>
  <si>
    <t>ENSDARG00000042566</t>
  </si>
  <si>
    <t>rps7</t>
  </si>
  <si>
    <t>ENSMUSG00000061477</t>
  </si>
  <si>
    <t>Rps7</t>
  </si>
  <si>
    <t>ENSDARG00000037425</t>
  </si>
  <si>
    <t>s100a10a</t>
  </si>
  <si>
    <t>ENSMUSG00000042306</t>
  </si>
  <si>
    <t>S100a14</t>
  </si>
  <si>
    <t>ENSMUSG00000001020</t>
  </si>
  <si>
    <t>S100a4</t>
  </si>
  <si>
    <t>ENSMUSG00000040808</t>
  </si>
  <si>
    <t>S100g</t>
  </si>
  <si>
    <t>ENSDARG00000038574</t>
  </si>
  <si>
    <t>scg2b</t>
  </si>
  <si>
    <t>ENSMUSG00000050711</t>
  </si>
  <si>
    <t>Scg2</t>
  </si>
  <si>
    <t>ENSDARG00000055373</t>
  </si>
  <si>
    <t>sema3fb</t>
  </si>
  <si>
    <t>ENSMUSG00000034684</t>
  </si>
  <si>
    <t>Sema3f</t>
  </si>
  <si>
    <t>ENSDARG00000045594</t>
  </si>
  <si>
    <t>shisal1a</t>
  </si>
  <si>
    <t>ENSMUSG00000062760</t>
  </si>
  <si>
    <t>Shisal1</t>
  </si>
  <si>
    <t>1810041L15Rik</t>
  </si>
  <si>
    <t>ENSDARG00000052816</t>
  </si>
  <si>
    <t>shmt1</t>
  </si>
  <si>
    <t>ENSMUSG00000020534</t>
  </si>
  <si>
    <t>Shmt1</t>
  </si>
  <si>
    <t>ENSDARG00000024295</t>
  </si>
  <si>
    <t>slc11a2</t>
  </si>
  <si>
    <t>ENSMUSG00000023030</t>
  </si>
  <si>
    <t>Slc11a2</t>
  </si>
  <si>
    <t>ENSDARG00000032010</t>
  </si>
  <si>
    <t>slc15a2</t>
  </si>
  <si>
    <t>ENSMUSG00000022899</t>
  </si>
  <si>
    <t>Slc15a2</t>
  </si>
  <si>
    <t>ENSDARG00000003697</t>
  </si>
  <si>
    <t>slc5a8l</t>
  </si>
  <si>
    <t>ENSMUSG00000020226</t>
  </si>
  <si>
    <t>Slc5a4b</t>
  </si>
  <si>
    <t>ENSDARG00000098834</t>
  </si>
  <si>
    <t>sox4b</t>
  </si>
  <si>
    <t>ENSMUSG00000076431</t>
  </si>
  <si>
    <t>Sox4</t>
  </si>
  <si>
    <t>ENSDARG00000003293</t>
  </si>
  <si>
    <t>sox9a</t>
  </si>
  <si>
    <t>ENSMUSG00000000567</t>
  </si>
  <si>
    <t>Sox9</t>
  </si>
  <si>
    <t>ENSDARG00000043923</t>
  </si>
  <si>
    <t>sox9b</t>
  </si>
  <si>
    <t>ENSDARG00000019353</t>
  </si>
  <si>
    <t>sparc</t>
  </si>
  <si>
    <t>ENSMUSG00000018593</t>
  </si>
  <si>
    <t>Sparc</t>
  </si>
  <si>
    <t>ENSDARG00000091609</t>
  </si>
  <si>
    <t>spink4</t>
  </si>
  <si>
    <t>ENSMUSG00000028415</t>
  </si>
  <si>
    <t>Spink4</t>
  </si>
  <si>
    <t>ENSDARG00000078308</t>
  </si>
  <si>
    <t>spry2</t>
  </si>
  <si>
    <t>ENSMUSG00000022114</t>
  </si>
  <si>
    <t>Spry2</t>
  </si>
  <si>
    <t>ENSDARG00000087555</t>
  </si>
  <si>
    <t>si:ch73-308l14.2</t>
  </si>
  <si>
    <t>ENSMUSG00000024613</t>
  </si>
  <si>
    <t>Tcof1</t>
  </si>
  <si>
    <t>ENSDARG00000054255</t>
  </si>
  <si>
    <t>tctex1d2</t>
  </si>
  <si>
    <t>ENSMUSG00000014075</t>
  </si>
  <si>
    <t>Tctex1d2</t>
  </si>
  <si>
    <t>ENSDARG00000040747</t>
  </si>
  <si>
    <t>tm4sf4</t>
  </si>
  <si>
    <t>ENSMUSG00000027801</t>
  </si>
  <si>
    <t>Tm4sf4</t>
  </si>
  <si>
    <t>ENSDARG00000055185</t>
  </si>
  <si>
    <t>tm4sf5</t>
  </si>
  <si>
    <t>ENSMUSG00000018919</t>
  </si>
  <si>
    <t>Tm4sf5</t>
  </si>
  <si>
    <t>ENSDARG00000045525</t>
  </si>
  <si>
    <t>tmcc3</t>
  </si>
  <si>
    <t>ENSMUSG00000020023</t>
  </si>
  <si>
    <t>Tmcc3</t>
  </si>
  <si>
    <t>ENSDARG00000055757</t>
  </si>
  <si>
    <t>tmem9</t>
  </si>
  <si>
    <t>ENSMUSG00000026411</t>
  </si>
  <si>
    <t>Tmem9</t>
  </si>
  <si>
    <t>ENSDARG00000021372</t>
  </si>
  <si>
    <t>tob1b</t>
  </si>
  <si>
    <t>ENSMUSG00000037573</t>
  </si>
  <si>
    <t>Tob1</t>
  </si>
  <si>
    <t>ENSDARG00000087402</t>
  </si>
  <si>
    <t>tpm1</t>
  </si>
  <si>
    <t>ENSMUSG00000032366</t>
  </si>
  <si>
    <t>Tpm1</t>
  </si>
  <si>
    <t>ENSDARG00000104682</t>
  </si>
  <si>
    <t>tpm2</t>
  </si>
  <si>
    <t>ENSMUSG00000028464</t>
  </si>
  <si>
    <t>Tpm2</t>
  </si>
  <si>
    <t>ENSDARG00000031435</t>
  </si>
  <si>
    <t>TXN</t>
  </si>
  <si>
    <t>ENSMUSG00000028367</t>
  </si>
  <si>
    <t>Txn1</t>
  </si>
  <si>
    <t>ENSDARG00000044125</t>
  </si>
  <si>
    <t>txn</t>
  </si>
  <si>
    <t>ENSDARG00000093313</t>
  </si>
  <si>
    <t>ubb</t>
  </si>
  <si>
    <t>ENSMUSG00000008348</t>
  </si>
  <si>
    <t>Ubc</t>
  </si>
  <si>
    <t>ENSDARG00000102632</t>
  </si>
  <si>
    <t>ubc</t>
  </si>
  <si>
    <t>ENSDARG00000099276</t>
  </si>
  <si>
    <t>ugt5b2</t>
  </si>
  <si>
    <t>ENSMUSG00000090145</t>
  </si>
  <si>
    <t>Ugt1a6b</t>
  </si>
  <si>
    <t>ENSDARG00000020107</t>
  </si>
  <si>
    <t>usp2a</t>
  </si>
  <si>
    <t>ENSMUSG00000032010</t>
  </si>
  <si>
    <t>Usp2</t>
  </si>
  <si>
    <t>ENSDARG00000090997</t>
  </si>
  <si>
    <t>vegfba</t>
  </si>
  <si>
    <t>ENSMUSG00000024962</t>
  </si>
  <si>
    <t>Vegfb</t>
  </si>
  <si>
    <t>ENSDARG00000103730</t>
  </si>
  <si>
    <t>vgll4b</t>
  </si>
  <si>
    <t>ENSMUSG00000030315</t>
  </si>
  <si>
    <t>Vgll4</t>
  </si>
  <si>
    <t>ENSDARG00000093864</t>
  </si>
  <si>
    <t>wee1</t>
  </si>
  <si>
    <t>ENSMUSG00000031016</t>
  </si>
  <si>
    <t>Wee1</t>
  </si>
  <si>
    <t>ENSDARG00000088967</t>
  </si>
  <si>
    <t>wnk4b</t>
  </si>
  <si>
    <t>ENSMUSG00000035112</t>
  </si>
  <si>
    <t>Wnk4</t>
  </si>
  <si>
    <t>ENSDARG00000021806</t>
  </si>
  <si>
    <t>zfp36l2</t>
  </si>
  <si>
    <t>ENSMUSG00000045817</t>
  </si>
  <si>
    <t>Zfp36l2</t>
  </si>
  <si>
    <t>ENSDARG00000036698</t>
  </si>
  <si>
    <t>znf865</t>
  </si>
  <si>
    <t>ENSMUSG00000074405</t>
  </si>
  <si>
    <t>Zfp865</t>
  </si>
  <si>
    <t>mouse_gene_nam e</t>
  </si>
  <si>
    <t>mouse_gene_name_mm9</t>
  </si>
  <si>
    <t>--</t>
  </si>
  <si>
    <t>Mouse gene IDs</t>
  </si>
  <si>
    <t>Zebrafish gene IDs</t>
  </si>
  <si>
    <t>Mouse FEX colon gene expression</t>
  </si>
  <si>
    <t>Zebrafish fxr mutant IEC cluster gene expression</t>
  </si>
  <si>
    <t>Same directionality as mouse FEX data?</t>
  </si>
  <si>
    <t>ileumFEX</t>
  </si>
  <si>
    <t>colonFEX</t>
  </si>
  <si>
    <t xml:space="preserve">Mouse FEX ileum gene expression </t>
  </si>
  <si>
    <t>Cluster</t>
  </si>
  <si>
    <t>Data File 5. Comparisons of Fxr regulon in larval zebrafish intestine and adult mice intestine</t>
  </si>
  <si>
    <r>
      <t xml:space="preserve">Rows represent individual homologous mouse and zebrafish genes. Columns 1 &amp; 3 are names for zebrafish and mouse genes, respetively. Columns 2 &amp; 4 are Ensembl IDs for these genes. Because the FEX dataset was generated with the </t>
    </r>
    <r>
      <rPr>
        <i/>
        <sz val="12"/>
        <color theme="1"/>
        <rFont val="Calibri"/>
        <family val="2"/>
        <scheme val="minor"/>
      </rPr>
      <t>mm9</t>
    </r>
    <r>
      <rPr>
        <sz val="12"/>
        <color theme="1"/>
        <rFont val="Calibri"/>
        <family val="2"/>
        <scheme val="minor"/>
      </rPr>
      <t xml:space="preserve"> assembly of the mouse genome, the fifth column represents the original mouse gene name used in the source data. Mouse Ileum FEX columns represent RNA-sequencing from mouse ileum whereas Mouse colon FEX columns represent similar data from the colon of mice. Conserved ileal gene assigns a TRUE/FALSE value based on the inclusion of a particular zebrafish &amp; mouse gene in previous analysis of ileal markers (Lickwar et al., 2017). Zebrafish fxr mutant IEC cluster gene expression looks at differential gene expression between </t>
    </r>
    <r>
      <rPr>
        <i/>
        <sz val="12"/>
        <color theme="1"/>
        <rFont val="Calibri"/>
        <family val="2"/>
        <scheme val="minor"/>
      </rPr>
      <t>fxr</t>
    </r>
    <r>
      <rPr>
        <sz val="12"/>
        <color theme="1"/>
        <rFont val="Calibri"/>
        <family val="2"/>
        <scheme val="minor"/>
      </rPr>
      <t xml:space="preserve"> mutant and wild-type fish in a specific cluster. This column contains five values: a log10 fold-change of mutant over wild-type cells (MUTvWT_avg_logFC), significance testing metrics that are unadjusted (MUTvWT_p_val) and unadjusted (MUTvWT_p_val_adj) to correct for multiple hypothesis testing, and the percent of mutant (pct.1) and wild-type (pct.2) cells expressing the gene of interest in that particular cluster of cells. This cluster is denoted in the 'Cluster' column. The final two columns identify whether the single-cell data and mouse data correspond in either ileal or colonic samples. Note that to compare </t>
    </r>
    <r>
      <rPr>
        <i/>
        <sz val="12"/>
        <color theme="1"/>
        <rFont val="Calibri"/>
        <family val="2"/>
        <scheme val="minor"/>
      </rPr>
      <t>fxr</t>
    </r>
    <r>
      <rPr>
        <sz val="12"/>
        <color theme="1"/>
        <rFont val="Calibri"/>
        <family val="2"/>
        <scheme val="minor"/>
      </rPr>
      <t xml:space="preserve"> regulons in these two datasets (combined here) we assume that FEX-mediated activation, and therefore upregulation in the mouse data, would correspond with the </t>
    </r>
    <r>
      <rPr>
        <i/>
        <sz val="12"/>
        <color theme="1"/>
        <rFont val="Calibri"/>
        <family val="2"/>
        <scheme val="minor"/>
      </rPr>
      <t>zebrafish</t>
    </r>
    <r>
      <rPr>
        <sz val="12"/>
        <color theme="1"/>
        <rFont val="Calibri"/>
        <family val="2"/>
        <scheme val="minor"/>
      </rPr>
      <t xml:space="preserve"> single-cell data if this gene was downregulated in </t>
    </r>
    <r>
      <rPr>
        <i/>
        <sz val="12"/>
        <color theme="1"/>
        <rFont val="Calibri"/>
        <family val="2"/>
        <scheme val="minor"/>
      </rPr>
      <t>fxr</t>
    </r>
    <r>
      <rPr>
        <sz val="12"/>
        <color theme="1"/>
        <rFont val="Calibri"/>
        <family val="2"/>
        <scheme val="minor"/>
      </rPr>
      <t xml:space="preserve"> mutant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quotePrefix="1"/>
    <xf numFmtId="0" fontId="2" fillId="0" borderId="0" xfId="0" applyFont="1"/>
    <xf numFmtId="0" fontId="0" fillId="0" borderId="0" xfId="0" applyAlignment="1">
      <alignment vertical="center" wrapText="1"/>
    </xf>
  </cellXfs>
  <cellStyles count="1">
    <cellStyle name="Normal" xfId="0" builtinId="0"/>
  </cellStyles>
  <dxfs count="7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45B1D-90DF-7C48-B67D-2C130FEEA4AB}">
  <dimension ref="A1:A2"/>
  <sheetViews>
    <sheetView workbookViewId="0">
      <selection activeCell="A8" sqref="A8"/>
    </sheetView>
  </sheetViews>
  <sheetFormatPr baseColWidth="10" defaultRowHeight="16" x14ac:dyDescent="0.2"/>
  <cols>
    <col min="1" max="1" width="121.5" customWidth="1"/>
  </cols>
  <sheetData>
    <row r="1" spans="1:1" x14ac:dyDescent="0.2">
      <c r="A1" s="2" t="s">
        <v>843</v>
      </c>
    </row>
    <row r="2" spans="1:1" ht="204" x14ac:dyDescent="0.2">
      <c r="A2" s="3" t="s">
        <v>8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26BD7-6BEA-5E4E-8B9C-A3545D4E5D30}">
  <dimension ref="A1:T586"/>
  <sheetViews>
    <sheetView tabSelected="1" workbookViewId="0">
      <selection activeCell="E8" sqref="E8"/>
    </sheetView>
  </sheetViews>
  <sheetFormatPr baseColWidth="10" defaultRowHeight="16" x14ac:dyDescent="0.2"/>
  <sheetData>
    <row r="1" spans="1:20" s="2" customFormat="1" x14ac:dyDescent="0.2">
      <c r="A1" s="2" t="s">
        <v>835</v>
      </c>
      <c r="C1" s="2" t="s">
        <v>834</v>
      </c>
      <c r="F1" s="2" t="s">
        <v>841</v>
      </c>
      <c r="I1" s="2" t="s">
        <v>836</v>
      </c>
      <c r="M1" s="2" t="s">
        <v>837</v>
      </c>
      <c r="S1" s="2" t="s">
        <v>838</v>
      </c>
    </row>
    <row r="2" spans="1:20" s="2" customFormat="1" x14ac:dyDescent="0.2">
      <c r="A2" s="2" t="s">
        <v>0</v>
      </c>
      <c r="B2" s="2" t="s">
        <v>1</v>
      </c>
      <c r="C2" s="2" t="s">
        <v>2</v>
      </c>
      <c r="D2" s="2" t="s">
        <v>831</v>
      </c>
      <c r="E2" s="2" t="s">
        <v>83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1</v>
      </c>
      <c r="N2" s="2" t="s">
        <v>10</v>
      </c>
      <c r="O2" s="2" t="s">
        <v>12</v>
      </c>
      <c r="P2" s="2" t="s">
        <v>13</v>
      </c>
      <c r="Q2" s="2" t="s">
        <v>14</v>
      </c>
      <c r="R2" s="2" t="s">
        <v>842</v>
      </c>
      <c r="S2" s="2" t="s">
        <v>839</v>
      </c>
      <c r="T2" s="2" t="s">
        <v>840</v>
      </c>
    </row>
    <row r="3" spans="1:20" x14ac:dyDescent="0.2">
      <c r="A3" t="s">
        <v>26</v>
      </c>
      <c r="B3" t="s">
        <v>27</v>
      </c>
      <c r="C3" t="s">
        <v>28</v>
      </c>
      <c r="D3" t="s">
        <v>29</v>
      </c>
      <c r="E3" t="s">
        <v>29</v>
      </c>
      <c r="F3" t="s">
        <v>19</v>
      </c>
      <c r="G3" t="s">
        <v>19</v>
      </c>
      <c r="H3" t="s">
        <v>19</v>
      </c>
      <c r="I3">
        <v>-0.28971799999999998</v>
      </c>
      <c r="J3">
        <v>4.3099999999999999E-2</v>
      </c>
      <c r="K3">
        <v>0.71175100000000002</v>
      </c>
      <c r="L3" t="b">
        <v>0</v>
      </c>
      <c r="M3">
        <v>-0.52317957599999998</v>
      </c>
      <c r="N3">
        <v>0.118951969</v>
      </c>
      <c r="O3">
        <v>0.23499999999999999</v>
      </c>
      <c r="P3">
        <v>0.625</v>
      </c>
      <c r="Q3">
        <v>1</v>
      </c>
      <c r="R3">
        <v>26</v>
      </c>
      <c r="S3" s="1" t="s">
        <v>833</v>
      </c>
      <c r="T3" t="b">
        <v>0</v>
      </c>
    </row>
    <row r="4" spans="1:20" x14ac:dyDescent="0.2">
      <c r="A4" t="s">
        <v>30</v>
      </c>
      <c r="B4" t="s">
        <v>31</v>
      </c>
      <c r="C4" t="s">
        <v>32</v>
      </c>
      <c r="D4" t="s">
        <v>33</v>
      </c>
      <c r="E4" t="s">
        <v>33</v>
      </c>
      <c r="F4" t="s">
        <v>19</v>
      </c>
      <c r="G4" t="s">
        <v>19</v>
      </c>
      <c r="H4" t="s">
        <v>19</v>
      </c>
      <c r="I4">
        <v>-0.33890300000000001</v>
      </c>
      <c r="J4">
        <v>2.5100000000000001E-2</v>
      </c>
      <c r="K4">
        <v>0.54678199999999999</v>
      </c>
      <c r="L4" t="b">
        <v>0</v>
      </c>
      <c r="M4">
        <v>-0.58012861299999996</v>
      </c>
      <c r="N4">
        <v>6.1966900000000004E-3</v>
      </c>
      <c r="O4">
        <v>0</v>
      </c>
      <c r="P4">
        <v>0.14299999999999999</v>
      </c>
      <c r="Q4">
        <v>1</v>
      </c>
      <c r="R4">
        <v>19</v>
      </c>
      <c r="S4" s="1" t="s">
        <v>833</v>
      </c>
      <c r="T4" t="b">
        <v>0</v>
      </c>
    </row>
    <row r="5" spans="1:20" x14ac:dyDescent="0.2">
      <c r="A5" t="s">
        <v>34</v>
      </c>
      <c r="B5" t="s">
        <v>35</v>
      </c>
      <c r="C5" t="s">
        <v>36</v>
      </c>
      <c r="D5" t="s">
        <v>37</v>
      </c>
      <c r="E5" t="s">
        <v>37</v>
      </c>
      <c r="F5" t="s">
        <v>19</v>
      </c>
      <c r="G5" t="s">
        <v>19</v>
      </c>
      <c r="H5" t="s">
        <v>19</v>
      </c>
      <c r="I5">
        <v>0.57504100000000002</v>
      </c>
      <c r="J5">
        <v>5.0000000000000002E-5</v>
      </c>
      <c r="K5">
        <v>5.4476999999999998E-3</v>
      </c>
      <c r="L5" t="b">
        <v>0</v>
      </c>
      <c r="M5">
        <v>-0.328700987</v>
      </c>
      <c r="N5">
        <v>9.3099999999999997E-4</v>
      </c>
      <c r="O5">
        <v>0.14599999999999999</v>
      </c>
      <c r="P5">
        <v>0.23799999999999999</v>
      </c>
      <c r="Q5">
        <v>1</v>
      </c>
      <c r="R5">
        <v>4</v>
      </c>
      <c r="S5" s="1" t="s">
        <v>833</v>
      </c>
      <c r="T5" t="b">
        <v>1</v>
      </c>
    </row>
    <row r="6" spans="1:20" x14ac:dyDescent="0.2">
      <c r="A6" t="s">
        <v>34</v>
      </c>
      <c r="B6" t="s">
        <v>35</v>
      </c>
      <c r="C6" t="s">
        <v>36</v>
      </c>
      <c r="D6" t="s">
        <v>37</v>
      </c>
      <c r="E6" t="s">
        <v>37</v>
      </c>
      <c r="F6" t="s">
        <v>19</v>
      </c>
      <c r="G6" t="s">
        <v>19</v>
      </c>
      <c r="H6" t="s">
        <v>19</v>
      </c>
      <c r="I6">
        <v>0.57504100000000002</v>
      </c>
      <c r="J6">
        <v>5.0000000000000002E-5</v>
      </c>
      <c r="K6">
        <v>5.4476999999999998E-3</v>
      </c>
      <c r="L6" t="b">
        <v>0</v>
      </c>
      <c r="M6">
        <v>-0.263264673</v>
      </c>
      <c r="N6">
        <v>0.52617464899999999</v>
      </c>
      <c r="O6">
        <v>0.14899999999999999</v>
      </c>
      <c r="P6">
        <v>0.186</v>
      </c>
      <c r="Q6">
        <v>1</v>
      </c>
      <c r="R6">
        <v>18</v>
      </c>
      <c r="S6" s="1" t="s">
        <v>833</v>
      </c>
      <c r="T6" t="b">
        <v>1</v>
      </c>
    </row>
    <row r="7" spans="1:20" x14ac:dyDescent="0.2">
      <c r="A7" t="s">
        <v>38</v>
      </c>
      <c r="B7" t="s">
        <v>39</v>
      </c>
      <c r="C7" t="s">
        <v>40</v>
      </c>
      <c r="D7" t="s">
        <v>41</v>
      </c>
      <c r="E7" t="s">
        <v>41</v>
      </c>
      <c r="F7" t="s">
        <v>19</v>
      </c>
      <c r="G7" t="s">
        <v>19</v>
      </c>
      <c r="H7" t="s">
        <v>19</v>
      </c>
      <c r="I7">
        <v>-0.31149100000000002</v>
      </c>
      <c r="J7">
        <v>4.9700000000000001E-2</v>
      </c>
      <c r="K7">
        <v>0.759849</v>
      </c>
      <c r="L7" t="b">
        <v>0</v>
      </c>
      <c r="M7">
        <v>-0.48932147300000001</v>
      </c>
      <c r="N7">
        <v>8.8690880000000007E-3</v>
      </c>
      <c r="O7">
        <v>0.48499999999999999</v>
      </c>
      <c r="P7">
        <v>0.50600000000000001</v>
      </c>
      <c r="Q7">
        <v>1</v>
      </c>
      <c r="R7">
        <v>4</v>
      </c>
      <c r="S7" s="1" t="s">
        <v>833</v>
      </c>
      <c r="T7" t="b">
        <v>0</v>
      </c>
    </row>
    <row r="8" spans="1:20" x14ac:dyDescent="0.2">
      <c r="A8" t="s">
        <v>38</v>
      </c>
      <c r="B8" t="s">
        <v>39</v>
      </c>
      <c r="C8" t="s">
        <v>40</v>
      </c>
      <c r="D8" t="s">
        <v>41</v>
      </c>
      <c r="E8" t="s">
        <v>41</v>
      </c>
      <c r="F8" t="s">
        <v>19</v>
      </c>
      <c r="G8" t="s">
        <v>19</v>
      </c>
      <c r="H8" t="s">
        <v>19</v>
      </c>
      <c r="I8">
        <v>-0.31149100000000002</v>
      </c>
      <c r="J8">
        <v>4.9700000000000001E-2</v>
      </c>
      <c r="K8">
        <v>0.759849</v>
      </c>
      <c r="L8" t="b">
        <v>0</v>
      </c>
      <c r="M8">
        <v>0.42176435400000001</v>
      </c>
      <c r="N8">
        <v>8.2414214E-2</v>
      </c>
      <c r="O8">
        <v>0.121</v>
      </c>
      <c r="P8">
        <v>5.6000000000000001E-2</v>
      </c>
      <c r="Q8">
        <v>1</v>
      </c>
      <c r="R8">
        <v>15</v>
      </c>
      <c r="S8" s="1" t="s">
        <v>833</v>
      </c>
      <c r="T8" t="b">
        <v>1</v>
      </c>
    </row>
    <row r="9" spans="1:20" x14ac:dyDescent="0.2">
      <c r="A9" t="s">
        <v>38</v>
      </c>
      <c r="B9" t="s">
        <v>39</v>
      </c>
      <c r="C9" t="s">
        <v>40</v>
      </c>
      <c r="D9" t="s">
        <v>41</v>
      </c>
      <c r="E9" t="s">
        <v>41</v>
      </c>
      <c r="F9" t="s">
        <v>19</v>
      </c>
      <c r="G9" t="s">
        <v>19</v>
      </c>
      <c r="H9" t="s">
        <v>19</v>
      </c>
      <c r="I9">
        <v>-0.31149100000000002</v>
      </c>
      <c r="J9">
        <v>4.9700000000000001E-2</v>
      </c>
      <c r="K9">
        <v>0.759849</v>
      </c>
      <c r="L9" t="b">
        <v>0</v>
      </c>
      <c r="M9">
        <v>-0.32975984400000002</v>
      </c>
      <c r="N9">
        <v>0.27396146700000001</v>
      </c>
      <c r="O9">
        <v>0.25</v>
      </c>
      <c r="P9">
        <v>0.33300000000000002</v>
      </c>
      <c r="Q9">
        <v>1</v>
      </c>
      <c r="R9">
        <v>20</v>
      </c>
      <c r="S9" s="1" t="s">
        <v>833</v>
      </c>
      <c r="T9" t="b">
        <v>0</v>
      </c>
    </row>
    <row r="10" spans="1:20" x14ac:dyDescent="0.2">
      <c r="A10" t="s">
        <v>42</v>
      </c>
      <c r="B10" t="s">
        <v>43</v>
      </c>
      <c r="C10" t="s">
        <v>44</v>
      </c>
      <c r="D10" t="s">
        <v>45</v>
      </c>
      <c r="E10" t="s">
        <v>45</v>
      </c>
      <c r="F10">
        <v>-0.69148100000000001</v>
      </c>
      <c r="G10">
        <v>1E-4</v>
      </c>
      <c r="H10">
        <v>1.52917E-2</v>
      </c>
      <c r="I10" t="s">
        <v>19</v>
      </c>
      <c r="J10" t="s">
        <v>19</v>
      </c>
      <c r="K10" t="s">
        <v>19</v>
      </c>
      <c r="L10" t="b">
        <v>0</v>
      </c>
      <c r="M10">
        <v>-0.33761055400000001</v>
      </c>
      <c r="N10">
        <v>8.4675363000000003E-2</v>
      </c>
      <c r="O10">
        <v>0.36199999999999999</v>
      </c>
      <c r="P10">
        <v>0.38300000000000001</v>
      </c>
      <c r="Q10">
        <v>1</v>
      </c>
      <c r="R10">
        <v>4</v>
      </c>
      <c r="S10" t="b">
        <v>0</v>
      </c>
      <c r="T10" s="1" t="s">
        <v>833</v>
      </c>
    </row>
    <row r="11" spans="1:20" x14ac:dyDescent="0.2">
      <c r="A11" t="s">
        <v>42</v>
      </c>
      <c r="B11" t="s">
        <v>43</v>
      </c>
      <c r="C11" t="s">
        <v>44</v>
      </c>
      <c r="D11" t="s">
        <v>45</v>
      </c>
      <c r="E11" t="s">
        <v>45</v>
      </c>
      <c r="F11">
        <v>-0.69148100000000001</v>
      </c>
      <c r="G11">
        <v>1E-4</v>
      </c>
      <c r="H11">
        <v>1.52917E-2</v>
      </c>
      <c r="I11" t="s">
        <v>19</v>
      </c>
      <c r="J11" t="s">
        <v>19</v>
      </c>
      <c r="K11" t="s">
        <v>19</v>
      </c>
      <c r="L11" t="b">
        <v>0</v>
      </c>
      <c r="M11">
        <v>0.33227213500000002</v>
      </c>
      <c r="N11">
        <v>1.394953E-3</v>
      </c>
      <c r="O11">
        <v>0.26400000000000001</v>
      </c>
      <c r="P11">
        <v>0</v>
      </c>
      <c r="Q11">
        <v>1</v>
      </c>
      <c r="R11">
        <v>16</v>
      </c>
      <c r="S11" t="b">
        <v>1</v>
      </c>
      <c r="T11" s="1" t="s">
        <v>833</v>
      </c>
    </row>
    <row r="12" spans="1:20" x14ac:dyDescent="0.2">
      <c r="A12" t="s">
        <v>42</v>
      </c>
      <c r="B12" t="s">
        <v>43</v>
      </c>
      <c r="C12" t="s">
        <v>44</v>
      </c>
      <c r="D12" t="s">
        <v>45</v>
      </c>
      <c r="E12" t="s">
        <v>45</v>
      </c>
      <c r="F12">
        <v>-0.69148100000000001</v>
      </c>
      <c r="G12">
        <v>1E-4</v>
      </c>
      <c r="H12">
        <v>1.52917E-2</v>
      </c>
      <c r="I12" t="s">
        <v>19</v>
      </c>
      <c r="J12" t="s">
        <v>19</v>
      </c>
      <c r="K12" t="s">
        <v>19</v>
      </c>
      <c r="L12" t="b">
        <v>0</v>
      </c>
      <c r="M12">
        <v>0.25555735299999999</v>
      </c>
      <c r="N12">
        <v>3.0276078000000001E-2</v>
      </c>
      <c r="O12">
        <v>0.20699999999999999</v>
      </c>
      <c r="P12">
        <v>6.7000000000000004E-2</v>
      </c>
      <c r="Q12">
        <v>1</v>
      </c>
      <c r="R12">
        <v>17</v>
      </c>
      <c r="S12" t="b">
        <v>1</v>
      </c>
      <c r="T12" s="1" t="s">
        <v>833</v>
      </c>
    </row>
    <row r="13" spans="1:20" x14ac:dyDescent="0.2">
      <c r="A13" t="s">
        <v>46</v>
      </c>
      <c r="B13" t="s">
        <v>47</v>
      </c>
      <c r="C13" t="s">
        <v>48</v>
      </c>
      <c r="D13" t="s">
        <v>49</v>
      </c>
      <c r="E13" t="s">
        <v>49</v>
      </c>
      <c r="F13" t="s">
        <v>19</v>
      </c>
      <c r="G13" t="s">
        <v>19</v>
      </c>
      <c r="H13" t="s">
        <v>19</v>
      </c>
      <c r="I13">
        <v>0.29335099999999997</v>
      </c>
      <c r="J13">
        <v>3.0249999999999999E-2</v>
      </c>
      <c r="K13">
        <v>0.61008499999999999</v>
      </c>
      <c r="L13" t="b">
        <v>0</v>
      </c>
      <c r="M13">
        <v>-0.525568174</v>
      </c>
      <c r="N13">
        <v>2.6515169999999999E-3</v>
      </c>
      <c r="O13">
        <v>0.68300000000000005</v>
      </c>
      <c r="P13">
        <v>0.65100000000000002</v>
      </c>
      <c r="Q13">
        <v>1</v>
      </c>
      <c r="R13">
        <v>4</v>
      </c>
      <c r="S13" s="1" t="s">
        <v>833</v>
      </c>
      <c r="T13" t="b">
        <v>1</v>
      </c>
    </row>
    <row r="14" spans="1:20" x14ac:dyDescent="0.2">
      <c r="A14" t="s">
        <v>46</v>
      </c>
      <c r="B14" t="s">
        <v>47</v>
      </c>
      <c r="C14" t="s">
        <v>48</v>
      </c>
      <c r="D14" t="s">
        <v>49</v>
      </c>
      <c r="E14" t="s">
        <v>49</v>
      </c>
      <c r="F14" t="s">
        <v>19</v>
      </c>
      <c r="G14" t="s">
        <v>19</v>
      </c>
      <c r="H14" t="s">
        <v>19</v>
      </c>
      <c r="I14">
        <v>0.29335099999999997</v>
      </c>
      <c r="J14">
        <v>3.0249999999999999E-2</v>
      </c>
      <c r="K14">
        <v>0.61008499999999999</v>
      </c>
      <c r="L14" t="b">
        <v>0</v>
      </c>
      <c r="M14">
        <v>0.27144949899999998</v>
      </c>
      <c r="N14">
        <v>3.5748703E-2</v>
      </c>
      <c r="O14">
        <v>0.35699999999999998</v>
      </c>
      <c r="P14">
        <v>0.17599999999999999</v>
      </c>
      <c r="Q14">
        <v>1</v>
      </c>
      <c r="R14">
        <v>20</v>
      </c>
      <c r="S14" s="1" t="s">
        <v>833</v>
      </c>
      <c r="T14" t="b">
        <v>0</v>
      </c>
    </row>
    <row r="15" spans="1:20" x14ac:dyDescent="0.2">
      <c r="A15" t="s">
        <v>46</v>
      </c>
      <c r="B15" t="s">
        <v>47</v>
      </c>
      <c r="C15" t="s">
        <v>48</v>
      </c>
      <c r="D15" t="s">
        <v>49</v>
      </c>
      <c r="E15" t="s">
        <v>49</v>
      </c>
      <c r="F15" t="s">
        <v>19</v>
      </c>
      <c r="G15" t="s">
        <v>19</v>
      </c>
      <c r="H15" t="s">
        <v>19</v>
      </c>
      <c r="I15">
        <v>0.29335099999999997</v>
      </c>
      <c r="J15">
        <v>3.0249999999999999E-2</v>
      </c>
      <c r="K15">
        <v>0.61008499999999999</v>
      </c>
      <c r="L15" t="b">
        <v>0</v>
      </c>
      <c r="M15">
        <v>-0.565400613</v>
      </c>
      <c r="N15">
        <v>1.1100176999999999E-2</v>
      </c>
      <c r="O15">
        <v>0.37</v>
      </c>
      <c r="P15">
        <v>0.621</v>
      </c>
      <c r="Q15">
        <v>1</v>
      </c>
      <c r="R15">
        <v>23</v>
      </c>
      <c r="S15" s="1" t="s">
        <v>833</v>
      </c>
      <c r="T15" t="b">
        <v>1</v>
      </c>
    </row>
    <row r="16" spans="1:20" x14ac:dyDescent="0.2">
      <c r="A16" t="s">
        <v>46</v>
      </c>
      <c r="B16" t="s">
        <v>47</v>
      </c>
      <c r="C16" t="s">
        <v>48</v>
      </c>
      <c r="D16" t="s">
        <v>49</v>
      </c>
      <c r="E16" t="s">
        <v>49</v>
      </c>
      <c r="F16" t="s">
        <v>19</v>
      </c>
      <c r="G16" t="s">
        <v>19</v>
      </c>
      <c r="H16" t="s">
        <v>19</v>
      </c>
      <c r="I16">
        <v>0.29335099999999997</v>
      </c>
      <c r="J16">
        <v>3.0249999999999999E-2</v>
      </c>
      <c r="K16">
        <v>0.61008499999999999</v>
      </c>
      <c r="L16" t="b">
        <v>0</v>
      </c>
      <c r="M16">
        <v>-0.35280588000000002</v>
      </c>
      <c r="N16">
        <v>0.46202317100000001</v>
      </c>
      <c r="O16">
        <v>0.23499999999999999</v>
      </c>
      <c r="P16">
        <v>0.375</v>
      </c>
      <c r="Q16">
        <v>1</v>
      </c>
      <c r="R16">
        <v>26</v>
      </c>
      <c r="S16" s="1" t="s">
        <v>833</v>
      </c>
      <c r="T16" t="b">
        <v>1</v>
      </c>
    </row>
    <row r="17" spans="1:20" x14ac:dyDescent="0.2">
      <c r="A17" t="s">
        <v>58</v>
      </c>
      <c r="B17" t="s">
        <v>59</v>
      </c>
      <c r="C17" t="s">
        <v>60</v>
      </c>
      <c r="D17" t="s">
        <v>61</v>
      </c>
      <c r="E17" t="s">
        <v>61</v>
      </c>
      <c r="F17" t="s">
        <v>19</v>
      </c>
      <c r="G17" t="s">
        <v>19</v>
      </c>
      <c r="H17" t="s">
        <v>19</v>
      </c>
      <c r="I17">
        <v>0.93291599999999997</v>
      </c>
      <c r="J17">
        <v>5.0000000000000002E-5</v>
      </c>
      <c r="K17">
        <v>5.4476999999999998E-3</v>
      </c>
      <c r="L17" t="b">
        <v>0</v>
      </c>
      <c r="M17">
        <v>-0.362225456</v>
      </c>
      <c r="N17">
        <v>6.0299999999999999E-6</v>
      </c>
      <c r="O17">
        <v>0.56100000000000005</v>
      </c>
      <c r="P17">
        <v>0.73</v>
      </c>
      <c r="Q17">
        <v>0.110558422</v>
      </c>
      <c r="R17">
        <v>8</v>
      </c>
      <c r="S17" s="1" t="s">
        <v>833</v>
      </c>
      <c r="T17" t="b">
        <v>1</v>
      </c>
    </row>
    <row r="18" spans="1:20" x14ac:dyDescent="0.2">
      <c r="A18" t="s">
        <v>58</v>
      </c>
      <c r="B18" t="s">
        <v>59</v>
      </c>
      <c r="C18" t="s">
        <v>60</v>
      </c>
      <c r="D18" t="s">
        <v>61</v>
      </c>
      <c r="E18" t="s">
        <v>61</v>
      </c>
      <c r="F18" t="s">
        <v>19</v>
      </c>
      <c r="G18" t="s">
        <v>19</v>
      </c>
      <c r="H18" t="s">
        <v>19</v>
      </c>
      <c r="I18">
        <v>0.93291599999999997</v>
      </c>
      <c r="J18">
        <v>5.0000000000000002E-5</v>
      </c>
      <c r="K18">
        <v>5.4476999999999998E-3</v>
      </c>
      <c r="L18" t="b">
        <v>0</v>
      </c>
      <c r="M18">
        <v>0.25138897799999999</v>
      </c>
      <c r="N18">
        <v>0.41448843299999999</v>
      </c>
      <c r="O18">
        <v>0.5</v>
      </c>
      <c r="P18">
        <v>0.49199999999999999</v>
      </c>
      <c r="Q18">
        <v>1</v>
      </c>
      <c r="R18">
        <v>9</v>
      </c>
      <c r="S18" s="1" t="s">
        <v>833</v>
      </c>
      <c r="T18" t="b">
        <v>0</v>
      </c>
    </row>
    <row r="19" spans="1:20" x14ac:dyDescent="0.2">
      <c r="A19" t="s">
        <v>58</v>
      </c>
      <c r="B19" t="s">
        <v>59</v>
      </c>
      <c r="C19" t="s">
        <v>60</v>
      </c>
      <c r="D19" t="s">
        <v>61</v>
      </c>
      <c r="E19" t="s">
        <v>61</v>
      </c>
      <c r="F19" t="s">
        <v>19</v>
      </c>
      <c r="G19" t="s">
        <v>19</v>
      </c>
      <c r="H19" t="s">
        <v>19</v>
      </c>
      <c r="I19">
        <v>0.93291599999999997</v>
      </c>
      <c r="J19">
        <v>5.0000000000000002E-5</v>
      </c>
      <c r="K19">
        <v>5.4476999999999998E-3</v>
      </c>
      <c r="L19" t="b">
        <v>0</v>
      </c>
      <c r="M19">
        <v>0.26542076999999997</v>
      </c>
      <c r="N19">
        <v>2.5939825999999999E-2</v>
      </c>
      <c r="O19">
        <v>0.747</v>
      </c>
      <c r="P19">
        <v>0.65100000000000002</v>
      </c>
      <c r="Q19">
        <v>1</v>
      </c>
      <c r="R19">
        <v>10</v>
      </c>
      <c r="S19" s="1" t="s">
        <v>833</v>
      </c>
      <c r="T19" t="b">
        <v>0</v>
      </c>
    </row>
    <row r="20" spans="1:20" x14ac:dyDescent="0.2">
      <c r="A20" t="s">
        <v>58</v>
      </c>
      <c r="B20" t="s">
        <v>59</v>
      </c>
      <c r="C20" t="s">
        <v>60</v>
      </c>
      <c r="D20" t="s">
        <v>61</v>
      </c>
      <c r="E20" t="s">
        <v>61</v>
      </c>
      <c r="F20" t="s">
        <v>19</v>
      </c>
      <c r="G20" t="s">
        <v>19</v>
      </c>
      <c r="H20" t="s">
        <v>19</v>
      </c>
      <c r="I20">
        <v>0.93291599999999997</v>
      </c>
      <c r="J20">
        <v>5.0000000000000002E-5</v>
      </c>
      <c r="K20">
        <v>5.4476999999999998E-3</v>
      </c>
      <c r="L20" t="b">
        <v>0</v>
      </c>
      <c r="M20">
        <v>-0.61797792200000001</v>
      </c>
      <c r="N20">
        <v>3.8273699000000001E-2</v>
      </c>
      <c r="O20">
        <v>0.308</v>
      </c>
      <c r="P20">
        <v>0.46899999999999997</v>
      </c>
      <c r="Q20">
        <v>1</v>
      </c>
      <c r="R20">
        <v>16</v>
      </c>
      <c r="S20" s="1" t="s">
        <v>833</v>
      </c>
      <c r="T20" t="b">
        <v>1</v>
      </c>
    </row>
    <row r="21" spans="1:20" x14ac:dyDescent="0.2">
      <c r="A21" t="s">
        <v>58</v>
      </c>
      <c r="B21" t="s">
        <v>59</v>
      </c>
      <c r="C21" t="s">
        <v>60</v>
      </c>
      <c r="D21" t="s">
        <v>61</v>
      </c>
      <c r="E21" t="s">
        <v>61</v>
      </c>
      <c r="F21" t="s">
        <v>19</v>
      </c>
      <c r="G21" t="s">
        <v>19</v>
      </c>
      <c r="H21" t="s">
        <v>19</v>
      </c>
      <c r="I21">
        <v>0.93291599999999997</v>
      </c>
      <c r="J21">
        <v>5.0000000000000002E-5</v>
      </c>
      <c r="K21">
        <v>5.4476999999999998E-3</v>
      </c>
      <c r="L21" t="b">
        <v>0</v>
      </c>
      <c r="M21">
        <v>0.436162932</v>
      </c>
      <c r="N21">
        <v>4.4915347000000001E-2</v>
      </c>
      <c r="O21">
        <v>0.879</v>
      </c>
      <c r="P21">
        <v>0.76700000000000002</v>
      </c>
      <c r="Q21">
        <v>1</v>
      </c>
      <c r="R21">
        <v>17</v>
      </c>
      <c r="S21" s="1" t="s">
        <v>833</v>
      </c>
      <c r="T21" t="b">
        <v>0</v>
      </c>
    </row>
    <row r="22" spans="1:20" x14ac:dyDescent="0.2">
      <c r="A22" t="s">
        <v>58</v>
      </c>
      <c r="B22" t="s">
        <v>59</v>
      </c>
      <c r="C22" t="s">
        <v>60</v>
      </c>
      <c r="D22" t="s">
        <v>61</v>
      </c>
      <c r="E22" t="s">
        <v>61</v>
      </c>
      <c r="F22" t="s">
        <v>19</v>
      </c>
      <c r="G22" t="s">
        <v>19</v>
      </c>
      <c r="H22" t="s">
        <v>19</v>
      </c>
      <c r="I22">
        <v>0.93291599999999997</v>
      </c>
      <c r="J22">
        <v>5.0000000000000002E-5</v>
      </c>
      <c r="K22">
        <v>5.4476999999999998E-3</v>
      </c>
      <c r="L22" t="b">
        <v>0</v>
      </c>
      <c r="M22">
        <v>-0.39021951999999999</v>
      </c>
      <c r="N22">
        <v>0.107691945</v>
      </c>
      <c r="O22">
        <v>4.1000000000000002E-2</v>
      </c>
      <c r="P22">
        <v>0.11600000000000001</v>
      </c>
      <c r="Q22">
        <v>1</v>
      </c>
      <c r="R22">
        <v>18</v>
      </c>
      <c r="S22" s="1" t="s">
        <v>833</v>
      </c>
      <c r="T22" t="b">
        <v>1</v>
      </c>
    </row>
    <row r="23" spans="1:20" x14ac:dyDescent="0.2">
      <c r="A23" t="s">
        <v>58</v>
      </c>
      <c r="B23" t="s">
        <v>59</v>
      </c>
      <c r="C23" t="s">
        <v>60</v>
      </c>
      <c r="D23" t="s">
        <v>61</v>
      </c>
      <c r="E23" t="s">
        <v>61</v>
      </c>
      <c r="F23" t="s">
        <v>19</v>
      </c>
      <c r="G23" t="s">
        <v>19</v>
      </c>
      <c r="H23" t="s">
        <v>19</v>
      </c>
      <c r="I23">
        <v>0.93291599999999997</v>
      </c>
      <c r="J23">
        <v>5.0000000000000002E-5</v>
      </c>
      <c r="K23">
        <v>5.4476999999999998E-3</v>
      </c>
      <c r="L23" t="b">
        <v>0</v>
      </c>
      <c r="M23">
        <v>-0.276555096</v>
      </c>
      <c r="N23">
        <v>0.41321860399999999</v>
      </c>
      <c r="O23">
        <v>0.44900000000000001</v>
      </c>
      <c r="P23">
        <v>0.54</v>
      </c>
      <c r="Q23">
        <v>1</v>
      </c>
      <c r="R23">
        <v>19</v>
      </c>
      <c r="S23" s="1" t="s">
        <v>833</v>
      </c>
      <c r="T23" t="b">
        <v>1</v>
      </c>
    </row>
    <row r="24" spans="1:20" x14ac:dyDescent="0.2">
      <c r="A24" t="s">
        <v>58</v>
      </c>
      <c r="B24" t="s">
        <v>59</v>
      </c>
      <c r="C24" t="s">
        <v>60</v>
      </c>
      <c r="D24" t="s">
        <v>61</v>
      </c>
      <c r="E24" t="s">
        <v>61</v>
      </c>
      <c r="F24" t="s">
        <v>19</v>
      </c>
      <c r="G24" t="s">
        <v>19</v>
      </c>
      <c r="H24" t="s">
        <v>19</v>
      </c>
      <c r="I24">
        <v>0.93291599999999997</v>
      </c>
      <c r="J24">
        <v>5.0000000000000002E-5</v>
      </c>
      <c r="K24">
        <v>5.4476999999999998E-3</v>
      </c>
      <c r="L24" t="b">
        <v>0</v>
      </c>
      <c r="M24">
        <v>-0.322228456</v>
      </c>
      <c r="N24">
        <v>0.95522773100000002</v>
      </c>
      <c r="O24">
        <v>0.55400000000000005</v>
      </c>
      <c r="P24">
        <v>0.49</v>
      </c>
      <c r="Q24">
        <v>1</v>
      </c>
      <c r="R24">
        <v>20</v>
      </c>
      <c r="S24" s="1" t="s">
        <v>833</v>
      </c>
      <c r="T24" t="b">
        <v>1</v>
      </c>
    </row>
    <row r="25" spans="1:20" x14ac:dyDescent="0.2">
      <c r="A25" t="s">
        <v>58</v>
      </c>
      <c r="B25" t="s">
        <v>59</v>
      </c>
      <c r="C25" t="s">
        <v>60</v>
      </c>
      <c r="D25" t="s">
        <v>61</v>
      </c>
      <c r="E25" t="s">
        <v>61</v>
      </c>
      <c r="F25" t="s">
        <v>19</v>
      </c>
      <c r="G25" t="s">
        <v>19</v>
      </c>
      <c r="H25" t="s">
        <v>19</v>
      </c>
      <c r="I25">
        <v>0.93291599999999997</v>
      </c>
      <c r="J25">
        <v>5.0000000000000002E-5</v>
      </c>
      <c r="K25">
        <v>5.4476999999999998E-3</v>
      </c>
      <c r="L25" t="b">
        <v>0</v>
      </c>
      <c r="M25">
        <v>-0.29918250299999999</v>
      </c>
      <c r="N25">
        <v>0.169056023</v>
      </c>
      <c r="O25">
        <v>0.59</v>
      </c>
      <c r="P25">
        <v>0.67900000000000005</v>
      </c>
      <c r="Q25">
        <v>1</v>
      </c>
      <c r="R25">
        <v>21</v>
      </c>
      <c r="S25" s="1" t="s">
        <v>833</v>
      </c>
      <c r="T25" t="b">
        <v>1</v>
      </c>
    </row>
    <row r="26" spans="1:20" x14ac:dyDescent="0.2">
      <c r="A26" t="s">
        <v>58</v>
      </c>
      <c r="B26" t="s">
        <v>59</v>
      </c>
      <c r="C26" t="s">
        <v>60</v>
      </c>
      <c r="D26" t="s">
        <v>61</v>
      </c>
      <c r="E26" t="s">
        <v>61</v>
      </c>
      <c r="F26" t="s">
        <v>19</v>
      </c>
      <c r="G26" t="s">
        <v>19</v>
      </c>
      <c r="H26" t="s">
        <v>19</v>
      </c>
      <c r="I26">
        <v>0.93291599999999997</v>
      </c>
      <c r="J26">
        <v>5.0000000000000002E-5</v>
      </c>
      <c r="K26">
        <v>5.4476999999999998E-3</v>
      </c>
      <c r="L26" t="b">
        <v>0</v>
      </c>
      <c r="M26">
        <v>0.28491861899999998</v>
      </c>
      <c r="N26">
        <v>0.50239561499999996</v>
      </c>
      <c r="O26">
        <v>0.67400000000000004</v>
      </c>
      <c r="P26">
        <v>0.65500000000000003</v>
      </c>
      <c r="Q26">
        <v>1</v>
      </c>
      <c r="R26">
        <v>23</v>
      </c>
      <c r="S26" s="1" t="s">
        <v>833</v>
      </c>
      <c r="T26" t="b">
        <v>0</v>
      </c>
    </row>
    <row r="27" spans="1:20" x14ac:dyDescent="0.2">
      <c r="A27" t="s">
        <v>58</v>
      </c>
      <c r="B27" t="s">
        <v>59</v>
      </c>
      <c r="C27" t="s">
        <v>60</v>
      </c>
      <c r="D27" t="s">
        <v>61</v>
      </c>
      <c r="E27" t="s">
        <v>61</v>
      </c>
      <c r="F27" t="s">
        <v>19</v>
      </c>
      <c r="G27" t="s">
        <v>19</v>
      </c>
      <c r="H27" t="s">
        <v>19</v>
      </c>
      <c r="I27">
        <v>0.93291599999999997</v>
      </c>
      <c r="J27">
        <v>5.0000000000000002E-5</v>
      </c>
      <c r="K27">
        <v>5.4476999999999998E-3</v>
      </c>
      <c r="L27" t="b">
        <v>0</v>
      </c>
      <c r="M27">
        <v>-0.54594942899999999</v>
      </c>
      <c r="N27">
        <v>0.33117470799999998</v>
      </c>
      <c r="O27">
        <v>0.17599999999999999</v>
      </c>
      <c r="P27">
        <v>0.375</v>
      </c>
      <c r="Q27">
        <v>1</v>
      </c>
      <c r="R27">
        <v>26</v>
      </c>
      <c r="S27" s="1" t="s">
        <v>833</v>
      </c>
      <c r="T27" t="b">
        <v>1</v>
      </c>
    </row>
    <row r="28" spans="1:20" x14ac:dyDescent="0.2">
      <c r="A28" t="s">
        <v>62</v>
      </c>
      <c r="B28" t="s">
        <v>63</v>
      </c>
      <c r="C28" t="s">
        <v>64</v>
      </c>
      <c r="D28" t="s">
        <v>65</v>
      </c>
      <c r="E28" t="s">
        <v>65</v>
      </c>
      <c r="F28" t="s">
        <v>19</v>
      </c>
      <c r="G28" t="s">
        <v>19</v>
      </c>
      <c r="H28" t="s">
        <v>19</v>
      </c>
      <c r="I28">
        <v>-1.04992</v>
      </c>
      <c r="J28">
        <v>4.5500000000000002E-3</v>
      </c>
      <c r="K28">
        <v>0.196938</v>
      </c>
      <c r="L28" t="b">
        <v>0</v>
      </c>
      <c r="M28">
        <v>0.44794729599999999</v>
      </c>
      <c r="N28">
        <v>0.88706312700000001</v>
      </c>
      <c r="O28">
        <v>0.10199999999999999</v>
      </c>
      <c r="P28">
        <v>0.111</v>
      </c>
      <c r="Q28">
        <v>1</v>
      </c>
      <c r="R28">
        <v>19</v>
      </c>
      <c r="S28" s="1" t="s">
        <v>833</v>
      </c>
      <c r="T28" t="b">
        <v>1</v>
      </c>
    </row>
    <row r="29" spans="1:20" x14ac:dyDescent="0.2">
      <c r="A29" t="s">
        <v>66</v>
      </c>
      <c r="B29" t="s">
        <v>67</v>
      </c>
      <c r="C29" t="s">
        <v>68</v>
      </c>
      <c r="D29" t="s">
        <v>69</v>
      </c>
      <c r="E29" t="s">
        <v>69</v>
      </c>
      <c r="F29" t="s">
        <v>19</v>
      </c>
      <c r="G29" t="s">
        <v>19</v>
      </c>
      <c r="H29" t="s">
        <v>19</v>
      </c>
      <c r="I29">
        <v>-0.295298</v>
      </c>
      <c r="J29">
        <v>4.07E-2</v>
      </c>
      <c r="K29">
        <v>0.68853699999999995</v>
      </c>
      <c r="L29" t="b">
        <v>0</v>
      </c>
      <c r="M29">
        <v>-0.414680359</v>
      </c>
      <c r="N29">
        <v>0.754212828</v>
      </c>
      <c r="O29">
        <v>0.125</v>
      </c>
      <c r="P29">
        <v>9.8000000000000004E-2</v>
      </c>
      <c r="Q29">
        <v>1</v>
      </c>
      <c r="R29">
        <v>20</v>
      </c>
      <c r="S29" s="1" t="s">
        <v>833</v>
      </c>
      <c r="T29" t="b">
        <v>0</v>
      </c>
    </row>
    <row r="30" spans="1:20" x14ac:dyDescent="0.2">
      <c r="A30" t="s">
        <v>70</v>
      </c>
      <c r="B30" t="s">
        <v>71</v>
      </c>
      <c r="C30" t="s">
        <v>72</v>
      </c>
      <c r="D30" t="s">
        <v>73</v>
      </c>
      <c r="E30" t="s">
        <v>73</v>
      </c>
      <c r="F30" t="s">
        <v>19</v>
      </c>
      <c r="G30" t="s">
        <v>19</v>
      </c>
      <c r="H30" t="s">
        <v>19</v>
      </c>
      <c r="I30">
        <v>-1.0409200000000001</v>
      </c>
      <c r="J30">
        <v>5.0000000000000002E-5</v>
      </c>
      <c r="K30">
        <v>5.4476999999999998E-3</v>
      </c>
      <c r="L30" t="b">
        <v>0</v>
      </c>
      <c r="M30">
        <v>0.30775696299999999</v>
      </c>
      <c r="N30">
        <v>2.8800000000000001E-4</v>
      </c>
      <c r="O30">
        <v>0.33400000000000002</v>
      </c>
      <c r="P30">
        <v>0.249</v>
      </c>
      <c r="Q30">
        <v>1</v>
      </c>
      <c r="R30">
        <v>0</v>
      </c>
      <c r="S30" s="1" t="s">
        <v>833</v>
      </c>
      <c r="T30" t="b">
        <v>1</v>
      </c>
    </row>
    <row r="31" spans="1:20" x14ac:dyDescent="0.2">
      <c r="A31" t="s">
        <v>70</v>
      </c>
      <c r="B31" t="s">
        <v>71</v>
      </c>
      <c r="C31" t="s">
        <v>72</v>
      </c>
      <c r="D31" t="s">
        <v>73</v>
      </c>
      <c r="E31" t="s">
        <v>73</v>
      </c>
      <c r="F31" t="s">
        <v>19</v>
      </c>
      <c r="G31" t="s">
        <v>19</v>
      </c>
      <c r="H31" t="s">
        <v>19</v>
      </c>
      <c r="I31">
        <v>-1.0409200000000001</v>
      </c>
      <c r="J31">
        <v>5.0000000000000002E-5</v>
      </c>
      <c r="K31">
        <v>5.4476999999999998E-3</v>
      </c>
      <c r="L31" t="b">
        <v>0</v>
      </c>
      <c r="M31">
        <v>0.252849355</v>
      </c>
      <c r="N31">
        <v>2.1000000000000001E-4</v>
      </c>
      <c r="O31">
        <v>0.63900000000000001</v>
      </c>
      <c r="P31">
        <v>0.54600000000000004</v>
      </c>
      <c r="Q31">
        <v>1</v>
      </c>
      <c r="R31">
        <v>2</v>
      </c>
      <c r="S31" s="1" t="s">
        <v>833</v>
      </c>
      <c r="T31" t="b">
        <v>1</v>
      </c>
    </row>
    <row r="32" spans="1:20" x14ac:dyDescent="0.2">
      <c r="A32" t="s">
        <v>70</v>
      </c>
      <c r="B32" t="s">
        <v>71</v>
      </c>
      <c r="C32" t="s">
        <v>72</v>
      </c>
      <c r="D32" t="s">
        <v>73</v>
      </c>
      <c r="E32" t="s">
        <v>73</v>
      </c>
      <c r="F32" t="s">
        <v>19</v>
      </c>
      <c r="G32" t="s">
        <v>19</v>
      </c>
      <c r="H32" t="s">
        <v>19</v>
      </c>
      <c r="I32">
        <v>-1.0409200000000001</v>
      </c>
      <c r="J32">
        <v>5.0000000000000002E-5</v>
      </c>
      <c r="K32">
        <v>5.4476999999999998E-3</v>
      </c>
      <c r="L32" t="b">
        <v>0</v>
      </c>
      <c r="M32">
        <v>0.33325448699999999</v>
      </c>
      <c r="N32">
        <v>0.22125108399999999</v>
      </c>
      <c r="O32">
        <v>0.32100000000000001</v>
      </c>
      <c r="P32">
        <v>0.216</v>
      </c>
      <c r="Q32">
        <v>1</v>
      </c>
      <c r="R32">
        <v>20</v>
      </c>
      <c r="S32" s="1" t="s">
        <v>833</v>
      </c>
      <c r="T32" t="b">
        <v>1</v>
      </c>
    </row>
    <row r="33" spans="1:20" x14ac:dyDescent="0.2">
      <c r="A33" t="s">
        <v>74</v>
      </c>
      <c r="B33" t="s">
        <v>75</v>
      </c>
      <c r="C33" t="s">
        <v>72</v>
      </c>
      <c r="D33" t="s">
        <v>73</v>
      </c>
      <c r="E33" t="s">
        <v>73</v>
      </c>
      <c r="F33" t="s">
        <v>19</v>
      </c>
      <c r="G33" t="s">
        <v>19</v>
      </c>
      <c r="H33" t="s">
        <v>19</v>
      </c>
      <c r="I33">
        <v>-1.0409200000000001</v>
      </c>
      <c r="J33">
        <v>5.0000000000000002E-5</v>
      </c>
      <c r="K33">
        <v>5.4476999999999998E-3</v>
      </c>
      <c r="L33" t="b">
        <v>0</v>
      </c>
      <c r="M33">
        <v>0.372571606</v>
      </c>
      <c r="N33">
        <v>1.4527877999999999E-2</v>
      </c>
      <c r="O33">
        <v>0.13300000000000001</v>
      </c>
      <c r="P33">
        <v>6.3E-2</v>
      </c>
      <c r="Q33">
        <v>1</v>
      </c>
      <c r="R33">
        <v>9</v>
      </c>
      <c r="S33" s="1" t="s">
        <v>833</v>
      </c>
      <c r="T33" t="b">
        <v>1</v>
      </c>
    </row>
    <row r="34" spans="1:20" x14ac:dyDescent="0.2">
      <c r="A34" t="s">
        <v>74</v>
      </c>
      <c r="B34" t="s">
        <v>75</v>
      </c>
      <c r="C34" t="s">
        <v>72</v>
      </c>
      <c r="D34" t="s">
        <v>73</v>
      </c>
      <c r="E34" t="s">
        <v>73</v>
      </c>
      <c r="F34" t="s">
        <v>19</v>
      </c>
      <c r="G34" t="s">
        <v>19</v>
      </c>
      <c r="H34" t="s">
        <v>19</v>
      </c>
      <c r="I34">
        <v>-1.0409200000000001</v>
      </c>
      <c r="J34">
        <v>5.0000000000000002E-5</v>
      </c>
      <c r="K34">
        <v>5.4476999999999998E-3</v>
      </c>
      <c r="L34" t="b">
        <v>0</v>
      </c>
      <c r="M34">
        <v>-0.387809391</v>
      </c>
      <c r="N34">
        <v>9.7070502000000003E-2</v>
      </c>
      <c r="O34">
        <v>0.54500000000000004</v>
      </c>
      <c r="P34">
        <v>0.61199999999999999</v>
      </c>
      <c r="Q34">
        <v>1</v>
      </c>
      <c r="R34">
        <v>15</v>
      </c>
      <c r="S34" s="1" t="s">
        <v>833</v>
      </c>
      <c r="T34" t="b">
        <v>0</v>
      </c>
    </row>
    <row r="35" spans="1:20" x14ac:dyDescent="0.2">
      <c r="A35" t="s">
        <v>74</v>
      </c>
      <c r="B35" t="s">
        <v>75</v>
      </c>
      <c r="C35" t="s">
        <v>72</v>
      </c>
      <c r="D35" t="s">
        <v>73</v>
      </c>
      <c r="E35" t="s">
        <v>73</v>
      </c>
      <c r="F35" t="s">
        <v>19</v>
      </c>
      <c r="G35" t="s">
        <v>19</v>
      </c>
      <c r="H35" t="s">
        <v>19</v>
      </c>
      <c r="I35">
        <v>-1.0409200000000001</v>
      </c>
      <c r="J35">
        <v>5.0000000000000002E-5</v>
      </c>
      <c r="K35">
        <v>5.4476999999999998E-3</v>
      </c>
      <c r="L35" t="b">
        <v>0</v>
      </c>
      <c r="M35">
        <v>-0.301230638</v>
      </c>
      <c r="N35">
        <v>0.24726379300000001</v>
      </c>
      <c r="O35">
        <v>0.46200000000000002</v>
      </c>
      <c r="P35">
        <v>0.25</v>
      </c>
      <c r="Q35">
        <v>1</v>
      </c>
      <c r="R35">
        <v>16</v>
      </c>
      <c r="S35" s="1" t="s">
        <v>833</v>
      </c>
      <c r="T35" t="b">
        <v>0</v>
      </c>
    </row>
    <row r="36" spans="1:20" x14ac:dyDescent="0.2">
      <c r="A36" t="s">
        <v>74</v>
      </c>
      <c r="B36" t="s">
        <v>75</v>
      </c>
      <c r="C36" t="s">
        <v>72</v>
      </c>
      <c r="D36" t="s">
        <v>73</v>
      </c>
      <c r="E36" t="s">
        <v>73</v>
      </c>
      <c r="F36" t="s">
        <v>19</v>
      </c>
      <c r="G36" t="s">
        <v>19</v>
      </c>
      <c r="H36" t="s">
        <v>19</v>
      </c>
      <c r="I36">
        <v>-1.0409200000000001</v>
      </c>
      <c r="J36">
        <v>5.0000000000000002E-5</v>
      </c>
      <c r="K36">
        <v>5.4476999999999998E-3</v>
      </c>
      <c r="L36" t="b">
        <v>0</v>
      </c>
      <c r="M36">
        <v>0.25919496400000003</v>
      </c>
      <c r="N36">
        <v>0.46656320699999998</v>
      </c>
      <c r="O36">
        <v>0.23</v>
      </c>
      <c r="P36">
        <v>0.32600000000000001</v>
      </c>
      <c r="Q36">
        <v>1</v>
      </c>
      <c r="R36">
        <v>18</v>
      </c>
      <c r="S36" s="1" t="s">
        <v>833</v>
      </c>
      <c r="T36" t="b">
        <v>1</v>
      </c>
    </row>
    <row r="37" spans="1:20" x14ac:dyDescent="0.2">
      <c r="A37" t="s">
        <v>74</v>
      </c>
      <c r="B37" t="s">
        <v>75</v>
      </c>
      <c r="C37" t="s">
        <v>72</v>
      </c>
      <c r="D37" t="s">
        <v>73</v>
      </c>
      <c r="E37" t="s">
        <v>73</v>
      </c>
      <c r="F37" t="s">
        <v>19</v>
      </c>
      <c r="G37" t="s">
        <v>19</v>
      </c>
      <c r="H37" t="s">
        <v>19</v>
      </c>
      <c r="I37">
        <v>-1.0409200000000001</v>
      </c>
      <c r="J37">
        <v>5.0000000000000002E-5</v>
      </c>
      <c r="K37">
        <v>5.4476999999999998E-3</v>
      </c>
      <c r="L37" t="b">
        <v>0</v>
      </c>
      <c r="M37">
        <v>0.54556707599999998</v>
      </c>
      <c r="N37">
        <v>0.59092446499999995</v>
      </c>
      <c r="O37">
        <v>0.14299999999999999</v>
      </c>
      <c r="P37">
        <v>0.11799999999999999</v>
      </c>
      <c r="Q37">
        <v>1</v>
      </c>
      <c r="R37">
        <v>20</v>
      </c>
      <c r="S37" s="1" t="s">
        <v>833</v>
      </c>
      <c r="T37" t="b">
        <v>1</v>
      </c>
    </row>
    <row r="38" spans="1:20" x14ac:dyDescent="0.2">
      <c r="A38" t="s">
        <v>74</v>
      </c>
      <c r="B38" t="s">
        <v>75</v>
      </c>
      <c r="C38" t="s">
        <v>72</v>
      </c>
      <c r="D38" t="s">
        <v>73</v>
      </c>
      <c r="E38" t="s">
        <v>73</v>
      </c>
      <c r="F38" t="s">
        <v>19</v>
      </c>
      <c r="G38" t="s">
        <v>19</v>
      </c>
      <c r="H38" t="s">
        <v>19</v>
      </c>
      <c r="I38">
        <v>-1.0409200000000001</v>
      </c>
      <c r="J38">
        <v>5.0000000000000002E-5</v>
      </c>
      <c r="K38">
        <v>5.4476999999999998E-3</v>
      </c>
      <c r="L38" t="b">
        <v>0</v>
      </c>
      <c r="M38">
        <v>0.42228089099999999</v>
      </c>
      <c r="N38">
        <v>0.97560163499999997</v>
      </c>
      <c r="O38">
        <v>9.4E-2</v>
      </c>
      <c r="P38">
        <v>0.111</v>
      </c>
      <c r="Q38">
        <v>1</v>
      </c>
      <c r="R38">
        <v>25</v>
      </c>
      <c r="S38" s="1" t="s">
        <v>833</v>
      </c>
      <c r="T38" t="b">
        <v>1</v>
      </c>
    </row>
    <row r="39" spans="1:20" x14ac:dyDescent="0.2">
      <c r="A39" t="s">
        <v>84</v>
      </c>
      <c r="B39" t="s">
        <v>85</v>
      </c>
      <c r="C39" t="s">
        <v>82</v>
      </c>
      <c r="D39" t="s">
        <v>83</v>
      </c>
      <c r="E39" t="s">
        <v>83</v>
      </c>
      <c r="F39" t="s">
        <v>19</v>
      </c>
      <c r="G39" t="s">
        <v>19</v>
      </c>
      <c r="H39" t="s">
        <v>19</v>
      </c>
      <c r="I39">
        <v>0.26372200000000001</v>
      </c>
      <c r="J39">
        <v>4.6649999999999997E-2</v>
      </c>
      <c r="K39">
        <v>0.74069600000000002</v>
      </c>
      <c r="L39" t="b">
        <v>0</v>
      </c>
      <c r="M39">
        <v>-0.90411465300000005</v>
      </c>
      <c r="N39">
        <v>1.2356489999999999E-3</v>
      </c>
      <c r="O39">
        <v>0.33300000000000002</v>
      </c>
      <c r="P39">
        <v>0.52800000000000002</v>
      </c>
      <c r="Q39">
        <v>1</v>
      </c>
      <c r="R39">
        <v>15</v>
      </c>
      <c r="S39" s="1" t="s">
        <v>833</v>
      </c>
      <c r="T39" t="b">
        <v>1</v>
      </c>
    </row>
    <row r="40" spans="1:20" x14ac:dyDescent="0.2">
      <c r="A40" t="s">
        <v>84</v>
      </c>
      <c r="B40" t="s">
        <v>85</v>
      </c>
      <c r="C40" t="s">
        <v>82</v>
      </c>
      <c r="D40" t="s">
        <v>83</v>
      </c>
      <c r="E40" t="s">
        <v>83</v>
      </c>
      <c r="F40" t="s">
        <v>19</v>
      </c>
      <c r="G40" t="s">
        <v>19</v>
      </c>
      <c r="H40" t="s">
        <v>19</v>
      </c>
      <c r="I40">
        <v>0.26372200000000001</v>
      </c>
      <c r="J40">
        <v>4.6649999999999997E-2</v>
      </c>
      <c r="K40">
        <v>0.74069600000000002</v>
      </c>
      <c r="L40" t="b">
        <v>0</v>
      </c>
      <c r="M40">
        <v>-0.51492043499999995</v>
      </c>
      <c r="N40">
        <v>1.6042865999999999E-2</v>
      </c>
      <c r="O40">
        <v>0.52700000000000002</v>
      </c>
      <c r="P40">
        <v>0.67400000000000004</v>
      </c>
      <c r="Q40">
        <v>1</v>
      </c>
      <c r="R40">
        <v>18</v>
      </c>
      <c r="S40" s="1" t="s">
        <v>833</v>
      </c>
      <c r="T40" t="b">
        <v>1</v>
      </c>
    </row>
    <row r="41" spans="1:20" x14ac:dyDescent="0.2">
      <c r="A41" t="s">
        <v>84</v>
      </c>
      <c r="B41" t="s">
        <v>85</v>
      </c>
      <c r="C41" t="s">
        <v>82</v>
      </c>
      <c r="D41" t="s">
        <v>83</v>
      </c>
      <c r="E41" t="s">
        <v>83</v>
      </c>
      <c r="F41" t="s">
        <v>19</v>
      </c>
      <c r="G41" t="s">
        <v>19</v>
      </c>
      <c r="H41" t="s">
        <v>19</v>
      </c>
      <c r="I41">
        <v>0.26372200000000001</v>
      </c>
      <c r="J41">
        <v>4.6649999999999997E-2</v>
      </c>
      <c r="K41">
        <v>0.74069600000000002</v>
      </c>
      <c r="L41" t="b">
        <v>0</v>
      </c>
      <c r="M41">
        <v>-0.25800514800000002</v>
      </c>
      <c r="N41">
        <v>0.190373915</v>
      </c>
      <c r="O41">
        <v>0.39300000000000002</v>
      </c>
      <c r="P41">
        <v>0.47099999999999997</v>
      </c>
      <c r="Q41">
        <v>1</v>
      </c>
      <c r="R41">
        <v>20</v>
      </c>
      <c r="S41" s="1" t="s">
        <v>833</v>
      </c>
      <c r="T41" t="b">
        <v>1</v>
      </c>
    </row>
    <row r="42" spans="1:20" x14ac:dyDescent="0.2">
      <c r="A42" t="s">
        <v>84</v>
      </c>
      <c r="B42" t="s">
        <v>85</v>
      </c>
      <c r="C42" t="s">
        <v>82</v>
      </c>
      <c r="D42" t="s">
        <v>83</v>
      </c>
      <c r="E42" t="s">
        <v>83</v>
      </c>
      <c r="F42" t="s">
        <v>19</v>
      </c>
      <c r="G42" t="s">
        <v>19</v>
      </c>
      <c r="H42" t="s">
        <v>19</v>
      </c>
      <c r="I42">
        <v>0.26372200000000001</v>
      </c>
      <c r="J42">
        <v>4.6649999999999997E-2</v>
      </c>
      <c r="K42">
        <v>0.74069600000000002</v>
      </c>
      <c r="L42" t="b">
        <v>0</v>
      </c>
      <c r="M42">
        <v>0.84612657099999999</v>
      </c>
      <c r="N42">
        <v>0.34023665199999997</v>
      </c>
      <c r="O42">
        <v>0.34399999999999997</v>
      </c>
      <c r="P42">
        <v>0.222</v>
      </c>
      <c r="Q42">
        <v>1</v>
      </c>
      <c r="R42">
        <v>25</v>
      </c>
      <c r="S42" s="1" t="s">
        <v>833</v>
      </c>
      <c r="T42" t="b">
        <v>0</v>
      </c>
    </row>
    <row r="43" spans="1:20" x14ac:dyDescent="0.2">
      <c r="A43" t="s">
        <v>84</v>
      </c>
      <c r="B43" t="s">
        <v>85</v>
      </c>
      <c r="C43" t="s">
        <v>82</v>
      </c>
      <c r="D43" t="s">
        <v>83</v>
      </c>
      <c r="E43" t="s">
        <v>83</v>
      </c>
      <c r="F43" t="s">
        <v>19</v>
      </c>
      <c r="G43" t="s">
        <v>19</v>
      </c>
      <c r="H43" t="s">
        <v>19</v>
      </c>
      <c r="I43">
        <v>0.26372200000000001</v>
      </c>
      <c r="J43">
        <v>4.6649999999999997E-2</v>
      </c>
      <c r="K43">
        <v>0.74069600000000002</v>
      </c>
      <c r="L43" t="b">
        <v>0</v>
      </c>
      <c r="M43">
        <v>0.36713073499999999</v>
      </c>
      <c r="N43">
        <v>0.97194926000000004</v>
      </c>
      <c r="O43">
        <v>0.29399999999999998</v>
      </c>
      <c r="P43">
        <v>0.375</v>
      </c>
      <c r="Q43">
        <v>1</v>
      </c>
      <c r="R43">
        <v>26</v>
      </c>
      <c r="S43" s="1" t="s">
        <v>833</v>
      </c>
      <c r="T43" t="b">
        <v>0</v>
      </c>
    </row>
    <row r="44" spans="1:20" x14ac:dyDescent="0.2">
      <c r="A44" t="s">
        <v>80</v>
      </c>
      <c r="B44" t="s">
        <v>81</v>
      </c>
      <c r="C44" t="s">
        <v>82</v>
      </c>
      <c r="D44" t="s">
        <v>83</v>
      </c>
      <c r="E44" t="s">
        <v>83</v>
      </c>
      <c r="F44" t="s">
        <v>19</v>
      </c>
      <c r="G44" t="s">
        <v>19</v>
      </c>
      <c r="H44" t="s">
        <v>19</v>
      </c>
      <c r="I44">
        <v>0.26372200000000001</v>
      </c>
      <c r="J44">
        <v>4.6649999999999997E-2</v>
      </c>
      <c r="K44">
        <v>0.74069600000000002</v>
      </c>
      <c r="L44" t="b">
        <v>0</v>
      </c>
      <c r="M44">
        <v>-0.35420024900000002</v>
      </c>
      <c r="N44">
        <v>6.9100014000000001E-2</v>
      </c>
      <c r="O44">
        <v>0.03</v>
      </c>
      <c r="P44">
        <v>0.10100000000000001</v>
      </c>
      <c r="Q44">
        <v>1</v>
      </c>
      <c r="R44">
        <v>15</v>
      </c>
      <c r="S44" s="1" t="s">
        <v>833</v>
      </c>
      <c r="T44" t="b">
        <v>1</v>
      </c>
    </row>
    <row r="45" spans="1:20" x14ac:dyDescent="0.2">
      <c r="A45" t="s">
        <v>80</v>
      </c>
      <c r="B45" t="s">
        <v>81</v>
      </c>
      <c r="C45" t="s">
        <v>82</v>
      </c>
      <c r="D45" t="s">
        <v>83</v>
      </c>
      <c r="E45" t="s">
        <v>83</v>
      </c>
      <c r="F45" t="s">
        <v>19</v>
      </c>
      <c r="G45" t="s">
        <v>19</v>
      </c>
      <c r="H45" t="s">
        <v>19</v>
      </c>
      <c r="I45">
        <v>0.26372200000000001</v>
      </c>
      <c r="J45">
        <v>4.6649999999999997E-2</v>
      </c>
      <c r="K45">
        <v>0.74069600000000002</v>
      </c>
      <c r="L45" t="b">
        <v>0</v>
      </c>
      <c r="M45">
        <v>0.276328407</v>
      </c>
      <c r="N45">
        <v>6.7946663000000004E-2</v>
      </c>
      <c r="O45">
        <v>0.29299999999999998</v>
      </c>
      <c r="P45">
        <v>0.16700000000000001</v>
      </c>
      <c r="Q45">
        <v>1</v>
      </c>
      <c r="R45">
        <v>17</v>
      </c>
      <c r="S45" s="1" t="s">
        <v>833</v>
      </c>
      <c r="T45" t="b">
        <v>0</v>
      </c>
    </row>
    <row r="46" spans="1:20" x14ac:dyDescent="0.2">
      <c r="A46" t="s">
        <v>80</v>
      </c>
      <c r="B46" t="s">
        <v>81</v>
      </c>
      <c r="C46" t="s">
        <v>82</v>
      </c>
      <c r="D46" t="s">
        <v>83</v>
      </c>
      <c r="E46" t="s">
        <v>83</v>
      </c>
      <c r="F46" t="s">
        <v>19</v>
      </c>
      <c r="G46" t="s">
        <v>19</v>
      </c>
      <c r="H46" t="s">
        <v>19</v>
      </c>
      <c r="I46">
        <v>0.26372200000000001</v>
      </c>
      <c r="J46">
        <v>4.6649999999999997E-2</v>
      </c>
      <c r="K46">
        <v>0.74069600000000002</v>
      </c>
      <c r="L46" t="b">
        <v>0</v>
      </c>
      <c r="M46">
        <v>-0.31484616399999998</v>
      </c>
      <c r="N46">
        <v>0.27015134400000002</v>
      </c>
      <c r="O46">
        <v>0.26500000000000001</v>
      </c>
      <c r="P46">
        <v>0.33300000000000002</v>
      </c>
      <c r="Q46">
        <v>1</v>
      </c>
      <c r="R46">
        <v>19</v>
      </c>
      <c r="S46" s="1" t="s">
        <v>833</v>
      </c>
      <c r="T46" t="b">
        <v>1</v>
      </c>
    </row>
    <row r="47" spans="1:20" x14ac:dyDescent="0.2">
      <c r="A47" t="s">
        <v>80</v>
      </c>
      <c r="B47" t="s">
        <v>81</v>
      </c>
      <c r="C47" t="s">
        <v>82</v>
      </c>
      <c r="D47" t="s">
        <v>83</v>
      </c>
      <c r="E47" t="s">
        <v>83</v>
      </c>
      <c r="F47" t="s">
        <v>19</v>
      </c>
      <c r="G47" t="s">
        <v>19</v>
      </c>
      <c r="H47" t="s">
        <v>19</v>
      </c>
      <c r="I47">
        <v>0.26372200000000001</v>
      </c>
      <c r="J47">
        <v>4.6649999999999997E-2</v>
      </c>
      <c r="K47">
        <v>0.74069600000000002</v>
      </c>
      <c r="L47" t="b">
        <v>0</v>
      </c>
      <c r="M47">
        <v>0.81751071099999995</v>
      </c>
      <c r="N47">
        <v>0.69890429799999998</v>
      </c>
      <c r="O47">
        <v>0.29399999999999998</v>
      </c>
      <c r="P47">
        <v>0.375</v>
      </c>
      <c r="Q47">
        <v>1</v>
      </c>
      <c r="R47">
        <v>26</v>
      </c>
      <c r="S47" s="1" t="s">
        <v>833</v>
      </c>
      <c r="T47" t="b">
        <v>0</v>
      </c>
    </row>
    <row r="48" spans="1:20" x14ac:dyDescent="0.2">
      <c r="A48" t="s">
        <v>76</v>
      </c>
      <c r="B48" t="s">
        <v>77</v>
      </c>
      <c r="C48" t="s">
        <v>78</v>
      </c>
      <c r="D48" t="s">
        <v>79</v>
      </c>
      <c r="E48" t="s">
        <v>79</v>
      </c>
      <c r="F48">
        <v>-0.77365899999999999</v>
      </c>
      <c r="G48">
        <v>1E-4</v>
      </c>
      <c r="H48">
        <v>1.52917E-2</v>
      </c>
      <c r="I48">
        <v>-0.32740599999999997</v>
      </c>
      <c r="J48">
        <v>1.52E-2</v>
      </c>
      <c r="K48">
        <v>0.42627500000000002</v>
      </c>
      <c r="L48" t="b">
        <v>0</v>
      </c>
      <c r="M48">
        <v>-0.358154533</v>
      </c>
      <c r="N48">
        <v>0.67909606499999997</v>
      </c>
      <c r="O48">
        <v>0.32700000000000001</v>
      </c>
      <c r="P48">
        <v>0.34899999999999998</v>
      </c>
      <c r="Q48">
        <v>1</v>
      </c>
      <c r="R48">
        <v>19</v>
      </c>
      <c r="S48" t="b">
        <v>0</v>
      </c>
      <c r="T48" t="b">
        <v>0</v>
      </c>
    </row>
    <row r="49" spans="1:20" x14ac:dyDescent="0.2">
      <c r="A49" t="s">
        <v>76</v>
      </c>
      <c r="B49" t="s">
        <v>77</v>
      </c>
      <c r="C49" t="s">
        <v>78</v>
      </c>
      <c r="D49" t="s">
        <v>79</v>
      </c>
      <c r="E49" t="s">
        <v>79</v>
      </c>
      <c r="F49">
        <v>-0.77365899999999999</v>
      </c>
      <c r="G49">
        <v>1E-4</v>
      </c>
      <c r="H49">
        <v>1.52917E-2</v>
      </c>
      <c r="I49">
        <v>-0.32740599999999997</v>
      </c>
      <c r="J49">
        <v>1.52E-2</v>
      </c>
      <c r="K49">
        <v>0.42627500000000002</v>
      </c>
      <c r="L49" t="b">
        <v>0</v>
      </c>
      <c r="M49">
        <v>-0.42263947699999999</v>
      </c>
      <c r="N49">
        <v>8.6420040000000004E-2</v>
      </c>
      <c r="O49">
        <v>0.58699999999999997</v>
      </c>
      <c r="P49">
        <v>0.82799999999999996</v>
      </c>
      <c r="Q49">
        <v>1</v>
      </c>
      <c r="R49">
        <v>23</v>
      </c>
      <c r="S49" t="b">
        <v>0</v>
      </c>
      <c r="T49" t="b">
        <v>0</v>
      </c>
    </row>
    <row r="50" spans="1:20" x14ac:dyDescent="0.2">
      <c r="A50" t="s">
        <v>76</v>
      </c>
      <c r="B50" t="s">
        <v>77</v>
      </c>
      <c r="C50" t="s">
        <v>78</v>
      </c>
      <c r="D50" t="s">
        <v>79</v>
      </c>
      <c r="E50" t="s">
        <v>79</v>
      </c>
      <c r="F50">
        <v>-0.77365899999999999</v>
      </c>
      <c r="G50">
        <v>1E-4</v>
      </c>
      <c r="H50">
        <v>1.52917E-2</v>
      </c>
      <c r="I50">
        <v>-0.32740599999999997</v>
      </c>
      <c r="J50">
        <v>1.52E-2</v>
      </c>
      <c r="K50">
        <v>0.42627500000000002</v>
      </c>
      <c r="L50" t="b">
        <v>0</v>
      </c>
      <c r="M50">
        <v>-0.85717902999999995</v>
      </c>
      <c r="N50">
        <v>0.123734972</v>
      </c>
      <c r="O50">
        <v>0.35299999999999998</v>
      </c>
      <c r="P50">
        <v>0.625</v>
      </c>
      <c r="Q50">
        <v>1</v>
      </c>
      <c r="R50">
        <v>26</v>
      </c>
      <c r="S50" t="b">
        <v>0</v>
      </c>
      <c r="T50" t="b">
        <v>0</v>
      </c>
    </row>
    <row r="51" spans="1:20" x14ac:dyDescent="0.2">
      <c r="A51" t="s">
        <v>86</v>
      </c>
      <c r="B51" t="s">
        <v>87</v>
      </c>
      <c r="C51" t="s">
        <v>88</v>
      </c>
      <c r="D51" t="s">
        <v>89</v>
      </c>
      <c r="E51" t="s">
        <v>89</v>
      </c>
      <c r="F51" t="s">
        <v>19</v>
      </c>
      <c r="G51" t="s">
        <v>19</v>
      </c>
      <c r="H51" t="s">
        <v>19</v>
      </c>
      <c r="I51">
        <v>-0.40782600000000002</v>
      </c>
      <c r="J51">
        <v>3.5500000000000002E-3</v>
      </c>
      <c r="K51">
        <v>0.16495299999999999</v>
      </c>
      <c r="L51" t="b">
        <v>0</v>
      </c>
      <c r="M51">
        <v>-0.26486228299999998</v>
      </c>
      <c r="N51">
        <v>2.5013514000000001E-2</v>
      </c>
      <c r="O51">
        <v>0.156</v>
      </c>
      <c r="P51">
        <v>0.19800000000000001</v>
      </c>
      <c r="Q51">
        <v>1</v>
      </c>
      <c r="R51">
        <v>0</v>
      </c>
      <c r="S51" s="1" t="s">
        <v>833</v>
      </c>
      <c r="T51" t="b">
        <v>0</v>
      </c>
    </row>
    <row r="52" spans="1:20" x14ac:dyDescent="0.2">
      <c r="A52" t="s">
        <v>86</v>
      </c>
      <c r="B52" t="s">
        <v>87</v>
      </c>
      <c r="C52" t="s">
        <v>88</v>
      </c>
      <c r="D52" t="s">
        <v>89</v>
      </c>
      <c r="E52" t="s">
        <v>89</v>
      </c>
      <c r="F52" t="s">
        <v>19</v>
      </c>
      <c r="G52" t="s">
        <v>19</v>
      </c>
      <c r="H52" t="s">
        <v>19</v>
      </c>
      <c r="I52">
        <v>-0.40782600000000002</v>
      </c>
      <c r="J52">
        <v>3.5500000000000002E-3</v>
      </c>
      <c r="K52">
        <v>0.16495299999999999</v>
      </c>
      <c r="L52" t="b">
        <v>0</v>
      </c>
      <c r="M52">
        <v>-0.38107106099999999</v>
      </c>
      <c r="N52">
        <v>4.5000000000000003E-5</v>
      </c>
      <c r="O52">
        <v>0.27900000000000003</v>
      </c>
      <c r="P52">
        <v>0.40300000000000002</v>
      </c>
      <c r="Q52">
        <v>0.82607025199999995</v>
      </c>
      <c r="R52">
        <v>3</v>
      </c>
      <c r="S52" s="1" t="s">
        <v>833</v>
      </c>
      <c r="T52" t="b">
        <v>0</v>
      </c>
    </row>
    <row r="53" spans="1:20" x14ac:dyDescent="0.2">
      <c r="A53" t="s">
        <v>86</v>
      </c>
      <c r="B53" t="s">
        <v>87</v>
      </c>
      <c r="C53" t="s">
        <v>88</v>
      </c>
      <c r="D53" t="s">
        <v>89</v>
      </c>
      <c r="E53" t="s">
        <v>89</v>
      </c>
      <c r="F53" t="s">
        <v>19</v>
      </c>
      <c r="G53" t="s">
        <v>19</v>
      </c>
      <c r="H53" t="s">
        <v>19</v>
      </c>
      <c r="I53">
        <v>-0.40782600000000002</v>
      </c>
      <c r="J53">
        <v>3.5500000000000002E-3</v>
      </c>
      <c r="K53">
        <v>0.16495299999999999</v>
      </c>
      <c r="L53" t="b">
        <v>0</v>
      </c>
      <c r="M53">
        <v>-0.29900663300000002</v>
      </c>
      <c r="N53">
        <v>8.5199999999999997E-5</v>
      </c>
      <c r="O53">
        <v>0.755</v>
      </c>
      <c r="P53">
        <v>0.82799999999999996</v>
      </c>
      <c r="Q53">
        <v>1</v>
      </c>
      <c r="R53">
        <v>10</v>
      </c>
      <c r="S53" s="1" t="s">
        <v>833</v>
      </c>
      <c r="T53" t="b">
        <v>0</v>
      </c>
    </row>
    <row r="54" spans="1:20" x14ac:dyDescent="0.2">
      <c r="A54" t="s">
        <v>86</v>
      </c>
      <c r="B54" t="s">
        <v>87</v>
      </c>
      <c r="C54" t="s">
        <v>88</v>
      </c>
      <c r="D54" t="s">
        <v>89</v>
      </c>
      <c r="E54" t="s">
        <v>89</v>
      </c>
      <c r="F54" t="s">
        <v>19</v>
      </c>
      <c r="G54" t="s">
        <v>19</v>
      </c>
      <c r="H54" t="s">
        <v>19</v>
      </c>
      <c r="I54">
        <v>-0.40782600000000002</v>
      </c>
      <c r="J54">
        <v>3.5500000000000002E-3</v>
      </c>
      <c r="K54">
        <v>0.16495299999999999</v>
      </c>
      <c r="L54" t="b">
        <v>0</v>
      </c>
      <c r="M54">
        <v>-0.35319289799999998</v>
      </c>
      <c r="N54">
        <v>8.1699999999999997E-6</v>
      </c>
      <c r="O54">
        <v>0.80700000000000005</v>
      </c>
      <c r="P54">
        <v>0.89600000000000002</v>
      </c>
      <c r="Q54">
        <v>0.14988805399999999</v>
      </c>
      <c r="R54">
        <v>14</v>
      </c>
      <c r="S54" s="1" t="s">
        <v>833</v>
      </c>
      <c r="T54" t="b">
        <v>0</v>
      </c>
    </row>
    <row r="55" spans="1:20" x14ac:dyDescent="0.2">
      <c r="A55" t="s">
        <v>86</v>
      </c>
      <c r="B55" t="s">
        <v>87</v>
      </c>
      <c r="C55" t="s">
        <v>88</v>
      </c>
      <c r="D55" t="s">
        <v>89</v>
      </c>
      <c r="E55" t="s">
        <v>89</v>
      </c>
      <c r="F55" t="s">
        <v>19</v>
      </c>
      <c r="G55" t="s">
        <v>19</v>
      </c>
      <c r="H55" t="s">
        <v>19</v>
      </c>
      <c r="I55">
        <v>-0.40782600000000002</v>
      </c>
      <c r="J55">
        <v>3.5500000000000002E-3</v>
      </c>
      <c r="K55">
        <v>0.16495299999999999</v>
      </c>
      <c r="L55" t="b">
        <v>0</v>
      </c>
      <c r="M55">
        <v>-0.25603219599999999</v>
      </c>
      <c r="N55">
        <v>0.13780558500000001</v>
      </c>
      <c r="O55">
        <v>0.45900000000000002</v>
      </c>
      <c r="P55">
        <v>0.58099999999999996</v>
      </c>
      <c r="Q55">
        <v>1</v>
      </c>
      <c r="R55">
        <v>18</v>
      </c>
      <c r="S55" s="1" t="s">
        <v>833</v>
      </c>
      <c r="T55" t="b">
        <v>0</v>
      </c>
    </row>
    <row r="56" spans="1:20" x14ac:dyDescent="0.2">
      <c r="A56" t="s">
        <v>86</v>
      </c>
      <c r="B56" t="s">
        <v>87</v>
      </c>
      <c r="C56" t="s">
        <v>88</v>
      </c>
      <c r="D56" t="s">
        <v>89</v>
      </c>
      <c r="E56" t="s">
        <v>89</v>
      </c>
      <c r="F56" t="s">
        <v>19</v>
      </c>
      <c r="G56" t="s">
        <v>19</v>
      </c>
      <c r="H56" t="s">
        <v>19</v>
      </c>
      <c r="I56">
        <v>-0.40782600000000002</v>
      </c>
      <c r="J56">
        <v>3.5500000000000002E-3</v>
      </c>
      <c r="K56">
        <v>0.16495299999999999</v>
      </c>
      <c r="L56" t="b">
        <v>0</v>
      </c>
      <c r="M56">
        <v>-0.26379056200000001</v>
      </c>
      <c r="N56">
        <v>0.15342958600000001</v>
      </c>
      <c r="O56">
        <v>0.122</v>
      </c>
      <c r="P56">
        <v>0.222</v>
      </c>
      <c r="Q56">
        <v>1</v>
      </c>
      <c r="R56">
        <v>19</v>
      </c>
      <c r="S56" s="1" t="s">
        <v>833</v>
      </c>
      <c r="T56" t="b">
        <v>0</v>
      </c>
    </row>
    <row r="57" spans="1:20" x14ac:dyDescent="0.2">
      <c r="A57" t="s">
        <v>86</v>
      </c>
      <c r="B57" t="s">
        <v>87</v>
      </c>
      <c r="C57" t="s">
        <v>88</v>
      </c>
      <c r="D57" t="s">
        <v>89</v>
      </c>
      <c r="E57" t="s">
        <v>89</v>
      </c>
      <c r="F57" t="s">
        <v>19</v>
      </c>
      <c r="G57" t="s">
        <v>19</v>
      </c>
      <c r="H57" t="s">
        <v>19</v>
      </c>
      <c r="I57">
        <v>-0.40782600000000002</v>
      </c>
      <c r="J57">
        <v>3.5500000000000002E-3</v>
      </c>
      <c r="K57">
        <v>0.16495299999999999</v>
      </c>
      <c r="L57" t="b">
        <v>0</v>
      </c>
      <c r="M57">
        <v>0.301507358</v>
      </c>
      <c r="N57">
        <v>0.213890046</v>
      </c>
      <c r="O57">
        <v>0.17399999999999999</v>
      </c>
      <c r="P57">
        <v>6.9000000000000006E-2</v>
      </c>
      <c r="Q57">
        <v>1</v>
      </c>
      <c r="R57">
        <v>23</v>
      </c>
      <c r="S57" s="1" t="s">
        <v>833</v>
      </c>
      <c r="T57" t="b">
        <v>1</v>
      </c>
    </row>
    <row r="58" spans="1:20" x14ac:dyDescent="0.2">
      <c r="A58" t="s">
        <v>86</v>
      </c>
      <c r="B58" t="s">
        <v>87</v>
      </c>
      <c r="C58" t="s">
        <v>88</v>
      </c>
      <c r="D58" t="s">
        <v>89</v>
      </c>
      <c r="E58" t="s">
        <v>89</v>
      </c>
      <c r="F58" t="s">
        <v>19</v>
      </c>
      <c r="G58" t="s">
        <v>19</v>
      </c>
      <c r="H58" t="s">
        <v>19</v>
      </c>
      <c r="I58">
        <v>-0.40782600000000002</v>
      </c>
      <c r="J58">
        <v>3.5500000000000002E-3</v>
      </c>
      <c r="K58">
        <v>0.16495299999999999</v>
      </c>
      <c r="L58" t="b">
        <v>0</v>
      </c>
      <c r="M58">
        <v>-0.369722575</v>
      </c>
      <c r="N58">
        <v>0.42354936199999998</v>
      </c>
      <c r="O58">
        <v>0.42899999999999999</v>
      </c>
      <c r="P58">
        <v>0.5</v>
      </c>
      <c r="Q58">
        <v>1</v>
      </c>
      <c r="R58">
        <v>24</v>
      </c>
      <c r="S58" s="1" t="s">
        <v>833</v>
      </c>
      <c r="T58" t="b">
        <v>0</v>
      </c>
    </row>
    <row r="59" spans="1:20" x14ac:dyDescent="0.2">
      <c r="A59" t="s">
        <v>90</v>
      </c>
      <c r="B59" t="s">
        <v>91</v>
      </c>
      <c r="C59" t="s">
        <v>92</v>
      </c>
      <c r="D59" t="s">
        <v>93</v>
      </c>
      <c r="E59" t="s">
        <v>93</v>
      </c>
      <c r="F59" t="s">
        <v>19</v>
      </c>
      <c r="G59" t="s">
        <v>19</v>
      </c>
      <c r="H59" t="s">
        <v>19</v>
      </c>
      <c r="I59">
        <v>-0.29617500000000002</v>
      </c>
      <c r="J59">
        <v>2.6749999999999999E-2</v>
      </c>
      <c r="K59">
        <v>0.568527</v>
      </c>
      <c r="L59" t="b">
        <v>0</v>
      </c>
      <c r="M59">
        <v>-0.69783212400000005</v>
      </c>
      <c r="N59">
        <v>0.16803631699999999</v>
      </c>
      <c r="O59">
        <v>0.20399999999999999</v>
      </c>
      <c r="P59">
        <v>0.30199999999999999</v>
      </c>
      <c r="Q59">
        <v>1</v>
      </c>
      <c r="R59">
        <v>19</v>
      </c>
      <c r="S59" s="1" t="s">
        <v>833</v>
      </c>
      <c r="T59" t="b">
        <v>0</v>
      </c>
    </row>
    <row r="60" spans="1:20" x14ac:dyDescent="0.2">
      <c r="A60" t="s">
        <v>90</v>
      </c>
      <c r="B60" t="s">
        <v>91</v>
      </c>
      <c r="C60" t="s">
        <v>92</v>
      </c>
      <c r="D60" t="s">
        <v>93</v>
      </c>
      <c r="E60" t="s">
        <v>93</v>
      </c>
      <c r="F60" t="s">
        <v>19</v>
      </c>
      <c r="G60" t="s">
        <v>19</v>
      </c>
      <c r="H60" t="s">
        <v>19</v>
      </c>
      <c r="I60">
        <v>-0.29617500000000002</v>
      </c>
      <c r="J60">
        <v>2.6749999999999999E-2</v>
      </c>
      <c r="K60">
        <v>0.568527</v>
      </c>
      <c r="L60" t="b">
        <v>0</v>
      </c>
      <c r="M60">
        <v>-0.25742598799999999</v>
      </c>
      <c r="N60">
        <v>0.244396788</v>
      </c>
      <c r="O60">
        <v>6.5000000000000002E-2</v>
      </c>
      <c r="P60">
        <v>0.13800000000000001</v>
      </c>
      <c r="Q60">
        <v>1</v>
      </c>
      <c r="R60">
        <v>23</v>
      </c>
      <c r="S60" s="1" t="s">
        <v>833</v>
      </c>
      <c r="T60" t="b">
        <v>0</v>
      </c>
    </row>
    <row r="61" spans="1:20" x14ac:dyDescent="0.2">
      <c r="A61" t="s">
        <v>94</v>
      </c>
      <c r="B61" t="s">
        <v>95</v>
      </c>
      <c r="C61" t="s">
        <v>96</v>
      </c>
      <c r="D61" t="s">
        <v>97</v>
      </c>
      <c r="E61" t="s">
        <v>97</v>
      </c>
      <c r="F61" t="s">
        <v>19</v>
      </c>
      <c r="G61" t="s">
        <v>19</v>
      </c>
      <c r="H61" t="s">
        <v>19</v>
      </c>
      <c r="I61">
        <v>-5.0146699999999997</v>
      </c>
      <c r="J61">
        <v>5.0000000000000002E-5</v>
      </c>
      <c r="K61">
        <v>5.4476999999999998E-3</v>
      </c>
      <c r="L61" t="b">
        <v>0</v>
      </c>
      <c r="M61">
        <v>0.33232011</v>
      </c>
      <c r="N61">
        <v>3.3299999999999999E-6</v>
      </c>
      <c r="O61">
        <v>0.50800000000000001</v>
      </c>
      <c r="P61">
        <v>0.32100000000000001</v>
      </c>
      <c r="Q61">
        <v>6.0991952000000002E-2</v>
      </c>
      <c r="R61">
        <v>1</v>
      </c>
      <c r="S61" s="1" t="s">
        <v>833</v>
      </c>
      <c r="T61" t="b">
        <v>1</v>
      </c>
    </row>
    <row r="62" spans="1:20" x14ac:dyDescent="0.2">
      <c r="A62" t="s">
        <v>94</v>
      </c>
      <c r="B62" t="s">
        <v>95</v>
      </c>
      <c r="C62" t="s">
        <v>96</v>
      </c>
      <c r="D62" t="s">
        <v>97</v>
      </c>
      <c r="E62" t="s">
        <v>97</v>
      </c>
      <c r="F62" t="s">
        <v>19</v>
      </c>
      <c r="G62" t="s">
        <v>19</v>
      </c>
      <c r="H62" t="s">
        <v>19</v>
      </c>
      <c r="I62">
        <v>-5.0146699999999997</v>
      </c>
      <c r="J62">
        <v>5.0000000000000002E-5</v>
      </c>
      <c r="K62">
        <v>5.4476999999999998E-3</v>
      </c>
      <c r="L62" t="b">
        <v>0</v>
      </c>
      <c r="M62">
        <v>-0.39382012799999999</v>
      </c>
      <c r="N62">
        <v>1.2095125E-2</v>
      </c>
      <c r="O62">
        <v>0.86899999999999999</v>
      </c>
      <c r="P62">
        <v>0.83399999999999996</v>
      </c>
      <c r="Q62">
        <v>1</v>
      </c>
      <c r="R62">
        <v>4</v>
      </c>
      <c r="S62" s="1" t="s">
        <v>833</v>
      </c>
      <c r="T62" t="b">
        <v>0</v>
      </c>
    </row>
    <row r="63" spans="1:20" x14ac:dyDescent="0.2">
      <c r="A63" t="s">
        <v>94</v>
      </c>
      <c r="B63" t="s">
        <v>95</v>
      </c>
      <c r="C63" t="s">
        <v>96</v>
      </c>
      <c r="D63" t="s">
        <v>97</v>
      </c>
      <c r="E63" t="s">
        <v>97</v>
      </c>
      <c r="F63" t="s">
        <v>19</v>
      </c>
      <c r="G63" t="s">
        <v>19</v>
      </c>
      <c r="H63" t="s">
        <v>19</v>
      </c>
      <c r="I63">
        <v>-5.0146699999999997</v>
      </c>
      <c r="J63">
        <v>5.0000000000000002E-5</v>
      </c>
      <c r="K63">
        <v>5.4476999999999998E-3</v>
      </c>
      <c r="L63" t="b">
        <v>0</v>
      </c>
      <c r="M63">
        <v>-0.25237881899999998</v>
      </c>
      <c r="N63">
        <v>0.292225334</v>
      </c>
      <c r="O63">
        <v>8.4000000000000005E-2</v>
      </c>
      <c r="P63">
        <v>0.114</v>
      </c>
      <c r="Q63">
        <v>1</v>
      </c>
      <c r="R63">
        <v>11</v>
      </c>
      <c r="S63" s="1" t="s">
        <v>833</v>
      </c>
      <c r="T63" t="b">
        <v>0</v>
      </c>
    </row>
    <row r="64" spans="1:20" x14ac:dyDescent="0.2">
      <c r="A64" t="s">
        <v>94</v>
      </c>
      <c r="B64" t="s">
        <v>95</v>
      </c>
      <c r="C64" t="s">
        <v>96</v>
      </c>
      <c r="D64" t="s">
        <v>97</v>
      </c>
      <c r="E64" t="s">
        <v>97</v>
      </c>
      <c r="F64" t="s">
        <v>19</v>
      </c>
      <c r="G64" t="s">
        <v>19</v>
      </c>
      <c r="H64" t="s">
        <v>19</v>
      </c>
      <c r="I64">
        <v>-5.0146699999999997</v>
      </c>
      <c r="J64">
        <v>5.0000000000000002E-5</v>
      </c>
      <c r="K64">
        <v>5.4476999999999998E-3</v>
      </c>
      <c r="L64" t="b">
        <v>0</v>
      </c>
      <c r="M64">
        <v>0.30250550599999998</v>
      </c>
      <c r="N64">
        <v>0.45012189899999999</v>
      </c>
      <c r="O64">
        <v>0.123</v>
      </c>
      <c r="P64">
        <v>9.9000000000000005E-2</v>
      </c>
      <c r="Q64">
        <v>1</v>
      </c>
      <c r="R64">
        <v>12</v>
      </c>
      <c r="S64" s="1" t="s">
        <v>833</v>
      </c>
      <c r="T64" t="b">
        <v>1</v>
      </c>
    </row>
    <row r="65" spans="1:20" x14ac:dyDescent="0.2">
      <c r="A65" t="s">
        <v>94</v>
      </c>
      <c r="B65" t="s">
        <v>95</v>
      </c>
      <c r="C65" t="s">
        <v>96</v>
      </c>
      <c r="D65" t="s">
        <v>97</v>
      </c>
      <c r="E65" t="s">
        <v>97</v>
      </c>
      <c r="F65" t="s">
        <v>19</v>
      </c>
      <c r="G65" t="s">
        <v>19</v>
      </c>
      <c r="H65" t="s">
        <v>19</v>
      </c>
      <c r="I65">
        <v>-5.0146699999999997</v>
      </c>
      <c r="J65">
        <v>5.0000000000000002E-5</v>
      </c>
      <c r="K65">
        <v>5.4476999999999998E-3</v>
      </c>
      <c r="L65" t="b">
        <v>0</v>
      </c>
      <c r="M65">
        <v>0.46242032900000002</v>
      </c>
      <c r="N65">
        <v>0.20582305000000001</v>
      </c>
      <c r="O65">
        <v>0.16700000000000001</v>
      </c>
      <c r="P65">
        <v>0.112</v>
      </c>
      <c r="Q65">
        <v>1</v>
      </c>
      <c r="R65">
        <v>15</v>
      </c>
      <c r="S65" s="1" t="s">
        <v>833</v>
      </c>
      <c r="T65" t="b">
        <v>1</v>
      </c>
    </row>
    <row r="66" spans="1:20" x14ac:dyDescent="0.2">
      <c r="A66" t="s">
        <v>94</v>
      </c>
      <c r="B66" t="s">
        <v>95</v>
      </c>
      <c r="C66" t="s">
        <v>96</v>
      </c>
      <c r="D66" t="s">
        <v>97</v>
      </c>
      <c r="E66" t="s">
        <v>97</v>
      </c>
      <c r="F66" t="s">
        <v>19</v>
      </c>
      <c r="G66" t="s">
        <v>19</v>
      </c>
      <c r="H66" t="s">
        <v>19</v>
      </c>
      <c r="I66">
        <v>-5.0146699999999997</v>
      </c>
      <c r="J66">
        <v>5.0000000000000002E-5</v>
      </c>
      <c r="K66">
        <v>5.4476999999999998E-3</v>
      </c>
      <c r="L66" t="b">
        <v>0</v>
      </c>
      <c r="M66">
        <v>1.0009396159999999</v>
      </c>
      <c r="N66">
        <v>3.0199999999999999E-5</v>
      </c>
      <c r="O66">
        <v>0.73599999999999999</v>
      </c>
      <c r="P66">
        <v>0.312</v>
      </c>
      <c r="Q66">
        <v>0.55417320199999998</v>
      </c>
      <c r="R66">
        <v>16</v>
      </c>
      <c r="S66" s="1" t="s">
        <v>833</v>
      </c>
      <c r="T66" t="b">
        <v>1</v>
      </c>
    </row>
    <row r="67" spans="1:20" x14ac:dyDescent="0.2">
      <c r="A67" t="s">
        <v>94</v>
      </c>
      <c r="B67" t="s">
        <v>95</v>
      </c>
      <c r="C67" t="s">
        <v>96</v>
      </c>
      <c r="D67" t="s">
        <v>97</v>
      </c>
      <c r="E67" t="s">
        <v>97</v>
      </c>
      <c r="F67" t="s">
        <v>19</v>
      </c>
      <c r="G67" t="s">
        <v>19</v>
      </c>
      <c r="H67" t="s">
        <v>19</v>
      </c>
      <c r="I67">
        <v>-5.0146699999999997</v>
      </c>
      <c r="J67">
        <v>5.0000000000000002E-5</v>
      </c>
      <c r="K67">
        <v>5.4476999999999998E-3</v>
      </c>
      <c r="L67" t="b">
        <v>0</v>
      </c>
      <c r="M67">
        <v>1.0483835130000001</v>
      </c>
      <c r="N67">
        <v>0.35327099499999998</v>
      </c>
      <c r="O67">
        <v>0.11799999999999999</v>
      </c>
      <c r="P67">
        <v>0</v>
      </c>
      <c r="Q67">
        <v>1</v>
      </c>
      <c r="R67">
        <v>26</v>
      </c>
      <c r="S67" s="1" t="s">
        <v>833</v>
      </c>
      <c r="T67" t="b">
        <v>1</v>
      </c>
    </row>
    <row r="68" spans="1:20" x14ac:dyDescent="0.2">
      <c r="A68" t="s">
        <v>98</v>
      </c>
      <c r="B68" t="s">
        <v>99</v>
      </c>
      <c r="C68" t="s">
        <v>96</v>
      </c>
      <c r="D68" t="s">
        <v>97</v>
      </c>
      <c r="E68" t="s">
        <v>97</v>
      </c>
      <c r="F68" t="s">
        <v>19</v>
      </c>
      <c r="G68" t="s">
        <v>19</v>
      </c>
      <c r="H68" t="s">
        <v>19</v>
      </c>
      <c r="I68">
        <v>-5.0146699999999997</v>
      </c>
      <c r="J68">
        <v>5.0000000000000002E-5</v>
      </c>
      <c r="K68">
        <v>5.4476999999999998E-3</v>
      </c>
      <c r="L68" t="b">
        <v>0</v>
      </c>
      <c r="M68">
        <v>-1.3442631009999999</v>
      </c>
      <c r="N68">
        <v>9.4499999999999998E-4</v>
      </c>
      <c r="O68">
        <v>0.308</v>
      </c>
      <c r="P68">
        <v>0.38300000000000001</v>
      </c>
      <c r="Q68">
        <v>1</v>
      </c>
      <c r="R68">
        <v>4</v>
      </c>
      <c r="S68" s="1" t="s">
        <v>833</v>
      </c>
      <c r="T68" t="b">
        <v>0</v>
      </c>
    </row>
    <row r="69" spans="1:20" x14ac:dyDescent="0.2">
      <c r="A69" t="s">
        <v>98</v>
      </c>
      <c r="B69" t="s">
        <v>99</v>
      </c>
      <c r="C69" t="s">
        <v>96</v>
      </c>
      <c r="D69" t="s">
        <v>97</v>
      </c>
      <c r="E69" t="s">
        <v>97</v>
      </c>
      <c r="F69" t="s">
        <v>19</v>
      </c>
      <c r="G69" t="s">
        <v>19</v>
      </c>
      <c r="H69" t="s">
        <v>19</v>
      </c>
      <c r="I69">
        <v>-5.0146699999999997</v>
      </c>
      <c r="J69">
        <v>5.0000000000000002E-5</v>
      </c>
      <c r="K69">
        <v>5.4476999999999998E-3</v>
      </c>
      <c r="L69" t="b">
        <v>0</v>
      </c>
      <c r="M69">
        <v>0.470354247</v>
      </c>
      <c r="N69">
        <v>0.22854556300000001</v>
      </c>
      <c r="O69">
        <v>0.22</v>
      </c>
      <c r="P69">
        <v>0.125</v>
      </c>
      <c r="Q69">
        <v>1</v>
      </c>
      <c r="R69">
        <v>16</v>
      </c>
      <c r="S69" s="1" t="s">
        <v>833</v>
      </c>
      <c r="T69" t="b">
        <v>1</v>
      </c>
    </row>
    <row r="70" spans="1:20" x14ac:dyDescent="0.2">
      <c r="A70" t="s">
        <v>98</v>
      </c>
      <c r="B70" t="s">
        <v>99</v>
      </c>
      <c r="C70" t="s">
        <v>96</v>
      </c>
      <c r="D70" t="s">
        <v>97</v>
      </c>
      <c r="E70" t="s">
        <v>97</v>
      </c>
      <c r="F70" t="s">
        <v>19</v>
      </c>
      <c r="G70" t="s">
        <v>19</v>
      </c>
      <c r="H70" t="s">
        <v>19</v>
      </c>
      <c r="I70">
        <v>-5.0146699999999997</v>
      </c>
      <c r="J70">
        <v>5.0000000000000002E-5</v>
      </c>
      <c r="K70">
        <v>5.4476999999999998E-3</v>
      </c>
      <c r="L70" t="b">
        <v>0</v>
      </c>
      <c r="M70">
        <v>0.44787060699999998</v>
      </c>
      <c r="N70">
        <v>9.3184898000000002E-2</v>
      </c>
      <c r="O70">
        <v>0.107</v>
      </c>
      <c r="P70">
        <v>0</v>
      </c>
      <c r="Q70">
        <v>1</v>
      </c>
      <c r="R70">
        <v>24</v>
      </c>
      <c r="S70" s="1" t="s">
        <v>833</v>
      </c>
      <c r="T70" t="b">
        <v>1</v>
      </c>
    </row>
    <row r="71" spans="1:20" x14ac:dyDescent="0.2">
      <c r="A71" t="s">
        <v>106</v>
      </c>
      <c r="B71" t="s">
        <v>107</v>
      </c>
      <c r="C71" t="s">
        <v>108</v>
      </c>
      <c r="D71" t="s">
        <v>109</v>
      </c>
      <c r="E71" t="s">
        <v>109</v>
      </c>
      <c r="F71">
        <v>0.83994599999999997</v>
      </c>
      <c r="G71">
        <v>5.0000000000000002E-5</v>
      </c>
      <c r="H71">
        <v>8.6556600000000008E-3</v>
      </c>
      <c r="I71">
        <v>0.47844399999999998</v>
      </c>
      <c r="J71">
        <v>2.5000000000000001E-4</v>
      </c>
      <c r="K71">
        <v>2.0787300000000002E-2</v>
      </c>
      <c r="L71" t="b">
        <v>0</v>
      </c>
      <c r="M71">
        <v>0.38203087099999999</v>
      </c>
      <c r="N71">
        <v>0.77723964999999995</v>
      </c>
      <c r="O71">
        <v>0.214</v>
      </c>
      <c r="P71">
        <v>0.192</v>
      </c>
      <c r="Q71">
        <v>1</v>
      </c>
      <c r="R71">
        <v>24</v>
      </c>
      <c r="S71" t="b">
        <v>0</v>
      </c>
      <c r="T71" t="b">
        <v>0</v>
      </c>
    </row>
    <row r="72" spans="1:20" x14ac:dyDescent="0.2">
      <c r="A72" t="s">
        <v>106</v>
      </c>
      <c r="B72" t="s">
        <v>107</v>
      </c>
      <c r="C72" t="s">
        <v>108</v>
      </c>
      <c r="D72" t="s">
        <v>109</v>
      </c>
      <c r="E72" t="s">
        <v>109</v>
      </c>
      <c r="F72">
        <v>0.83994599999999997</v>
      </c>
      <c r="G72">
        <v>5.0000000000000002E-5</v>
      </c>
      <c r="H72">
        <v>8.6556600000000008E-3</v>
      </c>
      <c r="I72">
        <v>0.47844399999999998</v>
      </c>
      <c r="J72">
        <v>2.5000000000000001E-4</v>
      </c>
      <c r="K72">
        <v>2.0787300000000002E-2</v>
      </c>
      <c r="L72" t="b">
        <v>0</v>
      </c>
      <c r="M72">
        <v>0.61586028100000001</v>
      </c>
      <c r="N72">
        <v>0.485064777</v>
      </c>
      <c r="O72">
        <v>0.625</v>
      </c>
      <c r="P72">
        <v>0.55600000000000005</v>
      </c>
      <c r="Q72">
        <v>1</v>
      </c>
      <c r="R72">
        <v>25</v>
      </c>
      <c r="S72" t="b">
        <v>0</v>
      </c>
      <c r="T72" t="b">
        <v>0</v>
      </c>
    </row>
    <row r="73" spans="1:20" x14ac:dyDescent="0.2">
      <c r="A73" t="s">
        <v>110</v>
      </c>
      <c r="B73" t="s">
        <v>111</v>
      </c>
      <c r="C73" t="s">
        <v>112</v>
      </c>
      <c r="D73" t="s">
        <v>113</v>
      </c>
      <c r="E73" t="s">
        <v>113</v>
      </c>
      <c r="F73">
        <v>-0.927902</v>
      </c>
      <c r="G73">
        <v>1E-4</v>
      </c>
      <c r="H73">
        <v>1.52917E-2</v>
      </c>
      <c r="I73" t="s">
        <v>19</v>
      </c>
      <c r="J73" t="s">
        <v>19</v>
      </c>
      <c r="K73" t="s">
        <v>19</v>
      </c>
      <c r="L73" t="b">
        <v>0</v>
      </c>
      <c r="M73">
        <v>-0.34621254200000001</v>
      </c>
      <c r="N73">
        <v>0.72481952100000002</v>
      </c>
      <c r="O73">
        <v>0.107</v>
      </c>
      <c r="P73">
        <v>7.8E-2</v>
      </c>
      <c r="Q73">
        <v>1</v>
      </c>
      <c r="R73">
        <v>20</v>
      </c>
      <c r="S73" t="b">
        <v>0</v>
      </c>
      <c r="T73" s="1" t="s">
        <v>833</v>
      </c>
    </row>
    <row r="74" spans="1:20" x14ac:dyDescent="0.2">
      <c r="A74" t="s">
        <v>114</v>
      </c>
      <c r="B74" t="s">
        <v>115</v>
      </c>
      <c r="C74" t="s">
        <v>116</v>
      </c>
      <c r="D74" t="s">
        <v>117</v>
      </c>
      <c r="E74" t="s">
        <v>117</v>
      </c>
      <c r="F74" t="s">
        <v>19</v>
      </c>
      <c r="G74" t="s">
        <v>19</v>
      </c>
      <c r="H74" t="s">
        <v>19</v>
      </c>
      <c r="I74">
        <v>-0.36404900000000001</v>
      </c>
      <c r="J74">
        <v>1.4749999999999999E-2</v>
      </c>
      <c r="K74">
        <v>0.41860900000000001</v>
      </c>
      <c r="L74" t="b">
        <v>0</v>
      </c>
      <c r="M74">
        <v>0.47603801499999998</v>
      </c>
      <c r="N74">
        <v>7.17E-8</v>
      </c>
      <c r="O74">
        <v>0.68200000000000005</v>
      </c>
      <c r="P74">
        <v>0.45300000000000001</v>
      </c>
      <c r="Q74">
        <v>1.3148700000000001E-3</v>
      </c>
      <c r="R74">
        <v>7</v>
      </c>
      <c r="S74" s="1" t="s">
        <v>833</v>
      </c>
      <c r="T74" t="b">
        <v>1</v>
      </c>
    </row>
    <row r="75" spans="1:20" x14ac:dyDescent="0.2">
      <c r="A75" t="s">
        <v>114</v>
      </c>
      <c r="B75" t="s">
        <v>115</v>
      </c>
      <c r="C75" t="s">
        <v>116</v>
      </c>
      <c r="D75" t="s">
        <v>117</v>
      </c>
      <c r="E75" t="s">
        <v>117</v>
      </c>
      <c r="F75" t="s">
        <v>19</v>
      </c>
      <c r="G75" t="s">
        <v>19</v>
      </c>
      <c r="H75" t="s">
        <v>19</v>
      </c>
      <c r="I75">
        <v>-0.36404900000000001</v>
      </c>
      <c r="J75">
        <v>1.4749999999999999E-2</v>
      </c>
      <c r="K75">
        <v>0.41860900000000001</v>
      </c>
      <c r="L75" t="b">
        <v>0</v>
      </c>
      <c r="M75">
        <v>0.29648256000000001</v>
      </c>
      <c r="N75">
        <v>8.8626726000000003E-2</v>
      </c>
      <c r="O75">
        <v>0.32400000000000001</v>
      </c>
      <c r="P75">
        <v>0.186</v>
      </c>
      <c r="Q75">
        <v>1</v>
      </c>
      <c r="R75">
        <v>18</v>
      </c>
      <c r="S75" s="1" t="s">
        <v>833</v>
      </c>
      <c r="T75" t="b">
        <v>1</v>
      </c>
    </row>
    <row r="76" spans="1:20" x14ac:dyDescent="0.2">
      <c r="A76" t="s">
        <v>114</v>
      </c>
      <c r="B76" t="s">
        <v>115</v>
      </c>
      <c r="C76" t="s">
        <v>116</v>
      </c>
      <c r="D76" t="s">
        <v>117</v>
      </c>
      <c r="E76" t="s">
        <v>117</v>
      </c>
      <c r="F76" t="s">
        <v>19</v>
      </c>
      <c r="G76" t="s">
        <v>19</v>
      </c>
      <c r="H76" t="s">
        <v>19</v>
      </c>
      <c r="I76">
        <v>-0.36404900000000001</v>
      </c>
      <c r="J76">
        <v>1.4749999999999999E-2</v>
      </c>
      <c r="K76">
        <v>0.41860900000000001</v>
      </c>
      <c r="L76" t="b">
        <v>0</v>
      </c>
      <c r="M76">
        <v>0.26454684899999997</v>
      </c>
      <c r="N76">
        <v>0.18689202599999999</v>
      </c>
      <c r="O76">
        <v>0.77800000000000002</v>
      </c>
      <c r="P76">
        <v>0.65300000000000002</v>
      </c>
      <c r="Q76">
        <v>1</v>
      </c>
      <c r="R76">
        <v>22</v>
      </c>
      <c r="S76" s="1" t="s">
        <v>833</v>
      </c>
      <c r="T76" t="b">
        <v>1</v>
      </c>
    </row>
    <row r="77" spans="1:20" x14ac:dyDescent="0.2">
      <c r="A77" t="s">
        <v>114</v>
      </c>
      <c r="B77" t="s">
        <v>115</v>
      </c>
      <c r="C77" t="s">
        <v>116</v>
      </c>
      <c r="D77" t="s">
        <v>117</v>
      </c>
      <c r="E77" t="s">
        <v>117</v>
      </c>
      <c r="F77" t="s">
        <v>19</v>
      </c>
      <c r="G77" t="s">
        <v>19</v>
      </c>
      <c r="H77" t="s">
        <v>19</v>
      </c>
      <c r="I77">
        <v>-0.36404900000000001</v>
      </c>
      <c r="J77">
        <v>1.4749999999999999E-2</v>
      </c>
      <c r="K77">
        <v>0.41860900000000001</v>
      </c>
      <c r="L77" t="b">
        <v>0</v>
      </c>
      <c r="M77">
        <v>-0.29505265200000003</v>
      </c>
      <c r="N77">
        <v>0.129818976</v>
      </c>
      <c r="O77">
        <v>0.92900000000000005</v>
      </c>
      <c r="P77">
        <v>1</v>
      </c>
      <c r="Q77">
        <v>1</v>
      </c>
      <c r="R77">
        <v>24</v>
      </c>
      <c r="S77" s="1" t="s">
        <v>833</v>
      </c>
      <c r="T77" t="b">
        <v>0</v>
      </c>
    </row>
    <row r="78" spans="1:20" x14ac:dyDescent="0.2">
      <c r="A78" t="s">
        <v>114</v>
      </c>
      <c r="B78" t="s">
        <v>115</v>
      </c>
      <c r="C78" t="s">
        <v>116</v>
      </c>
      <c r="D78" t="s">
        <v>117</v>
      </c>
      <c r="E78" t="s">
        <v>117</v>
      </c>
      <c r="F78" t="s">
        <v>19</v>
      </c>
      <c r="G78" t="s">
        <v>19</v>
      </c>
      <c r="H78" t="s">
        <v>19</v>
      </c>
      <c r="I78">
        <v>-0.36404900000000001</v>
      </c>
      <c r="J78">
        <v>1.4749999999999999E-2</v>
      </c>
      <c r="K78">
        <v>0.41860900000000001</v>
      </c>
      <c r="L78" t="b">
        <v>0</v>
      </c>
      <c r="M78">
        <v>0.94361647000000004</v>
      </c>
      <c r="N78">
        <v>0.39970443999999999</v>
      </c>
      <c r="O78">
        <v>0.219</v>
      </c>
      <c r="P78">
        <v>0.111</v>
      </c>
      <c r="Q78">
        <v>1</v>
      </c>
      <c r="R78">
        <v>25</v>
      </c>
      <c r="S78" s="1" t="s">
        <v>833</v>
      </c>
      <c r="T78" t="b">
        <v>1</v>
      </c>
    </row>
    <row r="79" spans="1:20" x14ac:dyDescent="0.2">
      <c r="A79" t="s">
        <v>118</v>
      </c>
      <c r="B79" t="s">
        <v>119</v>
      </c>
      <c r="C79" t="s">
        <v>120</v>
      </c>
      <c r="D79" t="s">
        <v>121</v>
      </c>
      <c r="E79" t="s">
        <v>121</v>
      </c>
      <c r="F79" t="s">
        <v>19</v>
      </c>
      <c r="G79" t="s">
        <v>19</v>
      </c>
      <c r="H79" t="s">
        <v>19</v>
      </c>
      <c r="I79">
        <v>-0.31988499999999997</v>
      </c>
      <c r="J79">
        <v>3.3300000000000003E-2</v>
      </c>
      <c r="K79">
        <v>0.64026499999999997</v>
      </c>
      <c r="L79" t="b">
        <v>0</v>
      </c>
      <c r="M79">
        <v>-0.38081642799999998</v>
      </c>
      <c r="N79">
        <v>0.37712707400000001</v>
      </c>
      <c r="O79">
        <v>0.22</v>
      </c>
      <c r="P79">
        <v>0.28100000000000003</v>
      </c>
      <c r="Q79">
        <v>1</v>
      </c>
      <c r="R79">
        <v>16</v>
      </c>
      <c r="S79" s="1" t="s">
        <v>833</v>
      </c>
      <c r="T79" t="b">
        <v>0</v>
      </c>
    </row>
    <row r="80" spans="1:20" x14ac:dyDescent="0.2">
      <c r="A80" t="s">
        <v>118</v>
      </c>
      <c r="B80" t="s">
        <v>119</v>
      </c>
      <c r="C80" t="s">
        <v>120</v>
      </c>
      <c r="D80" t="s">
        <v>121</v>
      </c>
      <c r="E80" t="s">
        <v>121</v>
      </c>
      <c r="F80" t="s">
        <v>19</v>
      </c>
      <c r="G80" t="s">
        <v>19</v>
      </c>
      <c r="H80" t="s">
        <v>19</v>
      </c>
      <c r="I80">
        <v>-0.31988499999999997</v>
      </c>
      <c r="J80">
        <v>3.3300000000000003E-2</v>
      </c>
      <c r="K80">
        <v>0.64026499999999997</v>
      </c>
      <c r="L80" t="b">
        <v>0</v>
      </c>
      <c r="M80">
        <v>0.37736830500000001</v>
      </c>
      <c r="N80">
        <v>1.934516E-2</v>
      </c>
      <c r="O80">
        <v>0.19</v>
      </c>
      <c r="P80">
        <v>0.05</v>
      </c>
      <c r="Q80">
        <v>1</v>
      </c>
      <c r="R80">
        <v>17</v>
      </c>
      <c r="S80" s="1" t="s">
        <v>833</v>
      </c>
      <c r="T80" t="b">
        <v>1</v>
      </c>
    </row>
    <row r="81" spans="1:20" x14ac:dyDescent="0.2">
      <c r="A81" t="s">
        <v>118</v>
      </c>
      <c r="B81" t="s">
        <v>119</v>
      </c>
      <c r="C81" t="s">
        <v>120</v>
      </c>
      <c r="D81" t="s">
        <v>121</v>
      </c>
      <c r="E81" t="s">
        <v>121</v>
      </c>
      <c r="F81" t="s">
        <v>19</v>
      </c>
      <c r="G81" t="s">
        <v>19</v>
      </c>
      <c r="H81" t="s">
        <v>19</v>
      </c>
      <c r="I81">
        <v>-0.31988499999999997</v>
      </c>
      <c r="J81">
        <v>3.3300000000000003E-2</v>
      </c>
      <c r="K81">
        <v>0.64026499999999997</v>
      </c>
      <c r="L81" t="b">
        <v>0</v>
      </c>
      <c r="M81">
        <v>0.27733983899999998</v>
      </c>
      <c r="N81">
        <v>0.93434603800000005</v>
      </c>
      <c r="O81">
        <v>0.45900000000000002</v>
      </c>
      <c r="P81">
        <v>0.51200000000000001</v>
      </c>
      <c r="Q81">
        <v>1</v>
      </c>
      <c r="R81">
        <v>18</v>
      </c>
      <c r="S81" s="1" t="s">
        <v>833</v>
      </c>
      <c r="T81" t="b">
        <v>1</v>
      </c>
    </row>
    <row r="82" spans="1:20" x14ac:dyDescent="0.2">
      <c r="A82" t="s">
        <v>118</v>
      </c>
      <c r="B82" t="s">
        <v>119</v>
      </c>
      <c r="C82" t="s">
        <v>120</v>
      </c>
      <c r="D82" t="s">
        <v>121</v>
      </c>
      <c r="E82" t="s">
        <v>121</v>
      </c>
      <c r="F82" t="s">
        <v>19</v>
      </c>
      <c r="G82" t="s">
        <v>19</v>
      </c>
      <c r="H82" t="s">
        <v>19</v>
      </c>
      <c r="I82">
        <v>-0.31988499999999997</v>
      </c>
      <c r="J82">
        <v>3.3300000000000003E-2</v>
      </c>
      <c r="K82">
        <v>0.64026499999999997</v>
      </c>
      <c r="L82" t="b">
        <v>0</v>
      </c>
      <c r="M82">
        <v>0.29119089799999998</v>
      </c>
      <c r="N82">
        <v>1.5147163E-2</v>
      </c>
      <c r="O82">
        <v>0.5</v>
      </c>
      <c r="P82">
        <v>0.26500000000000001</v>
      </c>
      <c r="Q82">
        <v>1</v>
      </c>
      <c r="R82">
        <v>22</v>
      </c>
      <c r="S82" s="1" t="s">
        <v>833</v>
      </c>
      <c r="T82" t="b">
        <v>1</v>
      </c>
    </row>
    <row r="83" spans="1:20" x14ac:dyDescent="0.2">
      <c r="A83" t="s">
        <v>118</v>
      </c>
      <c r="B83" t="s">
        <v>119</v>
      </c>
      <c r="C83" t="s">
        <v>120</v>
      </c>
      <c r="D83" t="s">
        <v>121</v>
      </c>
      <c r="E83" t="s">
        <v>121</v>
      </c>
      <c r="F83" t="s">
        <v>19</v>
      </c>
      <c r="G83" t="s">
        <v>19</v>
      </c>
      <c r="H83" t="s">
        <v>19</v>
      </c>
      <c r="I83">
        <v>-0.31988499999999997</v>
      </c>
      <c r="J83">
        <v>3.3300000000000003E-2</v>
      </c>
      <c r="K83">
        <v>0.64026499999999997</v>
      </c>
      <c r="L83" t="b">
        <v>0</v>
      </c>
      <c r="M83">
        <v>-0.34259975199999998</v>
      </c>
      <c r="N83">
        <v>4.4969830000000004E-3</v>
      </c>
      <c r="O83">
        <v>8.6999999999999994E-2</v>
      </c>
      <c r="P83">
        <v>0.34499999999999997</v>
      </c>
      <c r="Q83">
        <v>1</v>
      </c>
      <c r="R83">
        <v>23</v>
      </c>
      <c r="S83" s="1" t="s">
        <v>833</v>
      </c>
      <c r="T83" t="b">
        <v>0</v>
      </c>
    </row>
    <row r="84" spans="1:20" x14ac:dyDescent="0.2">
      <c r="A84" t="s">
        <v>118</v>
      </c>
      <c r="B84" t="s">
        <v>119</v>
      </c>
      <c r="C84" t="s">
        <v>120</v>
      </c>
      <c r="D84" t="s">
        <v>121</v>
      </c>
      <c r="E84" t="s">
        <v>121</v>
      </c>
      <c r="F84" t="s">
        <v>19</v>
      </c>
      <c r="G84" t="s">
        <v>19</v>
      </c>
      <c r="H84" t="s">
        <v>19</v>
      </c>
      <c r="I84">
        <v>-0.31988499999999997</v>
      </c>
      <c r="J84">
        <v>3.3300000000000003E-2</v>
      </c>
      <c r="K84">
        <v>0.64026499999999997</v>
      </c>
      <c r="L84" t="b">
        <v>0</v>
      </c>
      <c r="M84">
        <v>-0.55737136099999995</v>
      </c>
      <c r="N84">
        <v>0.19719071899999999</v>
      </c>
      <c r="O84">
        <v>5.8999999999999997E-2</v>
      </c>
      <c r="P84">
        <v>0.25</v>
      </c>
      <c r="Q84">
        <v>1</v>
      </c>
      <c r="R84">
        <v>26</v>
      </c>
      <c r="S84" s="1" t="s">
        <v>833</v>
      </c>
      <c r="T84" t="b">
        <v>0</v>
      </c>
    </row>
    <row r="85" spans="1:20" x14ac:dyDescent="0.2">
      <c r="A85" t="s">
        <v>122</v>
      </c>
      <c r="B85" t="s">
        <v>123</v>
      </c>
      <c r="C85" t="s">
        <v>124</v>
      </c>
      <c r="D85" t="s">
        <v>125</v>
      </c>
      <c r="E85" t="s">
        <v>125</v>
      </c>
      <c r="F85" t="s">
        <v>19</v>
      </c>
      <c r="G85" t="s">
        <v>19</v>
      </c>
      <c r="H85" t="s">
        <v>19</v>
      </c>
      <c r="I85">
        <v>-0.96440899999999996</v>
      </c>
      <c r="J85">
        <v>5.0000000000000002E-5</v>
      </c>
      <c r="K85">
        <v>5.4476999999999998E-3</v>
      </c>
      <c r="L85" t="b">
        <v>0</v>
      </c>
      <c r="M85">
        <v>-0.297849794</v>
      </c>
      <c r="N85">
        <v>6.8541299999999999E-2</v>
      </c>
      <c r="O85">
        <v>0.71299999999999997</v>
      </c>
      <c r="P85">
        <v>0.72599999999999998</v>
      </c>
      <c r="Q85">
        <v>1</v>
      </c>
      <c r="R85">
        <v>14</v>
      </c>
      <c r="S85" s="1" t="s">
        <v>833</v>
      </c>
      <c r="T85" t="b">
        <v>0</v>
      </c>
    </row>
    <row r="86" spans="1:20" x14ac:dyDescent="0.2">
      <c r="A86" t="s">
        <v>122</v>
      </c>
      <c r="B86" t="s">
        <v>123</v>
      </c>
      <c r="C86" t="s">
        <v>124</v>
      </c>
      <c r="D86" t="s">
        <v>125</v>
      </c>
      <c r="E86" t="s">
        <v>125</v>
      </c>
      <c r="F86" t="s">
        <v>19</v>
      </c>
      <c r="G86" t="s">
        <v>19</v>
      </c>
      <c r="H86" t="s">
        <v>19</v>
      </c>
      <c r="I86">
        <v>-0.96440899999999996</v>
      </c>
      <c r="J86">
        <v>5.0000000000000002E-5</v>
      </c>
      <c r="K86">
        <v>5.4476999999999998E-3</v>
      </c>
      <c r="L86" t="b">
        <v>0</v>
      </c>
      <c r="M86">
        <v>-0.25686244699999999</v>
      </c>
      <c r="N86">
        <v>0.33120083</v>
      </c>
      <c r="O86">
        <v>8.1000000000000003E-2</v>
      </c>
      <c r="P86">
        <v>0.14000000000000001</v>
      </c>
      <c r="Q86">
        <v>1</v>
      </c>
      <c r="R86">
        <v>18</v>
      </c>
      <c r="S86" s="1" t="s">
        <v>833</v>
      </c>
      <c r="T86" t="b">
        <v>0</v>
      </c>
    </row>
    <row r="87" spans="1:20" x14ac:dyDescent="0.2">
      <c r="A87" t="s">
        <v>126</v>
      </c>
      <c r="B87" t="s">
        <v>127</v>
      </c>
      <c r="C87" t="s">
        <v>128</v>
      </c>
      <c r="D87" t="s">
        <v>129</v>
      </c>
      <c r="E87" t="s">
        <v>129</v>
      </c>
      <c r="F87" t="s">
        <v>19</v>
      </c>
      <c r="G87" t="s">
        <v>19</v>
      </c>
      <c r="H87" t="s">
        <v>19</v>
      </c>
      <c r="I87">
        <v>0.28038200000000002</v>
      </c>
      <c r="J87">
        <v>3.4500000000000003E-2</v>
      </c>
      <c r="K87">
        <v>0.65274600000000005</v>
      </c>
      <c r="L87" t="b">
        <v>0</v>
      </c>
      <c r="M87">
        <v>-0.36400941599999997</v>
      </c>
      <c r="N87">
        <v>0.17415900000000001</v>
      </c>
      <c r="O87">
        <v>0.106</v>
      </c>
      <c r="P87">
        <v>0.17399999999999999</v>
      </c>
      <c r="Q87">
        <v>1</v>
      </c>
      <c r="R87">
        <v>15</v>
      </c>
      <c r="S87" s="1" t="s">
        <v>833</v>
      </c>
      <c r="T87" t="b">
        <v>1</v>
      </c>
    </row>
    <row r="88" spans="1:20" x14ac:dyDescent="0.2">
      <c r="A88" t="s">
        <v>126</v>
      </c>
      <c r="B88" t="s">
        <v>127</v>
      </c>
      <c r="C88" t="s">
        <v>128</v>
      </c>
      <c r="D88" t="s">
        <v>129</v>
      </c>
      <c r="E88" t="s">
        <v>129</v>
      </c>
      <c r="F88" t="s">
        <v>19</v>
      </c>
      <c r="G88" t="s">
        <v>19</v>
      </c>
      <c r="H88" t="s">
        <v>19</v>
      </c>
      <c r="I88">
        <v>0.28038200000000002</v>
      </c>
      <c r="J88">
        <v>3.4500000000000003E-2</v>
      </c>
      <c r="K88">
        <v>0.65274600000000005</v>
      </c>
      <c r="L88" t="b">
        <v>0</v>
      </c>
      <c r="M88">
        <v>-0.35301475500000001</v>
      </c>
      <c r="N88">
        <v>0.103961791</v>
      </c>
      <c r="O88">
        <v>0.44800000000000001</v>
      </c>
      <c r="P88">
        <v>0.53300000000000003</v>
      </c>
      <c r="Q88">
        <v>1</v>
      </c>
      <c r="R88">
        <v>17</v>
      </c>
      <c r="S88" s="1" t="s">
        <v>833</v>
      </c>
      <c r="T88" t="b">
        <v>1</v>
      </c>
    </row>
    <row r="89" spans="1:20" x14ac:dyDescent="0.2">
      <c r="A89" t="s">
        <v>126</v>
      </c>
      <c r="B89" t="s">
        <v>127</v>
      </c>
      <c r="C89" t="s">
        <v>128</v>
      </c>
      <c r="D89" t="s">
        <v>129</v>
      </c>
      <c r="E89" t="s">
        <v>129</v>
      </c>
      <c r="F89" t="s">
        <v>19</v>
      </c>
      <c r="G89" t="s">
        <v>19</v>
      </c>
      <c r="H89" t="s">
        <v>19</v>
      </c>
      <c r="I89">
        <v>0.28038200000000002</v>
      </c>
      <c r="J89">
        <v>3.4500000000000003E-2</v>
      </c>
      <c r="K89">
        <v>0.65274600000000005</v>
      </c>
      <c r="L89" t="b">
        <v>0</v>
      </c>
      <c r="M89">
        <v>-0.37788299400000003</v>
      </c>
      <c r="N89">
        <v>0.101112194</v>
      </c>
      <c r="O89">
        <v>0.33900000000000002</v>
      </c>
      <c r="P89">
        <v>0.49</v>
      </c>
      <c r="Q89">
        <v>1</v>
      </c>
      <c r="R89">
        <v>20</v>
      </c>
      <c r="S89" s="1" t="s">
        <v>833</v>
      </c>
      <c r="T89" t="b">
        <v>1</v>
      </c>
    </row>
    <row r="90" spans="1:20" x14ac:dyDescent="0.2">
      <c r="A90" t="s">
        <v>130</v>
      </c>
      <c r="B90" t="s">
        <v>131</v>
      </c>
      <c r="C90" t="s">
        <v>132</v>
      </c>
      <c r="D90" t="s">
        <v>133</v>
      </c>
      <c r="E90" t="s">
        <v>133</v>
      </c>
      <c r="F90" t="s">
        <v>19</v>
      </c>
      <c r="G90" t="s">
        <v>19</v>
      </c>
      <c r="H90" t="s">
        <v>19</v>
      </c>
      <c r="I90">
        <v>-0.464146</v>
      </c>
      <c r="J90">
        <v>7.5000000000000002E-4</v>
      </c>
      <c r="K90">
        <v>5.1145700000000002E-2</v>
      </c>
      <c r="L90" t="b">
        <v>0</v>
      </c>
      <c r="M90">
        <v>0.34213096300000001</v>
      </c>
      <c r="N90">
        <v>6.6093319999999999E-3</v>
      </c>
      <c r="O90">
        <v>0.17899999999999999</v>
      </c>
      <c r="P90">
        <v>1.9E-2</v>
      </c>
      <c r="Q90">
        <v>1</v>
      </c>
      <c r="R90">
        <v>21</v>
      </c>
      <c r="S90" s="1" t="s">
        <v>833</v>
      </c>
      <c r="T90" t="b">
        <v>1</v>
      </c>
    </row>
    <row r="91" spans="1:20" x14ac:dyDescent="0.2">
      <c r="A91" t="s">
        <v>134</v>
      </c>
      <c r="B91" t="s">
        <v>135</v>
      </c>
      <c r="C91" t="s">
        <v>136</v>
      </c>
      <c r="D91" t="s">
        <v>137</v>
      </c>
      <c r="E91" t="s">
        <v>137</v>
      </c>
      <c r="F91" t="s">
        <v>19</v>
      </c>
      <c r="G91" t="s">
        <v>19</v>
      </c>
      <c r="H91" t="s">
        <v>19</v>
      </c>
      <c r="I91">
        <v>0.30632799999999999</v>
      </c>
      <c r="J91">
        <v>1.9900000000000001E-2</v>
      </c>
      <c r="K91">
        <v>0.48991200000000001</v>
      </c>
      <c r="L91" t="b">
        <v>0</v>
      </c>
      <c r="M91">
        <v>-0.3912255</v>
      </c>
      <c r="N91">
        <v>6.6600000000000003E-4</v>
      </c>
      <c r="O91">
        <v>0.22800000000000001</v>
      </c>
      <c r="P91">
        <v>0.44600000000000001</v>
      </c>
      <c r="Q91">
        <v>1</v>
      </c>
      <c r="R91">
        <v>13</v>
      </c>
      <c r="S91" s="1" t="s">
        <v>833</v>
      </c>
      <c r="T91" t="b">
        <v>1</v>
      </c>
    </row>
    <row r="92" spans="1:20" x14ac:dyDescent="0.2">
      <c r="A92" t="s">
        <v>138</v>
      </c>
      <c r="B92" t="s">
        <v>139</v>
      </c>
      <c r="C92" t="s">
        <v>140</v>
      </c>
      <c r="D92" t="s">
        <v>141</v>
      </c>
      <c r="E92" t="s">
        <v>141</v>
      </c>
      <c r="F92" t="s">
        <v>19</v>
      </c>
      <c r="G92" t="s">
        <v>19</v>
      </c>
      <c r="H92" t="s">
        <v>19</v>
      </c>
      <c r="I92">
        <v>-0.433504</v>
      </c>
      <c r="J92">
        <v>3.65E-3</v>
      </c>
      <c r="K92">
        <v>0.16877200000000001</v>
      </c>
      <c r="L92" t="b">
        <v>0</v>
      </c>
      <c r="M92">
        <v>-0.381796095</v>
      </c>
      <c r="N92">
        <v>0.50870695099999996</v>
      </c>
      <c r="O92">
        <v>0.217</v>
      </c>
      <c r="P92">
        <v>0.27600000000000002</v>
      </c>
      <c r="Q92">
        <v>1</v>
      </c>
      <c r="R92">
        <v>23</v>
      </c>
      <c r="S92" s="1" t="s">
        <v>833</v>
      </c>
      <c r="T92" t="b">
        <v>0</v>
      </c>
    </row>
    <row r="93" spans="1:20" x14ac:dyDescent="0.2">
      <c r="A93" t="s">
        <v>142</v>
      </c>
      <c r="B93" t="s">
        <v>143</v>
      </c>
      <c r="C93" t="s">
        <v>144</v>
      </c>
      <c r="D93" t="s">
        <v>145</v>
      </c>
      <c r="E93" t="s">
        <v>145</v>
      </c>
      <c r="F93" t="s">
        <v>19</v>
      </c>
      <c r="G93" t="s">
        <v>19</v>
      </c>
      <c r="H93" t="s">
        <v>19</v>
      </c>
      <c r="I93">
        <v>0.32488499999999998</v>
      </c>
      <c r="J93">
        <v>1.3899999999999999E-2</v>
      </c>
      <c r="K93">
        <v>0.40792</v>
      </c>
      <c r="L93" t="b">
        <v>0</v>
      </c>
      <c r="M93">
        <v>-0.30165134599999999</v>
      </c>
      <c r="N93">
        <v>4.4349309000000003E-2</v>
      </c>
      <c r="O93">
        <v>0.183</v>
      </c>
      <c r="P93">
        <v>0.23400000000000001</v>
      </c>
      <c r="Q93">
        <v>1</v>
      </c>
      <c r="R93">
        <v>4</v>
      </c>
      <c r="S93" s="1" t="s">
        <v>833</v>
      </c>
      <c r="T93" t="b">
        <v>1</v>
      </c>
    </row>
    <row r="94" spans="1:20" x14ac:dyDescent="0.2">
      <c r="A94" t="s">
        <v>142</v>
      </c>
      <c r="B94" t="s">
        <v>143</v>
      </c>
      <c r="C94" t="s">
        <v>144</v>
      </c>
      <c r="D94" t="s">
        <v>145</v>
      </c>
      <c r="E94" t="s">
        <v>145</v>
      </c>
      <c r="F94" t="s">
        <v>19</v>
      </c>
      <c r="G94" t="s">
        <v>19</v>
      </c>
      <c r="H94" t="s">
        <v>19</v>
      </c>
      <c r="I94">
        <v>0.32488499999999998</v>
      </c>
      <c r="J94">
        <v>1.3899999999999999E-2</v>
      </c>
      <c r="K94">
        <v>0.40792</v>
      </c>
      <c r="L94" t="b">
        <v>0</v>
      </c>
      <c r="M94">
        <v>-0.31332916100000002</v>
      </c>
      <c r="N94">
        <v>0.17006696099999999</v>
      </c>
      <c r="O94">
        <v>0</v>
      </c>
      <c r="P94">
        <v>0.125</v>
      </c>
      <c r="Q94">
        <v>1</v>
      </c>
      <c r="R94">
        <v>26</v>
      </c>
      <c r="S94" s="1" t="s">
        <v>833</v>
      </c>
      <c r="T94" t="b">
        <v>1</v>
      </c>
    </row>
    <row r="95" spans="1:20" x14ac:dyDescent="0.2">
      <c r="A95" t="s">
        <v>146</v>
      </c>
      <c r="B95" t="s">
        <v>147</v>
      </c>
      <c r="C95" t="s">
        <v>148</v>
      </c>
      <c r="D95" t="s">
        <v>149</v>
      </c>
      <c r="E95" t="s">
        <v>149</v>
      </c>
      <c r="F95" t="s">
        <v>19</v>
      </c>
      <c r="G95" t="s">
        <v>19</v>
      </c>
      <c r="H95" t="s">
        <v>19</v>
      </c>
      <c r="I95">
        <v>-0.30382999999999999</v>
      </c>
      <c r="J95">
        <v>2.3449999999999999E-2</v>
      </c>
      <c r="K95">
        <v>0.52549100000000004</v>
      </c>
      <c r="L95" t="b">
        <v>0</v>
      </c>
      <c r="M95">
        <v>-0.33235996899999998</v>
      </c>
      <c r="N95">
        <v>0.112430549</v>
      </c>
      <c r="O95">
        <v>0.193</v>
      </c>
      <c r="P95">
        <v>0.26300000000000001</v>
      </c>
      <c r="Q95">
        <v>1</v>
      </c>
      <c r="R95">
        <v>13</v>
      </c>
      <c r="S95" s="1" t="s">
        <v>833</v>
      </c>
      <c r="T95" t="b">
        <v>0</v>
      </c>
    </row>
    <row r="96" spans="1:20" x14ac:dyDescent="0.2">
      <c r="A96" t="s">
        <v>146</v>
      </c>
      <c r="B96" t="s">
        <v>147</v>
      </c>
      <c r="C96" t="s">
        <v>148</v>
      </c>
      <c r="D96" t="s">
        <v>149</v>
      </c>
      <c r="E96" t="s">
        <v>149</v>
      </c>
      <c r="F96" t="s">
        <v>19</v>
      </c>
      <c r="G96" t="s">
        <v>19</v>
      </c>
      <c r="H96" t="s">
        <v>19</v>
      </c>
      <c r="I96">
        <v>-0.30382999999999999</v>
      </c>
      <c r="J96">
        <v>2.3449999999999999E-2</v>
      </c>
      <c r="K96">
        <v>0.52549100000000004</v>
      </c>
      <c r="L96" t="b">
        <v>0</v>
      </c>
      <c r="M96">
        <v>-0.41213606800000002</v>
      </c>
      <c r="N96">
        <v>0.52474725300000002</v>
      </c>
      <c r="O96">
        <v>8.2000000000000003E-2</v>
      </c>
      <c r="P96">
        <v>0.111</v>
      </c>
      <c r="Q96">
        <v>1</v>
      </c>
      <c r="R96">
        <v>19</v>
      </c>
      <c r="S96" s="1" t="s">
        <v>833</v>
      </c>
      <c r="T96" t="b">
        <v>0</v>
      </c>
    </row>
    <row r="97" spans="1:20" x14ac:dyDescent="0.2">
      <c r="A97" t="s">
        <v>146</v>
      </c>
      <c r="B97" t="s">
        <v>147</v>
      </c>
      <c r="C97" t="s">
        <v>148</v>
      </c>
      <c r="D97" t="s">
        <v>149</v>
      </c>
      <c r="E97" t="s">
        <v>149</v>
      </c>
      <c r="F97" t="s">
        <v>19</v>
      </c>
      <c r="G97" t="s">
        <v>19</v>
      </c>
      <c r="H97" t="s">
        <v>19</v>
      </c>
      <c r="I97">
        <v>-0.30382999999999999</v>
      </c>
      <c r="J97">
        <v>2.3449999999999999E-2</v>
      </c>
      <c r="K97">
        <v>0.52549100000000004</v>
      </c>
      <c r="L97" t="b">
        <v>0</v>
      </c>
      <c r="M97">
        <v>0.46179256299999999</v>
      </c>
      <c r="N97">
        <v>0.71084377099999996</v>
      </c>
      <c r="O97">
        <v>0.107</v>
      </c>
      <c r="P97">
        <v>0.154</v>
      </c>
      <c r="Q97">
        <v>1</v>
      </c>
      <c r="R97">
        <v>24</v>
      </c>
      <c r="S97" s="1" t="s">
        <v>833</v>
      </c>
      <c r="T97" t="b">
        <v>1</v>
      </c>
    </row>
    <row r="98" spans="1:20" x14ac:dyDescent="0.2">
      <c r="A98" t="s">
        <v>146</v>
      </c>
      <c r="B98" t="s">
        <v>147</v>
      </c>
      <c r="C98" t="s">
        <v>148</v>
      </c>
      <c r="D98" t="s">
        <v>149</v>
      </c>
      <c r="E98" t="s">
        <v>149</v>
      </c>
      <c r="F98" t="s">
        <v>19</v>
      </c>
      <c r="G98" t="s">
        <v>19</v>
      </c>
      <c r="H98" t="s">
        <v>19</v>
      </c>
      <c r="I98">
        <v>-0.30382999999999999</v>
      </c>
      <c r="J98">
        <v>2.3449999999999999E-2</v>
      </c>
      <c r="K98">
        <v>0.52549100000000004</v>
      </c>
      <c r="L98" t="b">
        <v>0</v>
      </c>
      <c r="M98">
        <v>-0.58119909800000003</v>
      </c>
      <c r="N98">
        <v>4.1133747999999998E-2</v>
      </c>
      <c r="O98">
        <v>0</v>
      </c>
      <c r="P98">
        <v>0.25</v>
      </c>
      <c r="Q98">
        <v>1</v>
      </c>
      <c r="R98">
        <v>26</v>
      </c>
      <c r="S98" s="1" t="s">
        <v>833</v>
      </c>
      <c r="T98" t="b">
        <v>0</v>
      </c>
    </row>
    <row r="99" spans="1:20" x14ac:dyDescent="0.2">
      <c r="A99" t="s">
        <v>150</v>
      </c>
      <c r="B99" t="s">
        <v>151</v>
      </c>
      <c r="C99" t="s">
        <v>152</v>
      </c>
      <c r="D99" t="s">
        <v>153</v>
      </c>
      <c r="E99" t="s">
        <v>153</v>
      </c>
      <c r="F99" t="s">
        <v>19</v>
      </c>
      <c r="G99" t="s">
        <v>19</v>
      </c>
      <c r="H99" t="s">
        <v>19</v>
      </c>
      <c r="I99">
        <v>0.34165000000000001</v>
      </c>
      <c r="J99">
        <v>1.2200000000000001E-2</v>
      </c>
      <c r="K99">
        <v>0.380407</v>
      </c>
      <c r="L99" t="b">
        <v>0</v>
      </c>
      <c r="M99">
        <v>0.32623400200000002</v>
      </c>
      <c r="N99">
        <v>1.9199999999999998E-6</v>
      </c>
      <c r="O99">
        <v>0.182</v>
      </c>
      <c r="P99">
        <v>8.7999999999999995E-2</v>
      </c>
      <c r="Q99">
        <v>3.5213095E-2</v>
      </c>
      <c r="R99">
        <v>0</v>
      </c>
      <c r="S99" s="1" t="s">
        <v>833</v>
      </c>
      <c r="T99" t="b">
        <v>0</v>
      </c>
    </row>
    <row r="100" spans="1:20" x14ac:dyDescent="0.2">
      <c r="A100" t="s">
        <v>150</v>
      </c>
      <c r="B100" t="s">
        <v>151</v>
      </c>
      <c r="C100" t="s">
        <v>152</v>
      </c>
      <c r="D100" t="s">
        <v>153</v>
      </c>
      <c r="E100" t="s">
        <v>153</v>
      </c>
      <c r="F100" t="s">
        <v>19</v>
      </c>
      <c r="G100" t="s">
        <v>19</v>
      </c>
      <c r="H100" t="s">
        <v>19</v>
      </c>
      <c r="I100">
        <v>0.34165000000000001</v>
      </c>
      <c r="J100">
        <v>1.2200000000000001E-2</v>
      </c>
      <c r="K100">
        <v>0.380407</v>
      </c>
      <c r="L100" t="b">
        <v>0</v>
      </c>
      <c r="M100">
        <v>0.28468764899999999</v>
      </c>
      <c r="N100">
        <v>0.10149751799999999</v>
      </c>
      <c r="O100">
        <v>0.21199999999999999</v>
      </c>
      <c r="P100">
        <v>0.129</v>
      </c>
      <c r="Q100">
        <v>1</v>
      </c>
      <c r="R100">
        <v>15</v>
      </c>
      <c r="S100" s="1" t="s">
        <v>833</v>
      </c>
      <c r="T100" t="b">
        <v>0</v>
      </c>
    </row>
    <row r="101" spans="1:20" x14ac:dyDescent="0.2">
      <c r="A101" t="s">
        <v>150</v>
      </c>
      <c r="B101" t="s">
        <v>151</v>
      </c>
      <c r="C101" t="s">
        <v>152</v>
      </c>
      <c r="D101" t="s">
        <v>153</v>
      </c>
      <c r="E101" t="s">
        <v>153</v>
      </c>
      <c r="F101" t="s">
        <v>19</v>
      </c>
      <c r="G101" t="s">
        <v>19</v>
      </c>
      <c r="H101" t="s">
        <v>19</v>
      </c>
      <c r="I101">
        <v>0.34165000000000001</v>
      </c>
      <c r="J101">
        <v>1.2200000000000001E-2</v>
      </c>
      <c r="K101">
        <v>0.380407</v>
      </c>
      <c r="L101" t="b">
        <v>0</v>
      </c>
      <c r="M101">
        <v>-0.25534642200000002</v>
      </c>
      <c r="N101">
        <v>0.36090972900000001</v>
      </c>
      <c r="O101">
        <v>0.53800000000000003</v>
      </c>
      <c r="P101">
        <v>0.54700000000000004</v>
      </c>
      <c r="Q101">
        <v>1</v>
      </c>
      <c r="R101">
        <v>21</v>
      </c>
      <c r="S101" s="1" t="s">
        <v>833</v>
      </c>
      <c r="T101" t="b">
        <v>1</v>
      </c>
    </row>
    <row r="102" spans="1:20" x14ac:dyDescent="0.2">
      <c r="A102" t="s">
        <v>154</v>
      </c>
      <c r="B102" t="s">
        <v>155</v>
      </c>
      <c r="C102" t="s">
        <v>156</v>
      </c>
      <c r="D102" t="s">
        <v>157</v>
      </c>
      <c r="E102" t="s">
        <v>157</v>
      </c>
      <c r="F102" t="s">
        <v>19</v>
      </c>
      <c r="G102" t="s">
        <v>19</v>
      </c>
      <c r="H102" t="s">
        <v>19</v>
      </c>
      <c r="I102">
        <v>0.29095500000000002</v>
      </c>
      <c r="J102">
        <v>3.1E-2</v>
      </c>
      <c r="K102">
        <v>0.61733000000000005</v>
      </c>
      <c r="L102" t="b">
        <v>0</v>
      </c>
      <c r="M102">
        <v>-0.26625581399999998</v>
      </c>
      <c r="N102">
        <v>7.189427E-3</v>
      </c>
      <c r="O102">
        <v>0.128</v>
      </c>
      <c r="P102">
        <v>0.17799999999999999</v>
      </c>
      <c r="Q102">
        <v>1</v>
      </c>
      <c r="R102">
        <v>0</v>
      </c>
      <c r="S102" s="1" t="s">
        <v>833</v>
      </c>
      <c r="T102" t="b">
        <v>1</v>
      </c>
    </row>
    <row r="103" spans="1:20" x14ac:dyDescent="0.2">
      <c r="A103" t="s">
        <v>154</v>
      </c>
      <c r="B103" t="s">
        <v>155</v>
      </c>
      <c r="C103" t="s">
        <v>156</v>
      </c>
      <c r="D103" t="s">
        <v>157</v>
      </c>
      <c r="E103" t="s">
        <v>157</v>
      </c>
      <c r="F103" t="s">
        <v>19</v>
      </c>
      <c r="G103" t="s">
        <v>19</v>
      </c>
      <c r="H103" t="s">
        <v>19</v>
      </c>
      <c r="I103">
        <v>0.29095500000000002</v>
      </c>
      <c r="J103">
        <v>3.1E-2</v>
      </c>
      <c r="K103">
        <v>0.61733000000000005</v>
      </c>
      <c r="L103" t="b">
        <v>0</v>
      </c>
      <c r="M103">
        <v>0.383590557</v>
      </c>
      <c r="N103">
        <v>1.4743516E-2</v>
      </c>
      <c r="O103">
        <v>0.27300000000000002</v>
      </c>
      <c r="P103">
        <v>0.17499999999999999</v>
      </c>
      <c r="Q103">
        <v>1</v>
      </c>
      <c r="R103">
        <v>12</v>
      </c>
      <c r="S103" s="1" t="s">
        <v>833</v>
      </c>
      <c r="T103" t="b">
        <v>0</v>
      </c>
    </row>
    <row r="104" spans="1:20" x14ac:dyDescent="0.2">
      <c r="A104" t="s">
        <v>154</v>
      </c>
      <c r="B104" t="s">
        <v>155</v>
      </c>
      <c r="C104" t="s">
        <v>156</v>
      </c>
      <c r="D104" t="s">
        <v>157</v>
      </c>
      <c r="E104" t="s">
        <v>157</v>
      </c>
      <c r="F104" t="s">
        <v>19</v>
      </c>
      <c r="G104" t="s">
        <v>19</v>
      </c>
      <c r="H104" t="s">
        <v>19</v>
      </c>
      <c r="I104">
        <v>0.29095500000000002</v>
      </c>
      <c r="J104">
        <v>3.1E-2</v>
      </c>
      <c r="K104">
        <v>0.61733000000000005</v>
      </c>
      <c r="L104" t="b">
        <v>0</v>
      </c>
      <c r="M104">
        <v>-0.77464305300000003</v>
      </c>
      <c r="N104">
        <v>4.1933830000000002E-3</v>
      </c>
      <c r="O104">
        <v>0.23899999999999999</v>
      </c>
      <c r="P104">
        <v>0.51700000000000002</v>
      </c>
      <c r="Q104">
        <v>1</v>
      </c>
      <c r="R104">
        <v>23</v>
      </c>
      <c r="S104" s="1" t="s">
        <v>833</v>
      </c>
      <c r="T104" t="b">
        <v>1</v>
      </c>
    </row>
    <row r="105" spans="1:20" x14ac:dyDescent="0.2">
      <c r="A105" t="s">
        <v>154</v>
      </c>
      <c r="B105" t="s">
        <v>155</v>
      </c>
      <c r="C105" t="s">
        <v>156</v>
      </c>
      <c r="D105" t="s">
        <v>157</v>
      </c>
      <c r="E105" t="s">
        <v>157</v>
      </c>
      <c r="F105" t="s">
        <v>19</v>
      </c>
      <c r="G105" t="s">
        <v>19</v>
      </c>
      <c r="H105" t="s">
        <v>19</v>
      </c>
      <c r="I105">
        <v>0.29095500000000002</v>
      </c>
      <c r="J105">
        <v>3.1E-2</v>
      </c>
      <c r="K105">
        <v>0.61733000000000005</v>
      </c>
      <c r="L105" t="b">
        <v>0</v>
      </c>
      <c r="M105">
        <v>0.27457705599999999</v>
      </c>
      <c r="N105">
        <v>0.27361746300000001</v>
      </c>
      <c r="O105">
        <v>0.25</v>
      </c>
      <c r="P105">
        <v>0.154</v>
      </c>
      <c r="Q105">
        <v>1</v>
      </c>
      <c r="R105">
        <v>24</v>
      </c>
      <c r="S105" s="1" t="s">
        <v>833</v>
      </c>
      <c r="T105" t="b">
        <v>0</v>
      </c>
    </row>
    <row r="106" spans="1:20" x14ac:dyDescent="0.2">
      <c r="A106" t="s">
        <v>158</v>
      </c>
      <c r="B106" t="s">
        <v>159</v>
      </c>
      <c r="C106" t="s">
        <v>160</v>
      </c>
      <c r="D106" t="s">
        <v>161</v>
      </c>
      <c r="E106" t="s">
        <v>161</v>
      </c>
      <c r="F106">
        <v>-0.87904700000000002</v>
      </c>
      <c r="G106">
        <v>5.0000000000000002E-5</v>
      </c>
      <c r="H106">
        <v>8.6556600000000008E-3</v>
      </c>
      <c r="I106">
        <v>-0.38250699999999999</v>
      </c>
      <c r="J106">
        <v>9.9500000000000005E-3</v>
      </c>
      <c r="K106">
        <v>0.33805000000000002</v>
      </c>
      <c r="L106" t="b">
        <v>0</v>
      </c>
      <c r="M106">
        <v>1.9392881420000001</v>
      </c>
      <c r="N106">
        <v>2.6394346999999999E-2</v>
      </c>
      <c r="O106">
        <v>0.17899999999999999</v>
      </c>
      <c r="P106">
        <v>0</v>
      </c>
      <c r="Q106">
        <v>1</v>
      </c>
      <c r="R106">
        <v>24</v>
      </c>
      <c r="S106" t="b">
        <v>1</v>
      </c>
      <c r="T106" t="b">
        <v>1</v>
      </c>
    </row>
    <row r="107" spans="1:20" x14ac:dyDescent="0.2">
      <c r="A107" t="s">
        <v>162</v>
      </c>
      <c r="B107" t="s">
        <v>163</v>
      </c>
      <c r="C107" t="s">
        <v>164</v>
      </c>
      <c r="D107" t="s">
        <v>165</v>
      </c>
      <c r="E107" t="s">
        <v>165</v>
      </c>
      <c r="F107">
        <v>-0.81843900000000003</v>
      </c>
      <c r="G107">
        <v>5.0000000000000002E-5</v>
      </c>
      <c r="H107">
        <v>8.6556600000000008E-3</v>
      </c>
      <c r="I107">
        <v>-0.99797400000000003</v>
      </c>
      <c r="J107">
        <v>5.0000000000000002E-5</v>
      </c>
      <c r="K107">
        <v>5.4476999999999998E-3</v>
      </c>
      <c r="L107" t="b">
        <v>0</v>
      </c>
      <c r="M107">
        <v>-0.72096658999999996</v>
      </c>
      <c r="N107">
        <v>1.2099999999999999E-5</v>
      </c>
      <c r="O107">
        <v>0.255</v>
      </c>
      <c r="P107">
        <v>0.379</v>
      </c>
      <c r="Q107">
        <v>0.22277655599999999</v>
      </c>
      <c r="R107">
        <v>4</v>
      </c>
      <c r="S107" t="b">
        <v>0</v>
      </c>
      <c r="T107" t="b">
        <v>0</v>
      </c>
    </row>
    <row r="108" spans="1:20" x14ac:dyDescent="0.2">
      <c r="A108" t="s">
        <v>166</v>
      </c>
      <c r="B108" t="s">
        <v>167</v>
      </c>
      <c r="C108" t="s">
        <v>168</v>
      </c>
      <c r="D108" t="s">
        <v>169</v>
      </c>
      <c r="E108" t="s">
        <v>169</v>
      </c>
      <c r="F108" t="s">
        <v>19</v>
      </c>
      <c r="G108" t="s">
        <v>19</v>
      </c>
      <c r="H108" t="s">
        <v>19</v>
      </c>
      <c r="I108">
        <v>-0.35553099999999999</v>
      </c>
      <c r="J108">
        <v>1.235E-2</v>
      </c>
      <c r="K108">
        <v>0.38256699999999999</v>
      </c>
      <c r="L108" t="b">
        <v>0</v>
      </c>
      <c r="M108">
        <v>-0.58204537899999997</v>
      </c>
      <c r="N108">
        <v>1.6827561000000001E-2</v>
      </c>
      <c r="O108">
        <v>0</v>
      </c>
      <c r="P108">
        <v>0.111</v>
      </c>
      <c r="Q108">
        <v>1</v>
      </c>
      <c r="R108">
        <v>19</v>
      </c>
      <c r="S108" s="1" t="s">
        <v>833</v>
      </c>
      <c r="T108" t="b">
        <v>0</v>
      </c>
    </row>
    <row r="109" spans="1:20" x14ac:dyDescent="0.2">
      <c r="A109" t="s">
        <v>170</v>
      </c>
      <c r="B109" t="s">
        <v>171</v>
      </c>
      <c r="C109" t="s">
        <v>172</v>
      </c>
      <c r="D109" t="s">
        <v>173</v>
      </c>
      <c r="E109" t="s">
        <v>173</v>
      </c>
      <c r="F109" t="s">
        <v>19</v>
      </c>
      <c r="G109" t="s">
        <v>19</v>
      </c>
      <c r="H109" t="s">
        <v>19</v>
      </c>
      <c r="I109">
        <v>-0.63797199999999998</v>
      </c>
      <c r="J109">
        <v>1.6000000000000001E-3</v>
      </c>
      <c r="K109">
        <v>9.3619800000000003E-2</v>
      </c>
      <c r="L109" t="b">
        <v>0</v>
      </c>
      <c r="M109">
        <v>-0.39559902299999999</v>
      </c>
      <c r="N109">
        <v>8.9300000000000002E-5</v>
      </c>
      <c r="O109">
        <v>0.22500000000000001</v>
      </c>
      <c r="P109">
        <v>0.35299999999999998</v>
      </c>
      <c r="Q109">
        <v>1</v>
      </c>
      <c r="R109">
        <v>4</v>
      </c>
      <c r="S109" s="1" t="s">
        <v>833</v>
      </c>
      <c r="T109" t="b">
        <v>0</v>
      </c>
    </row>
    <row r="110" spans="1:20" x14ac:dyDescent="0.2">
      <c r="A110" t="s">
        <v>170</v>
      </c>
      <c r="B110" t="s">
        <v>171</v>
      </c>
      <c r="C110" t="s">
        <v>172</v>
      </c>
      <c r="D110" t="s">
        <v>173</v>
      </c>
      <c r="E110" t="s">
        <v>173</v>
      </c>
      <c r="F110" t="s">
        <v>19</v>
      </c>
      <c r="G110" t="s">
        <v>19</v>
      </c>
      <c r="H110" t="s">
        <v>19</v>
      </c>
      <c r="I110">
        <v>-0.63797199999999998</v>
      </c>
      <c r="J110">
        <v>1.6000000000000001E-3</v>
      </c>
      <c r="K110">
        <v>9.3619800000000003E-2</v>
      </c>
      <c r="L110" t="b">
        <v>0</v>
      </c>
      <c r="M110">
        <v>0.40764619600000002</v>
      </c>
      <c r="N110">
        <v>0.56830185799999999</v>
      </c>
      <c r="O110">
        <v>0.32400000000000001</v>
      </c>
      <c r="P110">
        <v>0.27900000000000003</v>
      </c>
      <c r="Q110">
        <v>1</v>
      </c>
      <c r="R110">
        <v>18</v>
      </c>
      <c r="S110" s="1" t="s">
        <v>833</v>
      </c>
      <c r="T110" t="b">
        <v>1</v>
      </c>
    </row>
    <row r="111" spans="1:20" x14ac:dyDescent="0.2">
      <c r="A111" t="s">
        <v>170</v>
      </c>
      <c r="B111" t="s">
        <v>171</v>
      </c>
      <c r="C111" t="s">
        <v>172</v>
      </c>
      <c r="D111" t="s">
        <v>173</v>
      </c>
      <c r="E111" t="s">
        <v>173</v>
      </c>
      <c r="F111" t="s">
        <v>19</v>
      </c>
      <c r="G111" t="s">
        <v>19</v>
      </c>
      <c r="H111" t="s">
        <v>19</v>
      </c>
      <c r="I111">
        <v>-0.63797199999999998</v>
      </c>
      <c r="J111">
        <v>1.6000000000000001E-3</v>
      </c>
      <c r="K111">
        <v>9.3619800000000003E-2</v>
      </c>
      <c r="L111" t="b">
        <v>0</v>
      </c>
      <c r="M111">
        <v>-0.93786401500000005</v>
      </c>
      <c r="N111">
        <v>0.59346380899999995</v>
      </c>
      <c r="O111">
        <v>8.2000000000000003E-2</v>
      </c>
      <c r="P111">
        <v>0.111</v>
      </c>
      <c r="Q111">
        <v>1</v>
      </c>
      <c r="R111">
        <v>19</v>
      </c>
      <c r="S111" s="1" t="s">
        <v>833</v>
      </c>
      <c r="T111" t="b">
        <v>0</v>
      </c>
    </row>
    <row r="112" spans="1:20" x14ac:dyDescent="0.2">
      <c r="A112" t="s">
        <v>170</v>
      </c>
      <c r="B112" t="s">
        <v>171</v>
      </c>
      <c r="C112" t="s">
        <v>172</v>
      </c>
      <c r="D112" t="s">
        <v>173</v>
      </c>
      <c r="E112" t="s">
        <v>173</v>
      </c>
      <c r="F112" t="s">
        <v>19</v>
      </c>
      <c r="G112" t="s">
        <v>19</v>
      </c>
      <c r="H112" t="s">
        <v>19</v>
      </c>
      <c r="I112">
        <v>-0.63797199999999998</v>
      </c>
      <c r="J112">
        <v>1.6000000000000001E-3</v>
      </c>
      <c r="K112">
        <v>9.3619800000000003E-2</v>
      </c>
      <c r="L112" t="b">
        <v>0</v>
      </c>
      <c r="M112">
        <v>-0.36946659599999998</v>
      </c>
      <c r="N112">
        <v>0.705830556</v>
      </c>
      <c r="O112">
        <v>0.111</v>
      </c>
      <c r="P112">
        <v>8.2000000000000003E-2</v>
      </c>
      <c r="Q112">
        <v>1</v>
      </c>
      <c r="R112">
        <v>22</v>
      </c>
      <c r="S112" s="1" t="s">
        <v>833</v>
      </c>
      <c r="T112" t="b">
        <v>0</v>
      </c>
    </row>
    <row r="113" spans="1:20" x14ac:dyDescent="0.2">
      <c r="A113" t="s">
        <v>174</v>
      </c>
      <c r="B113" t="s">
        <v>175</v>
      </c>
      <c r="C113" t="s">
        <v>176</v>
      </c>
      <c r="D113" t="s">
        <v>177</v>
      </c>
      <c r="E113" t="s">
        <v>177</v>
      </c>
      <c r="F113" t="s">
        <v>19</v>
      </c>
      <c r="G113" t="s">
        <v>19</v>
      </c>
      <c r="H113" t="s">
        <v>19</v>
      </c>
      <c r="I113">
        <v>0.324687</v>
      </c>
      <c r="J113">
        <v>1.6549999999999999E-2</v>
      </c>
      <c r="K113">
        <v>0.441998</v>
      </c>
      <c r="L113" t="b">
        <v>0</v>
      </c>
      <c r="M113">
        <v>0.43513010899999999</v>
      </c>
      <c r="N113">
        <v>4.9608147999999998E-2</v>
      </c>
      <c r="O113">
        <v>0.14299999999999999</v>
      </c>
      <c r="P113">
        <v>0</v>
      </c>
      <c r="Q113">
        <v>1</v>
      </c>
      <c r="R113">
        <v>24</v>
      </c>
      <c r="S113" s="1" t="s">
        <v>833</v>
      </c>
      <c r="T113" t="b">
        <v>0</v>
      </c>
    </row>
    <row r="114" spans="1:20" x14ac:dyDescent="0.2">
      <c r="A114" t="s">
        <v>178</v>
      </c>
      <c r="B114" t="s">
        <v>179</v>
      </c>
      <c r="C114" t="s">
        <v>180</v>
      </c>
      <c r="D114" t="s">
        <v>181</v>
      </c>
      <c r="E114" t="s">
        <v>181</v>
      </c>
      <c r="F114" t="s">
        <v>19</v>
      </c>
      <c r="G114" t="s">
        <v>19</v>
      </c>
      <c r="H114" t="s">
        <v>19</v>
      </c>
      <c r="I114">
        <v>-0.27072000000000002</v>
      </c>
      <c r="J114">
        <v>4.6100000000000002E-2</v>
      </c>
      <c r="K114">
        <v>0.73521999999999998</v>
      </c>
      <c r="L114" t="b">
        <v>0</v>
      </c>
      <c r="M114">
        <v>0.25677936000000001</v>
      </c>
      <c r="N114">
        <v>2.2196881000000002E-2</v>
      </c>
      <c r="O114">
        <v>0.14299999999999999</v>
      </c>
      <c r="P114">
        <v>0.02</v>
      </c>
      <c r="Q114">
        <v>1</v>
      </c>
      <c r="R114">
        <v>20</v>
      </c>
      <c r="S114" s="1" t="s">
        <v>833</v>
      </c>
      <c r="T114" t="b">
        <v>1</v>
      </c>
    </row>
    <row r="115" spans="1:20" x14ac:dyDescent="0.2">
      <c r="A115" t="s">
        <v>178</v>
      </c>
      <c r="B115" t="s">
        <v>179</v>
      </c>
      <c r="C115" t="s">
        <v>180</v>
      </c>
      <c r="D115" t="s">
        <v>181</v>
      </c>
      <c r="E115" t="s">
        <v>181</v>
      </c>
      <c r="F115" t="s">
        <v>19</v>
      </c>
      <c r="G115" t="s">
        <v>19</v>
      </c>
      <c r="H115" t="s">
        <v>19</v>
      </c>
      <c r="I115">
        <v>-0.27072000000000002</v>
      </c>
      <c r="J115">
        <v>4.6100000000000002E-2</v>
      </c>
      <c r="K115">
        <v>0.73521999999999998</v>
      </c>
      <c r="L115" t="b">
        <v>0</v>
      </c>
      <c r="M115">
        <v>0.37558068300000003</v>
      </c>
      <c r="N115">
        <v>9.2658471000000006E-2</v>
      </c>
      <c r="O115">
        <v>0.17899999999999999</v>
      </c>
      <c r="P115">
        <v>3.7999999999999999E-2</v>
      </c>
      <c r="Q115">
        <v>1</v>
      </c>
      <c r="R115">
        <v>24</v>
      </c>
      <c r="S115" s="1" t="s">
        <v>833</v>
      </c>
      <c r="T115" t="b">
        <v>1</v>
      </c>
    </row>
    <row r="116" spans="1:20" x14ac:dyDescent="0.2">
      <c r="A116" t="s">
        <v>182</v>
      </c>
      <c r="B116" t="s">
        <v>183</v>
      </c>
      <c r="C116" t="s">
        <v>184</v>
      </c>
      <c r="D116" t="s">
        <v>185</v>
      </c>
      <c r="E116" t="s">
        <v>185</v>
      </c>
      <c r="F116" t="s">
        <v>19</v>
      </c>
      <c r="G116" t="s">
        <v>19</v>
      </c>
      <c r="H116" t="s">
        <v>19</v>
      </c>
      <c r="I116">
        <v>-0.75650499999999998</v>
      </c>
      <c r="J116">
        <v>5.0000000000000002E-5</v>
      </c>
      <c r="K116">
        <v>5.4476999999999998E-3</v>
      </c>
      <c r="L116" t="b">
        <v>0</v>
      </c>
      <c r="M116">
        <v>-1.044642641</v>
      </c>
      <c r="N116">
        <v>0.14928456700000001</v>
      </c>
      <c r="O116">
        <v>6.0999999999999999E-2</v>
      </c>
      <c r="P116">
        <v>0.14299999999999999</v>
      </c>
      <c r="Q116">
        <v>1</v>
      </c>
      <c r="R116">
        <v>19</v>
      </c>
      <c r="S116" s="1" t="s">
        <v>833</v>
      </c>
      <c r="T116" t="b">
        <v>0</v>
      </c>
    </row>
    <row r="117" spans="1:20" x14ac:dyDescent="0.2">
      <c r="A117" t="s">
        <v>182</v>
      </c>
      <c r="B117" t="s">
        <v>183</v>
      </c>
      <c r="C117" t="s">
        <v>184</v>
      </c>
      <c r="D117" t="s">
        <v>185</v>
      </c>
      <c r="E117" t="s">
        <v>185</v>
      </c>
      <c r="F117" t="s">
        <v>19</v>
      </c>
      <c r="G117" t="s">
        <v>19</v>
      </c>
      <c r="H117" t="s">
        <v>19</v>
      </c>
      <c r="I117">
        <v>-0.75650499999999998</v>
      </c>
      <c r="J117">
        <v>5.0000000000000002E-5</v>
      </c>
      <c r="K117">
        <v>5.4476999999999998E-3</v>
      </c>
      <c r="L117" t="b">
        <v>0</v>
      </c>
      <c r="M117">
        <v>0.52741602399999998</v>
      </c>
      <c r="N117">
        <v>0.18187329199999999</v>
      </c>
      <c r="O117">
        <v>0.17399999999999999</v>
      </c>
      <c r="P117">
        <v>6.9000000000000006E-2</v>
      </c>
      <c r="Q117">
        <v>1</v>
      </c>
      <c r="R117">
        <v>23</v>
      </c>
      <c r="S117" s="1" t="s">
        <v>833</v>
      </c>
      <c r="T117" t="b">
        <v>1</v>
      </c>
    </row>
    <row r="118" spans="1:20" x14ac:dyDescent="0.2">
      <c r="A118" t="s">
        <v>186</v>
      </c>
      <c r="B118" t="s">
        <v>187</v>
      </c>
      <c r="C118" t="s">
        <v>188</v>
      </c>
      <c r="D118" t="s">
        <v>189</v>
      </c>
      <c r="E118" t="s">
        <v>189</v>
      </c>
      <c r="F118" t="s">
        <v>19</v>
      </c>
      <c r="G118" t="s">
        <v>19</v>
      </c>
      <c r="H118" t="s">
        <v>19</v>
      </c>
      <c r="I118">
        <v>-0.424346</v>
      </c>
      <c r="J118">
        <v>1.6000000000000001E-3</v>
      </c>
      <c r="K118">
        <v>9.3619800000000003E-2</v>
      </c>
      <c r="L118" t="b">
        <v>0</v>
      </c>
      <c r="M118">
        <v>-0.577043851</v>
      </c>
      <c r="N118">
        <v>0.68712576199999997</v>
      </c>
      <c r="O118">
        <v>0.36699999999999999</v>
      </c>
      <c r="P118">
        <v>0.41299999999999998</v>
      </c>
      <c r="Q118">
        <v>1</v>
      </c>
      <c r="R118">
        <v>19</v>
      </c>
      <c r="S118" s="1" t="s">
        <v>833</v>
      </c>
      <c r="T118" t="b">
        <v>0</v>
      </c>
    </row>
    <row r="119" spans="1:20" x14ac:dyDescent="0.2">
      <c r="A119" t="s">
        <v>190</v>
      </c>
      <c r="B119" t="s">
        <v>191</v>
      </c>
      <c r="C119" t="s">
        <v>188</v>
      </c>
      <c r="D119" t="s">
        <v>189</v>
      </c>
      <c r="E119" t="s">
        <v>189</v>
      </c>
      <c r="F119" t="s">
        <v>19</v>
      </c>
      <c r="G119" t="s">
        <v>19</v>
      </c>
      <c r="H119" t="s">
        <v>19</v>
      </c>
      <c r="I119">
        <v>-0.424346</v>
      </c>
      <c r="J119">
        <v>1.6000000000000001E-3</v>
      </c>
      <c r="K119">
        <v>9.3619800000000003E-2</v>
      </c>
      <c r="L119" t="b">
        <v>0</v>
      </c>
      <c r="M119">
        <v>-0.45581076700000001</v>
      </c>
      <c r="N119">
        <v>0.35970423299999998</v>
      </c>
      <c r="O119">
        <v>0.245</v>
      </c>
      <c r="P119">
        <v>0.317</v>
      </c>
      <c r="Q119">
        <v>1</v>
      </c>
      <c r="R119">
        <v>19</v>
      </c>
      <c r="S119" s="1" t="s">
        <v>833</v>
      </c>
      <c r="T119" t="b">
        <v>0</v>
      </c>
    </row>
    <row r="120" spans="1:20" x14ac:dyDescent="0.2">
      <c r="A120" t="s">
        <v>190</v>
      </c>
      <c r="B120" t="s">
        <v>191</v>
      </c>
      <c r="C120" t="s">
        <v>188</v>
      </c>
      <c r="D120" t="s">
        <v>189</v>
      </c>
      <c r="E120" t="s">
        <v>189</v>
      </c>
      <c r="F120" t="s">
        <v>19</v>
      </c>
      <c r="G120" t="s">
        <v>19</v>
      </c>
      <c r="H120" t="s">
        <v>19</v>
      </c>
      <c r="I120">
        <v>-0.424346</v>
      </c>
      <c r="J120">
        <v>1.6000000000000001E-3</v>
      </c>
      <c r="K120">
        <v>9.3619800000000003E-2</v>
      </c>
      <c r="L120" t="b">
        <v>0</v>
      </c>
      <c r="M120">
        <v>-0.38717799800000002</v>
      </c>
      <c r="N120">
        <v>8.9915900000000007E-3</v>
      </c>
      <c r="O120">
        <v>0.23899999999999999</v>
      </c>
      <c r="P120">
        <v>0.58599999999999997</v>
      </c>
      <c r="Q120">
        <v>1</v>
      </c>
      <c r="R120">
        <v>23</v>
      </c>
      <c r="S120" s="1" t="s">
        <v>833</v>
      </c>
      <c r="T120" t="b">
        <v>0</v>
      </c>
    </row>
    <row r="121" spans="1:20" x14ac:dyDescent="0.2">
      <c r="A121" t="s">
        <v>192</v>
      </c>
      <c r="B121" t="s">
        <v>193</v>
      </c>
      <c r="C121" t="s">
        <v>194</v>
      </c>
      <c r="D121" t="s">
        <v>195</v>
      </c>
      <c r="E121" t="s">
        <v>195</v>
      </c>
      <c r="F121" t="s">
        <v>19</v>
      </c>
      <c r="G121" t="s">
        <v>19</v>
      </c>
      <c r="H121" t="s">
        <v>19</v>
      </c>
      <c r="I121">
        <v>-0.32028200000000001</v>
      </c>
      <c r="J121">
        <v>1.975E-2</v>
      </c>
      <c r="K121">
        <v>0.48880000000000001</v>
      </c>
      <c r="L121" t="b">
        <v>0</v>
      </c>
      <c r="M121">
        <v>-1.3309688260000001</v>
      </c>
      <c r="N121">
        <v>6.1358929999999999E-3</v>
      </c>
      <c r="O121">
        <v>0.16300000000000001</v>
      </c>
      <c r="P121">
        <v>0.38100000000000001</v>
      </c>
      <c r="Q121">
        <v>1</v>
      </c>
      <c r="R121">
        <v>19</v>
      </c>
      <c r="S121" s="1" t="s">
        <v>833</v>
      </c>
      <c r="T121" t="b">
        <v>0</v>
      </c>
    </row>
    <row r="122" spans="1:20" x14ac:dyDescent="0.2">
      <c r="A122" t="s">
        <v>196</v>
      </c>
      <c r="B122" t="s">
        <v>197</v>
      </c>
      <c r="C122" t="s">
        <v>198</v>
      </c>
      <c r="D122" t="s">
        <v>199</v>
      </c>
      <c r="E122" t="s">
        <v>199</v>
      </c>
      <c r="F122" t="s">
        <v>19</v>
      </c>
      <c r="G122" t="s">
        <v>19</v>
      </c>
      <c r="H122" t="s">
        <v>19</v>
      </c>
      <c r="I122">
        <v>-0.32375399999999999</v>
      </c>
      <c r="J122">
        <v>1.46E-2</v>
      </c>
      <c r="K122">
        <v>0.41860900000000001</v>
      </c>
      <c r="L122" t="b">
        <v>0</v>
      </c>
      <c r="M122">
        <v>-0.49028320600000003</v>
      </c>
      <c r="N122">
        <v>0.32502670299999997</v>
      </c>
      <c r="O122">
        <v>6.0999999999999999E-2</v>
      </c>
      <c r="P122">
        <v>0.111</v>
      </c>
      <c r="Q122">
        <v>1</v>
      </c>
      <c r="R122">
        <v>19</v>
      </c>
      <c r="S122" s="1" t="s">
        <v>833</v>
      </c>
      <c r="T122" t="b">
        <v>0</v>
      </c>
    </row>
    <row r="123" spans="1:20" x14ac:dyDescent="0.2">
      <c r="A123" t="s">
        <v>200</v>
      </c>
      <c r="B123" t="s">
        <v>201</v>
      </c>
      <c r="C123" t="s">
        <v>202</v>
      </c>
      <c r="D123" t="s">
        <v>203</v>
      </c>
      <c r="E123" t="s">
        <v>203</v>
      </c>
      <c r="F123" t="s">
        <v>19</v>
      </c>
      <c r="G123" t="s">
        <v>19</v>
      </c>
      <c r="H123" t="s">
        <v>19</v>
      </c>
      <c r="I123">
        <v>-0.29875400000000002</v>
      </c>
      <c r="J123">
        <v>2.785E-2</v>
      </c>
      <c r="K123">
        <v>0.58275999999999994</v>
      </c>
      <c r="L123" t="b">
        <v>0</v>
      </c>
      <c r="M123">
        <v>-0.82507697700000004</v>
      </c>
      <c r="N123">
        <v>1.7530720000000001E-3</v>
      </c>
      <c r="O123">
        <v>0.224</v>
      </c>
      <c r="P123">
        <v>0.50800000000000001</v>
      </c>
      <c r="Q123">
        <v>1</v>
      </c>
      <c r="R123">
        <v>19</v>
      </c>
      <c r="S123" s="1" t="s">
        <v>833</v>
      </c>
      <c r="T123" t="b">
        <v>0</v>
      </c>
    </row>
    <row r="124" spans="1:20" x14ac:dyDescent="0.2">
      <c r="A124" t="s">
        <v>204</v>
      </c>
      <c r="B124" t="s">
        <v>205</v>
      </c>
      <c r="C124" t="s">
        <v>206</v>
      </c>
      <c r="D124" t="s">
        <v>207</v>
      </c>
      <c r="E124" t="s">
        <v>207</v>
      </c>
      <c r="F124" t="s">
        <v>19</v>
      </c>
      <c r="G124" t="s">
        <v>19</v>
      </c>
      <c r="H124" t="s">
        <v>19</v>
      </c>
      <c r="I124">
        <v>-0.38925100000000001</v>
      </c>
      <c r="J124">
        <v>1.025E-2</v>
      </c>
      <c r="K124">
        <v>0.34453800000000001</v>
      </c>
      <c r="L124" t="b">
        <v>0</v>
      </c>
      <c r="M124">
        <v>0.296801918</v>
      </c>
      <c r="N124">
        <v>0.58115501199999997</v>
      </c>
      <c r="O124">
        <v>0.122</v>
      </c>
      <c r="P124">
        <v>9.5000000000000001E-2</v>
      </c>
      <c r="Q124">
        <v>1</v>
      </c>
      <c r="R124">
        <v>19</v>
      </c>
      <c r="S124" s="1" t="s">
        <v>833</v>
      </c>
      <c r="T124" t="b">
        <v>1</v>
      </c>
    </row>
    <row r="125" spans="1:20" x14ac:dyDescent="0.2">
      <c r="A125" t="s">
        <v>208</v>
      </c>
      <c r="B125" t="s">
        <v>209</v>
      </c>
      <c r="C125" t="s">
        <v>210</v>
      </c>
      <c r="D125" t="s">
        <v>211</v>
      </c>
      <c r="E125" t="s">
        <v>211</v>
      </c>
      <c r="F125" t="s">
        <v>19</v>
      </c>
      <c r="G125" t="s">
        <v>19</v>
      </c>
      <c r="H125" t="s">
        <v>19</v>
      </c>
      <c r="I125">
        <v>-0.38842700000000002</v>
      </c>
      <c r="J125">
        <v>1.9699999999999999E-2</v>
      </c>
      <c r="K125">
        <v>0.48880000000000001</v>
      </c>
      <c r="L125" t="b">
        <v>0</v>
      </c>
      <c r="M125">
        <v>0.47765450199999998</v>
      </c>
      <c r="N125">
        <v>0.59209189399999995</v>
      </c>
      <c r="O125">
        <v>0.52700000000000002</v>
      </c>
      <c r="P125">
        <v>0.55800000000000005</v>
      </c>
      <c r="Q125">
        <v>1</v>
      </c>
      <c r="R125">
        <v>18</v>
      </c>
      <c r="S125" s="1" t="s">
        <v>833</v>
      </c>
      <c r="T125" t="b">
        <v>1</v>
      </c>
    </row>
    <row r="126" spans="1:20" x14ac:dyDescent="0.2">
      <c r="A126" t="s">
        <v>212</v>
      </c>
      <c r="B126" t="s">
        <v>213</v>
      </c>
      <c r="C126" t="s">
        <v>214</v>
      </c>
      <c r="D126" t="s">
        <v>215</v>
      </c>
      <c r="E126" t="s">
        <v>215</v>
      </c>
      <c r="F126" t="s">
        <v>19</v>
      </c>
      <c r="G126" t="s">
        <v>19</v>
      </c>
      <c r="H126" t="s">
        <v>19</v>
      </c>
      <c r="I126">
        <v>0.38683499999999998</v>
      </c>
      <c r="J126">
        <v>3.5000000000000001E-3</v>
      </c>
      <c r="K126">
        <v>0.16343099999999999</v>
      </c>
      <c r="L126" t="b">
        <v>0</v>
      </c>
      <c r="M126">
        <v>1.102411778</v>
      </c>
      <c r="N126">
        <v>0.68139234599999998</v>
      </c>
      <c r="O126">
        <v>0.17599999999999999</v>
      </c>
      <c r="P126">
        <v>0.125</v>
      </c>
      <c r="Q126">
        <v>1</v>
      </c>
      <c r="R126">
        <v>26</v>
      </c>
      <c r="S126" s="1" t="s">
        <v>833</v>
      </c>
      <c r="T126" t="b">
        <v>0</v>
      </c>
    </row>
    <row r="127" spans="1:20" x14ac:dyDescent="0.2">
      <c r="A127" t="s">
        <v>224</v>
      </c>
      <c r="B127" t="s">
        <v>225</v>
      </c>
      <c r="C127" t="s">
        <v>218</v>
      </c>
      <c r="D127" t="s">
        <v>219</v>
      </c>
      <c r="E127" t="s">
        <v>219</v>
      </c>
      <c r="F127" t="s">
        <v>19</v>
      </c>
      <c r="G127" t="s">
        <v>19</v>
      </c>
      <c r="H127" t="s">
        <v>19</v>
      </c>
      <c r="I127">
        <v>0.32650899999999999</v>
      </c>
      <c r="J127">
        <v>2.545E-2</v>
      </c>
      <c r="K127">
        <v>0.55060200000000004</v>
      </c>
      <c r="L127" t="b">
        <v>0</v>
      </c>
      <c r="M127">
        <v>0.27687746800000002</v>
      </c>
      <c r="N127">
        <v>3.3745267000000002E-2</v>
      </c>
      <c r="O127">
        <v>0.153</v>
      </c>
      <c r="P127">
        <v>6.6000000000000003E-2</v>
      </c>
      <c r="Q127">
        <v>1</v>
      </c>
      <c r="R127">
        <v>14</v>
      </c>
      <c r="S127" s="1" t="s">
        <v>833</v>
      </c>
      <c r="T127" t="b">
        <v>0</v>
      </c>
    </row>
    <row r="128" spans="1:20" x14ac:dyDescent="0.2">
      <c r="A128" t="s">
        <v>224</v>
      </c>
      <c r="B128" t="s">
        <v>225</v>
      </c>
      <c r="C128" t="s">
        <v>218</v>
      </c>
      <c r="D128" t="s">
        <v>219</v>
      </c>
      <c r="E128" t="s">
        <v>219</v>
      </c>
      <c r="F128" t="s">
        <v>19</v>
      </c>
      <c r="G128" t="s">
        <v>19</v>
      </c>
      <c r="H128" t="s">
        <v>19</v>
      </c>
      <c r="I128">
        <v>0.32650899999999999</v>
      </c>
      <c r="J128">
        <v>2.545E-2</v>
      </c>
      <c r="K128">
        <v>0.55060200000000004</v>
      </c>
      <c r="L128" t="b">
        <v>0</v>
      </c>
      <c r="M128">
        <v>0.41473866399999998</v>
      </c>
      <c r="N128">
        <v>0.206901953</v>
      </c>
      <c r="O128">
        <v>0.31</v>
      </c>
      <c r="P128">
        <v>0.217</v>
      </c>
      <c r="Q128">
        <v>1</v>
      </c>
      <c r="R128">
        <v>17</v>
      </c>
      <c r="S128" s="1" t="s">
        <v>833</v>
      </c>
      <c r="T128" t="b">
        <v>0</v>
      </c>
    </row>
    <row r="129" spans="1:20" x14ac:dyDescent="0.2">
      <c r="A129" t="s">
        <v>222</v>
      </c>
      <c r="B129" t="s">
        <v>223</v>
      </c>
      <c r="C129" t="s">
        <v>218</v>
      </c>
      <c r="D129" t="s">
        <v>219</v>
      </c>
      <c r="E129" t="s">
        <v>219</v>
      </c>
      <c r="F129" t="s">
        <v>19</v>
      </c>
      <c r="G129" t="s">
        <v>19</v>
      </c>
      <c r="H129" t="s">
        <v>19</v>
      </c>
      <c r="I129">
        <v>0.32650899999999999</v>
      </c>
      <c r="J129">
        <v>2.545E-2</v>
      </c>
      <c r="K129">
        <v>0.55060200000000004</v>
      </c>
      <c r="L129" t="b">
        <v>0</v>
      </c>
      <c r="M129">
        <v>0.89707284700000001</v>
      </c>
      <c r="N129">
        <v>0.15272122199999999</v>
      </c>
      <c r="O129">
        <v>0.34399999999999997</v>
      </c>
      <c r="P129">
        <v>0.111</v>
      </c>
      <c r="Q129">
        <v>1</v>
      </c>
      <c r="R129">
        <v>25</v>
      </c>
      <c r="S129" s="1" t="s">
        <v>833</v>
      </c>
      <c r="T129" t="b">
        <v>0</v>
      </c>
    </row>
    <row r="130" spans="1:20" x14ac:dyDescent="0.2">
      <c r="A130" t="s">
        <v>222</v>
      </c>
      <c r="B130" t="s">
        <v>223</v>
      </c>
      <c r="C130" t="s">
        <v>218</v>
      </c>
      <c r="D130" t="s">
        <v>219</v>
      </c>
      <c r="E130" t="s">
        <v>219</v>
      </c>
      <c r="F130" t="s">
        <v>19</v>
      </c>
      <c r="G130" t="s">
        <v>19</v>
      </c>
      <c r="H130" t="s">
        <v>19</v>
      </c>
      <c r="I130">
        <v>0.32650899999999999</v>
      </c>
      <c r="J130">
        <v>2.545E-2</v>
      </c>
      <c r="K130">
        <v>0.55060200000000004</v>
      </c>
      <c r="L130" t="b">
        <v>0</v>
      </c>
      <c r="M130">
        <v>-0.70826426499999995</v>
      </c>
      <c r="N130">
        <v>9.9031320000000003E-3</v>
      </c>
      <c r="O130">
        <v>0</v>
      </c>
      <c r="P130">
        <v>0.375</v>
      </c>
      <c r="Q130">
        <v>1</v>
      </c>
      <c r="R130">
        <v>26</v>
      </c>
      <c r="S130" s="1" t="s">
        <v>833</v>
      </c>
      <c r="T130" t="b">
        <v>1</v>
      </c>
    </row>
    <row r="131" spans="1:20" x14ac:dyDescent="0.2">
      <c r="A131" t="s">
        <v>216</v>
      </c>
      <c r="B131" t="s">
        <v>217</v>
      </c>
      <c r="C131" t="s">
        <v>218</v>
      </c>
      <c r="D131" t="s">
        <v>219</v>
      </c>
      <c r="E131" t="s">
        <v>219</v>
      </c>
      <c r="F131" t="s">
        <v>19</v>
      </c>
      <c r="G131" t="s">
        <v>19</v>
      </c>
      <c r="H131" t="s">
        <v>19</v>
      </c>
      <c r="I131">
        <v>0.32650899999999999</v>
      </c>
      <c r="J131">
        <v>2.545E-2</v>
      </c>
      <c r="K131">
        <v>0.55060200000000004</v>
      </c>
      <c r="L131" t="b">
        <v>1</v>
      </c>
      <c r="M131">
        <v>0.52285724200000006</v>
      </c>
      <c r="N131">
        <v>0.98387107500000004</v>
      </c>
      <c r="O131">
        <v>0.44800000000000001</v>
      </c>
      <c r="P131">
        <v>0.53300000000000003</v>
      </c>
      <c r="Q131">
        <v>1</v>
      </c>
      <c r="R131">
        <v>17</v>
      </c>
      <c r="S131" s="1" t="s">
        <v>833</v>
      </c>
      <c r="T131" t="b">
        <v>0</v>
      </c>
    </row>
    <row r="132" spans="1:20" x14ac:dyDescent="0.2">
      <c r="A132" t="s">
        <v>216</v>
      </c>
      <c r="B132" t="s">
        <v>217</v>
      </c>
      <c r="C132" t="s">
        <v>218</v>
      </c>
      <c r="D132" t="s">
        <v>219</v>
      </c>
      <c r="E132" t="s">
        <v>219</v>
      </c>
      <c r="F132" t="s">
        <v>19</v>
      </c>
      <c r="G132" t="s">
        <v>19</v>
      </c>
      <c r="H132" t="s">
        <v>19</v>
      </c>
      <c r="I132">
        <v>0.32650899999999999</v>
      </c>
      <c r="J132">
        <v>2.545E-2</v>
      </c>
      <c r="K132">
        <v>0.55060200000000004</v>
      </c>
      <c r="L132" t="b">
        <v>1</v>
      </c>
      <c r="M132">
        <v>-0.32772880199999999</v>
      </c>
      <c r="N132">
        <v>0.37712436900000001</v>
      </c>
      <c r="O132">
        <v>0.16200000000000001</v>
      </c>
      <c r="P132">
        <v>0.23300000000000001</v>
      </c>
      <c r="Q132">
        <v>1</v>
      </c>
      <c r="R132">
        <v>18</v>
      </c>
      <c r="S132" s="1" t="s">
        <v>833</v>
      </c>
      <c r="T132" t="b">
        <v>1</v>
      </c>
    </row>
    <row r="133" spans="1:20" x14ac:dyDescent="0.2">
      <c r="A133" t="s">
        <v>216</v>
      </c>
      <c r="B133" t="s">
        <v>217</v>
      </c>
      <c r="C133" t="s">
        <v>218</v>
      </c>
      <c r="D133" t="s">
        <v>219</v>
      </c>
      <c r="E133" t="s">
        <v>219</v>
      </c>
      <c r="F133" t="s">
        <v>19</v>
      </c>
      <c r="G133" t="s">
        <v>19</v>
      </c>
      <c r="H133" t="s">
        <v>19</v>
      </c>
      <c r="I133">
        <v>0.32650899999999999</v>
      </c>
      <c r="J133">
        <v>2.545E-2</v>
      </c>
      <c r="K133">
        <v>0.55060200000000004</v>
      </c>
      <c r="L133" t="b">
        <v>1</v>
      </c>
      <c r="M133">
        <v>-0.45120260200000001</v>
      </c>
      <c r="N133">
        <v>0.137702411</v>
      </c>
      <c r="O133">
        <v>0.23200000000000001</v>
      </c>
      <c r="P133">
        <v>0.33300000000000002</v>
      </c>
      <c r="Q133">
        <v>1</v>
      </c>
      <c r="R133">
        <v>20</v>
      </c>
      <c r="S133" s="1" t="s">
        <v>833</v>
      </c>
      <c r="T133" t="b">
        <v>1</v>
      </c>
    </row>
    <row r="134" spans="1:20" x14ac:dyDescent="0.2">
      <c r="A134" t="s">
        <v>216</v>
      </c>
      <c r="B134" t="s">
        <v>217</v>
      </c>
      <c r="C134" t="s">
        <v>218</v>
      </c>
      <c r="D134" t="s">
        <v>219</v>
      </c>
      <c r="E134" t="s">
        <v>219</v>
      </c>
      <c r="F134" t="s">
        <v>19</v>
      </c>
      <c r="G134" t="s">
        <v>19</v>
      </c>
      <c r="H134" t="s">
        <v>19</v>
      </c>
      <c r="I134">
        <v>0.32650899999999999</v>
      </c>
      <c r="J134">
        <v>2.545E-2</v>
      </c>
      <c r="K134">
        <v>0.55060200000000004</v>
      </c>
      <c r="L134" t="b">
        <v>1</v>
      </c>
      <c r="M134">
        <v>0.48994503700000003</v>
      </c>
      <c r="N134">
        <v>0.405036436</v>
      </c>
      <c r="O134">
        <v>0.13900000000000001</v>
      </c>
      <c r="P134">
        <v>8.2000000000000003E-2</v>
      </c>
      <c r="Q134">
        <v>1</v>
      </c>
      <c r="R134">
        <v>22</v>
      </c>
      <c r="S134" s="1" t="s">
        <v>833</v>
      </c>
      <c r="T134" t="b">
        <v>0</v>
      </c>
    </row>
    <row r="135" spans="1:20" x14ac:dyDescent="0.2">
      <c r="A135" t="s">
        <v>216</v>
      </c>
      <c r="B135" t="s">
        <v>217</v>
      </c>
      <c r="C135" t="s">
        <v>218</v>
      </c>
      <c r="D135" t="s">
        <v>219</v>
      </c>
      <c r="E135" t="s">
        <v>219</v>
      </c>
      <c r="F135" t="s">
        <v>19</v>
      </c>
      <c r="G135" t="s">
        <v>19</v>
      </c>
      <c r="H135" t="s">
        <v>19</v>
      </c>
      <c r="I135">
        <v>0.32650899999999999</v>
      </c>
      <c r="J135">
        <v>2.545E-2</v>
      </c>
      <c r="K135">
        <v>0.55060200000000004</v>
      </c>
      <c r="L135" t="b">
        <v>1</v>
      </c>
      <c r="M135">
        <v>0.418247849</v>
      </c>
      <c r="N135">
        <v>7.0065141999999997E-2</v>
      </c>
      <c r="O135">
        <v>0.109</v>
      </c>
      <c r="P135">
        <v>0</v>
      </c>
      <c r="Q135">
        <v>1</v>
      </c>
      <c r="R135">
        <v>23</v>
      </c>
      <c r="S135" s="1" t="s">
        <v>833</v>
      </c>
      <c r="T135" t="b">
        <v>0</v>
      </c>
    </row>
    <row r="136" spans="1:20" x14ac:dyDescent="0.2">
      <c r="A136" t="s">
        <v>230</v>
      </c>
      <c r="B136" t="s">
        <v>231</v>
      </c>
      <c r="C136" t="s">
        <v>228</v>
      </c>
      <c r="D136" t="s">
        <v>229</v>
      </c>
      <c r="E136" t="s">
        <v>229</v>
      </c>
      <c r="F136" t="s">
        <v>19</v>
      </c>
      <c r="G136" t="s">
        <v>19</v>
      </c>
      <c r="H136" t="s">
        <v>19</v>
      </c>
      <c r="I136">
        <v>-0.29366700000000001</v>
      </c>
      <c r="J136">
        <v>2.8799999999999999E-2</v>
      </c>
      <c r="K136">
        <v>0.59476099999999998</v>
      </c>
      <c r="L136" t="b">
        <v>0</v>
      </c>
      <c r="M136">
        <v>0.31112547000000002</v>
      </c>
      <c r="N136">
        <v>6.2220811000000001E-2</v>
      </c>
      <c r="O136">
        <v>0.35099999999999998</v>
      </c>
      <c r="P136">
        <v>0.186</v>
      </c>
      <c r="Q136">
        <v>1</v>
      </c>
      <c r="R136">
        <v>18</v>
      </c>
      <c r="S136" s="1" t="s">
        <v>833</v>
      </c>
      <c r="T136" t="b">
        <v>1</v>
      </c>
    </row>
    <row r="137" spans="1:20" x14ac:dyDescent="0.2">
      <c r="A137" t="s">
        <v>226</v>
      </c>
      <c r="B137" t="s">
        <v>227</v>
      </c>
      <c r="C137" t="s">
        <v>228</v>
      </c>
      <c r="D137" t="s">
        <v>229</v>
      </c>
      <c r="E137" t="s">
        <v>229</v>
      </c>
      <c r="F137" t="s">
        <v>19</v>
      </c>
      <c r="G137" t="s">
        <v>19</v>
      </c>
      <c r="H137" t="s">
        <v>19</v>
      </c>
      <c r="I137">
        <v>-0.29366700000000001</v>
      </c>
      <c r="J137">
        <v>2.8799999999999999E-2</v>
      </c>
      <c r="K137">
        <v>0.59476099999999998</v>
      </c>
      <c r="L137" t="b">
        <v>0</v>
      </c>
      <c r="M137">
        <v>-0.29802404999999998</v>
      </c>
      <c r="N137">
        <v>4.1133747999999998E-2</v>
      </c>
      <c r="O137">
        <v>0</v>
      </c>
      <c r="P137">
        <v>0.25</v>
      </c>
      <c r="Q137">
        <v>1</v>
      </c>
      <c r="R137">
        <v>26</v>
      </c>
      <c r="S137" s="1" t="s">
        <v>833</v>
      </c>
      <c r="T137" t="b">
        <v>0</v>
      </c>
    </row>
    <row r="138" spans="1:20" x14ac:dyDescent="0.2">
      <c r="A138" t="s">
        <v>350</v>
      </c>
      <c r="B138" t="s">
        <v>351</v>
      </c>
      <c r="C138" t="s">
        <v>352</v>
      </c>
      <c r="D138" t="s">
        <v>353</v>
      </c>
      <c r="E138" t="s">
        <v>353</v>
      </c>
      <c r="F138" t="s">
        <v>19</v>
      </c>
      <c r="G138" t="s">
        <v>19</v>
      </c>
      <c r="H138" t="s">
        <v>19</v>
      </c>
      <c r="I138">
        <v>0.46765200000000001</v>
      </c>
      <c r="J138">
        <v>3.5E-4</v>
      </c>
      <c r="K138">
        <v>2.81157E-2</v>
      </c>
      <c r="L138" t="b">
        <v>0</v>
      </c>
      <c r="M138">
        <v>-0.30284482899999998</v>
      </c>
      <c r="N138">
        <v>0.22685652000000001</v>
      </c>
      <c r="O138">
        <v>9.5000000000000001E-2</v>
      </c>
      <c r="P138">
        <v>0.16300000000000001</v>
      </c>
      <c r="Q138">
        <v>1</v>
      </c>
      <c r="R138">
        <v>18</v>
      </c>
      <c r="S138" s="1" t="s">
        <v>833</v>
      </c>
      <c r="T138" t="b">
        <v>1</v>
      </c>
    </row>
    <row r="139" spans="1:20" x14ac:dyDescent="0.2">
      <c r="A139" t="s">
        <v>241</v>
      </c>
      <c r="B139" t="s">
        <v>242</v>
      </c>
      <c r="C139" t="s">
        <v>234</v>
      </c>
      <c r="D139" t="s">
        <v>235</v>
      </c>
      <c r="E139" t="s">
        <v>235</v>
      </c>
      <c r="F139">
        <v>1.1254299999999999</v>
      </c>
      <c r="G139">
        <v>5.0000000000000002E-5</v>
      </c>
      <c r="H139">
        <v>8.6556600000000008E-3</v>
      </c>
      <c r="I139" t="s">
        <v>19</v>
      </c>
      <c r="J139" t="s">
        <v>19</v>
      </c>
      <c r="K139" t="s">
        <v>19</v>
      </c>
      <c r="L139" t="b">
        <v>0</v>
      </c>
      <c r="M139">
        <v>-0.50375358299999995</v>
      </c>
      <c r="N139">
        <v>2.0997195E-2</v>
      </c>
      <c r="O139">
        <v>0.69699999999999995</v>
      </c>
      <c r="P139">
        <v>0.67200000000000004</v>
      </c>
      <c r="Q139">
        <v>1</v>
      </c>
      <c r="R139">
        <v>4</v>
      </c>
      <c r="S139" t="b">
        <v>1</v>
      </c>
      <c r="T139" s="1" t="s">
        <v>833</v>
      </c>
    </row>
    <row r="140" spans="1:20" x14ac:dyDescent="0.2">
      <c r="A140" t="s">
        <v>241</v>
      </c>
      <c r="B140" t="s">
        <v>242</v>
      </c>
      <c r="C140" t="s">
        <v>234</v>
      </c>
      <c r="D140" t="s">
        <v>235</v>
      </c>
      <c r="E140" t="s">
        <v>235</v>
      </c>
      <c r="F140">
        <v>1.1254299999999999</v>
      </c>
      <c r="G140">
        <v>5.0000000000000002E-5</v>
      </c>
      <c r="H140">
        <v>8.6556600000000008E-3</v>
      </c>
      <c r="I140" t="s">
        <v>19</v>
      </c>
      <c r="J140" t="s">
        <v>19</v>
      </c>
      <c r="K140" t="s">
        <v>19</v>
      </c>
      <c r="L140" t="b">
        <v>0</v>
      </c>
      <c r="M140">
        <v>0.35734386499999998</v>
      </c>
      <c r="N140">
        <v>6.1945000000000004E-3</v>
      </c>
      <c r="O140">
        <v>0.11700000000000001</v>
      </c>
      <c r="P140">
        <v>5.6000000000000001E-2</v>
      </c>
      <c r="Q140">
        <v>1</v>
      </c>
      <c r="R140">
        <v>5</v>
      </c>
      <c r="S140" t="b">
        <v>0</v>
      </c>
      <c r="T140" s="1" t="s">
        <v>833</v>
      </c>
    </row>
    <row r="141" spans="1:20" x14ac:dyDescent="0.2">
      <c r="A141" t="s">
        <v>241</v>
      </c>
      <c r="B141" t="s">
        <v>242</v>
      </c>
      <c r="C141" t="s">
        <v>234</v>
      </c>
      <c r="D141" t="s">
        <v>235</v>
      </c>
      <c r="E141" t="s">
        <v>235</v>
      </c>
      <c r="F141">
        <v>1.1254299999999999</v>
      </c>
      <c r="G141">
        <v>5.0000000000000002E-5</v>
      </c>
      <c r="H141">
        <v>8.6556600000000008E-3</v>
      </c>
      <c r="I141" t="s">
        <v>19</v>
      </c>
      <c r="J141" t="s">
        <v>19</v>
      </c>
      <c r="K141" t="s">
        <v>19</v>
      </c>
      <c r="L141" t="b">
        <v>0</v>
      </c>
      <c r="M141">
        <v>-0.43608161299999998</v>
      </c>
      <c r="N141">
        <v>2.72E-4</v>
      </c>
      <c r="O141">
        <v>0.45500000000000002</v>
      </c>
      <c r="P141">
        <v>0.61199999999999999</v>
      </c>
      <c r="Q141">
        <v>1</v>
      </c>
      <c r="R141">
        <v>7</v>
      </c>
      <c r="S141" t="b">
        <v>1</v>
      </c>
      <c r="T141" s="1" t="s">
        <v>833</v>
      </c>
    </row>
    <row r="142" spans="1:20" x14ac:dyDescent="0.2">
      <c r="A142" t="s">
        <v>241</v>
      </c>
      <c r="B142" t="s">
        <v>242</v>
      </c>
      <c r="C142" t="s">
        <v>234</v>
      </c>
      <c r="D142" t="s">
        <v>235</v>
      </c>
      <c r="E142" t="s">
        <v>235</v>
      </c>
      <c r="F142">
        <v>1.1254299999999999</v>
      </c>
      <c r="G142">
        <v>5.0000000000000002E-5</v>
      </c>
      <c r="H142">
        <v>8.6556600000000008E-3</v>
      </c>
      <c r="I142" t="s">
        <v>19</v>
      </c>
      <c r="J142" t="s">
        <v>19</v>
      </c>
      <c r="K142" t="s">
        <v>19</v>
      </c>
      <c r="L142" t="b">
        <v>0</v>
      </c>
      <c r="M142">
        <v>-0.27063008100000002</v>
      </c>
      <c r="N142">
        <v>0.85780141300000001</v>
      </c>
      <c r="O142">
        <v>0.32100000000000001</v>
      </c>
      <c r="P142">
        <v>0.29399999999999998</v>
      </c>
      <c r="Q142">
        <v>1</v>
      </c>
      <c r="R142">
        <v>20</v>
      </c>
      <c r="S142" t="b">
        <v>1</v>
      </c>
      <c r="T142" s="1" t="s">
        <v>833</v>
      </c>
    </row>
    <row r="143" spans="1:20" x14ac:dyDescent="0.2">
      <c r="A143" t="s">
        <v>241</v>
      </c>
      <c r="B143" t="s">
        <v>242</v>
      </c>
      <c r="C143" t="s">
        <v>234</v>
      </c>
      <c r="D143" t="s">
        <v>235</v>
      </c>
      <c r="E143" t="s">
        <v>235</v>
      </c>
      <c r="F143">
        <v>1.1254299999999999</v>
      </c>
      <c r="G143">
        <v>5.0000000000000002E-5</v>
      </c>
      <c r="H143">
        <v>8.6556600000000008E-3</v>
      </c>
      <c r="I143" t="s">
        <v>19</v>
      </c>
      <c r="J143" t="s">
        <v>19</v>
      </c>
      <c r="K143" t="s">
        <v>19</v>
      </c>
      <c r="L143" t="b">
        <v>0</v>
      </c>
      <c r="M143">
        <v>-0.49745978400000002</v>
      </c>
      <c r="N143">
        <v>0.19719071899999999</v>
      </c>
      <c r="O143">
        <v>5.8999999999999997E-2</v>
      </c>
      <c r="P143">
        <v>0.25</v>
      </c>
      <c r="Q143">
        <v>1</v>
      </c>
      <c r="R143">
        <v>26</v>
      </c>
      <c r="S143" t="b">
        <v>1</v>
      </c>
      <c r="T143" s="1" t="s">
        <v>833</v>
      </c>
    </row>
    <row r="144" spans="1:20" x14ac:dyDescent="0.2">
      <c r="A144" t="s">
        <v>232</v>
      </c>
      <c r="B144" t="s">
        <v>233</v>
      </c>
      <c r="C144" t="s">
        <v>234</v>
      </c>
      <c r="D144" t="s">
        <v>235</v>
      </c>
      <c r="E144" t="s">
        <v>235</v>
      </c>
      <c r="F144">
        <v>1.1254299999999999</v>
      </c>
      <c r="G144">
        <v>5.0000000000000002E-5</v>
      </c>
      <c r="H144">
        <v>8.6556600000000008E-3</v>
      </c>
      <c r="I144" t="s">
        <v>19</v>
      </c>
      <c r="J144" t="s">
        <v>19</v>
      </c>
      <c r="K144" t="s">
        <v>19</v>
      </c>
      <c r="L144" t="b">
        <v>0</v>
      </c>
      <c r="M144">
        <v>-0.332027872</v>
      </c>
      <c r="N144">
        <v>3.5678440999999998E-2</v>
      </c>
      <c r="O144">
        <v>0.03</v>
      </c>
      <c r="P144">
        <v>0.11799999999999999</v>
      </c>
      <c r="Q144">
        <v>1</v>
      </c>
      <c r="R144">
        <v>15</v>
      </c>
      <c r="S144" t="b">
        <v>1</v>
      </c>
      <c r="T144" s="1" t="s">
        <v>833</v>
      </c>
    </row>
    <row r="145" spans="1:20" x14ac:dyDescent="0.2">
      <c r="A145" t="s">
        <v>236</v>
      </c>
      <c r="B145" t="s">
        <v>237</v>
      </c>
      <c r="C145" t="s">
        <v>234</v>
      </c>
      <c r="D145" t="s">
        <v>235</v>
      </c>
      <c r="E145" t="s">
        <v>235</v>
      </c>
      <c r="F145">
        <v>1.1254299999999999</v>
      </c>
      <c r="G145">
        <v>5.0000000000000002E-5</v>
      </c>
      <c r="H145">
        <v>8.6556600000000008E-3</v>
      </c>
      <c r="I145" t="s">
        <v>19</v>
      </c>
      <c r="J145" t="s">
        <v>19</v>
      </c>
      <c r="K145" t="s">
        <v>19</v>
      </c>
      <c r="L145" t="b">
        <v>0</v>
      </c>
      <c r="M145">
        <v>0.358905537</v>
      </c>
      <c r="N145">
        <v>2.3499999999999999E-4</v>
      </c>
      <c r="O145">
        <v>0.78100000000000003</v>
      </c>
      <c r="P145">
        <v>0.68799999999999994</v>
      </c>
      <c r="Q145">
        <v>1</v>
      </c>
      <c r="R145">
        <v>6</v>
      </c>
      <c r="S145" t="b">
        <v>0</v>
      </c>
      <c r="T145" s="1" t="s">
        <v>833</v>
      </c>
    </row>
    <row r="146" spans="1:20" x14ac:dyDescent="0.2">
      <c r="A146" t="s">
        <v>238</v>
      </c>
      <c r="B146" t="s">
        <v>237</v>
      </c>
      <c r="C146" t="s">
        <v>234</v>
      </c>
      <c r="D146" t="s">
        <v>235</v>
      </c>
      <c r="E146" t="s">
        <v>235</v>
      </c>
      <c r="F146">
        <v>1.1254299999999999</v>
      </c>
      <c r="G146">
        <v>5.0000000000000002E-5</v>
      </c>
      <c r="H146">
        <v>8.6556600000000008E-3</v>
      </c>
      <c r="I146" t="s">
        <v>19</v>
      </c>
      <c r="J146" t="s">
        <v>19</v>
      </c>
      <c r="K146" t="s">
        <v>19</v>
      </c>
      <c r="L146" t="b">
        <v>0</v>
      </c>
      <c r="M146">
        <v>0.358905537</v>
      </c>
      <c r="N146">
        <v>2.3499999999999999E-4</v>
      </c>
      <c r="O146">
        <v>0.78100000000000003</v>
      </c>
      <c r="P146">
        <v>0.68799999999999994</v>
      </c>
      <c r="Q146">
        <v>1</v>
      </c>
      <c r="R146">
        <v>6</v>
      </c>
      <c r="S146" t="b">
        <v>0</v>
      </c>
      <c r="T146" s="1" t="s">
        <v>833</v>
      </c>
    </row>
    <row r="147" spans="1:20" x14ac:dyDescent="0.2">
      <c r="A147" t="s">
        <v>236</v>
      </c>
      <c r="B147" t="s">
        <v>237</v>
      </c>
      <c r="C147" t="s">
        <v>234</v>
      </c>
      <c r="D147" t="s">
        <v>235</v>
      </c>
      <c r="E147" t="s">
        <v>235</v>
      </c>
      <c r="F147">
        <v>1.1254299999999999</v>
      </c>
      <c r="G147">
        <v>5.0000000000000002E-5</v>
      </c>
      <c r="H147">
        <v>8.6556600000000008E-3</v>
      </c>
      <c r="I147" t="s">
        <v>19</v>
      </c>
      <c r="J147" t="s">
        <v>19</v>
      </c>
      <c r="K147" t="s">
        <v>19</v>
      </c>
      <c r="L147" t="b">
        <v>0</v>
      </c>
      <c r="M147">
        <v>0.509872828</v>
      </c>
      <c r="N147">
        <v>8.0900000000000004E-4</v>
      </c>
      <c r="O147">
        <v>0.36399999999999999</v>
      </c>
      <c r="P147">
        <v>0.23499999999999999</v>
      </c>
      <c r="Q147">
        <v>1</v>
      </c>
      <c r="R147">
        <v>7</v>
      </c>
      <c r="S147" t="b">
        <v>0</v>
      </c>
      <c r="T147" s="1" t="s">
        <v>833</v>
      </c>
    </row>
    <row r="148" spans="1:20" x14ac:dyDescent="0.2">
      <c r="A148" t="s">
        <v>238</v>
      </c>
      <c r="B148" t="s">
        <v>237</v>
      </c>
      <c r="C148" t="s">
        <v>234</v>
      </c>
      <c r="D148" t="s">
        <v>235</v>
      </c>
      <c r="E148" t="s">
        <v>235</v>
      </c>
      <c r="F148">
        <v>1.1254299999999999</v>
      </c>
      <c r="G148">
        <v>5.0000000000000002E-5</v>
      </c>
      <c r="H148">
        <v>8.6556600000000008E-3</v>
      </c>
      <c r="I148" t="s">
        <v>19</v>
      </c>
      <c r="J148" t="s">
        <v>19</v>
      </c>
      <c r="K148" t="s">
        <v>19</v>
      </c>
      <c r="L148" t="b">
        <v>0</v>
      </c>
      <c r="M148">
        <v>0.509872828</v>
      </c>
      <c r="N148">
        <v>8.0900000000000004E-4</v>
      </c>
      <c r="O148">
        <v>0.36399999999999999</v>
      </c>
      <c r="P148">
        <v>0.23499999999999999</v>
      </c>
      <c r="Q148">
        <v>1</v>
      </c>
      <c r="R148">
        <v>7</v>
      </c>
      <c r="S148" t="b">
        <v>0</v>
      </c>
      <c r="T148" s="1" t="s">
        <v>833</v>
      </c>
    </row>
    <row r="149" spans="1:20" x14ac:dyDescent="0.2">
      <c r="A149" t="s">
        <v>236</v>
      </c>
      <c r="B149" t="s">
        <v>237</v>
      </c>
      <c r="C149" t="s">
        <v>234</v>
      </c>
      <c r="D149" t="s">
        <v>235</v>
      </c>
      <c r="E149" t="s">
        <v>235</v>
      </c>
      <c r="F149">
        <v>1.1254299999999999</v>
      </c>
      <c r="G149">
        <v>5.0000000000000002E-5</v>
      </c>
      <c r="H149">
        <v>8.6556600000000008E-3</v>
      </c>
      <c r="I149" t="s">
        <v>19</v>
      </c>
      <c r="J149" t="s">
        <v>19</v>
      </c>
      <c r="K149" t="s">
        <v>19</v>
      </c>
      <c r="L149" t="b">
        <v>0</v>
      </c>
      <c r="M149">
        <v>-0.375995841</v>
      </c>
      <c r="N149">
        <v>1.1723160000000001E-3</v>
      </c>
      <c r="O149">
        <v>0.79800000000000004</v>
      </c>
      <c r="P149">
        <v>0.85199999999999998</v>
      </c>
      <c r="Q149">
        <v>1</v>
      </c>
      <c r="R149">
        <v>10</v>
      </c>
      <c r="S149" t="b">
        <v>1</v>
      </c>
      <c r="T149" s="1" t="s">
        <v>833</v>
      </c>
    </row>
    <row r="150" spans="1:20" x14ac:dyDescent="0.2">
      <c r="A150" t="s">
        <v>238</v>
      </c>
      <c r="B150" t="s">
        <v>237</v>
      </c>
      <c r="C150" t="s">
        <v>234</v>
      </c>
      <c r="D150" t="s">
        <v>235</v>
      </c>
      <c r="E150" t="s">
        <v>235</v>
      </c>
      <c r="F150">
        <v>1.1254299999999999</v>
      </c>
      <c r="G150">
        <v>5.0000000000000002E-5</v>
      </c>
      <c r="H150">
        <v>8.6556600000000008E-3</v>
      </c>
      <c r="I150" t="s">
        <v>19</v>
      </c>
      <c r="J150" t="s">
        <v>19</v>
      </c>
      <c r="K150" t="s">
        <v>19</v>
      </c>
      <c r="L150" t="b">
        <v>0</v>
      </c>
      <c r="M150">
        <v>-0.375995841</v>
      </c>
      <c r="N150">
        <v>1.1723160000000001E-3</v>
      </c>
      <c r="O150">
        <v>0.79800000000000004</v>
      </c>
      <c r="P150">
        <v>0.85199999999999998</v>
      </c>
      <c r="Q150">
        <v>1</v>
      </c>
      <c r="R150">
        <v>10</v>
      </c>
      <c r="S150" t="b">
        <v>1</v>
      </c>
      <c r="T150" s="1" t="s">
        <v>833</v>
      </c>
    </row>
    <row r="151" spans="1:20" x14ac:dyDescent="0.2">
      <c r="A151" t="s">
        <v>236</v>
      </c>
      <c r="B151" t="s">
        <v>237</v>
      </c>
      <c r="C151" t="s">
        <v>234</v>
      </c>
      <c r="D151" t="s">
        <v>235</v>
      </c>
      <c r="E151" t="s">
        <v>235</v>
      </c>
      <c r="F151">
        <v>1.1254299999999999</v>
      </c>
      <c r="G151">
        <v>5.0000000000000002E-5</v>
      </c>
      <c r="H151">
        <v>8.6556600000000008E-3</v>
      </c>
      <c r="I151" t="s">
        <v>19</v>
      </c>
      <c r="J151" t="s">
        <v>19</v>
      </c>
      <c r="K151" t="s">
        <v>19</v>
      </c>
      <c r="L151" t="b">
        <v>0</v>
      </c>
      <c r="M151">
        <v>-0.32416726099999998</v>
      </c>
      <c r="N151">
        <v>0.107095395</v>
      </c>
      <c r="O151">
        <v>0.72699999999999998</v>
      </c>
      <c r="P151">
        <v>0.77200000000000002</v>
      </c>
      <c r="Q151">
        <v>1</v>
      </c>
      <c r="R151">
        <v>12</v>
      </c>
      <c r="S151" t="b">
        <v>1</v>
      </c>
      <c r="T151" s="1" t="s">
        <v>833</v>
      </c>
    </row>
    <row r="152" spans="1:20" x14ac:dyDescent="0.2">
      <c r="A152" t="s">
        <v>238</v>
      </c>
      <c r="B152" t="s">
        <v>237</v>
      </c>
      <c r="C152" t="s">
        <v>234</v>
      </c>
      <c r="D152" t="s">
        <v>235</v>
      </c>
      <c r="E152" t="s">
        <v>235</v>
      </c>
      <c r="F152">
        <v>1.1254299999999999</v>
      </c>
      <c r="G152">
        <v>5.0000000000000002E-5</v>
      </c>
      <c r="H152">
        <v>8.6556600000000008E-3</v>
      </c>
      <c r="I152" t="s">
        <v>19</v>
      </c>
      <c r="J152" t="s">
        <v>19</v>
      </c>
      <c r="K152" t="s">
        <v>19</v>
      </c>
      <c r="L152" t="b">
        <v>0</v>
      </c>
      <c r="M152">
        <v>-0.32416726099999998</v>
      </c>
      <c r="N152">
        <v>0.107095395</v>
      </c>
      <c r="O152">
        <v>0.72699999999999998</v>
      </c>
      <c r="P152">
        <v>0.77200000000000002</v>
      </c>
      <c r="Q152">
        <v>1</v>
      </c>
      <c r="R152">
        <v>12</v>
      </c>
      <c r="S152" t="b">
        <v>1</v>
      </c>
      <c r="T152" s="1" t="s">
        <v>833</v>
      </c>
    </row>
    <row r="153" spans="1:20" x14ac:dyDescent="0.2">
      <c r="A153" t="s">
        <v>236</v>
      </c>
      <c r="B153" t="s">
        <v>237</v>
      </c>
      <c r="C153" t="s">
        <v>234</v>
      </c>
      <c r="D153" t="s">
        <v>235</v>
      </c>
      <c r="E153" t="s">
        <v>235</v>
      </c>
      <c r="F153">
        <v>1.1254299999999999</v>
      </c>
      <c r="G153">
        <v>5.0000000000000002E-5</v>
      </c>
      <c r="H153">
        <v>8.6556600000000008E-3</v>
      </c>
      <c r="I153" t="s">
        <v>19</v>
      </c>
      <c r="J153" t="s">
        <v>19</v>
      </c>
      <c r="K153" t="s">
        <v>19</v>
      </c>
      <c r="L153" t="b">
        <v>0</v>
      </c>
      <c r="M153">
        <v>0.33661337800000002</v>
      </c>
      <c r="N153">
        <v>3.6731004999999997E-2</v>
      </c>
      <c r="O153">
        <v>0.33300000000000002</v>
      </c>
      <c r="P153">
        <v>0.22900000000000001</v>
      </c>
      <c r="Q153">
        <v>1</v>
      </c>
      <c r="R153">
        <v>13</v>
      </c>
      <c r="S153" t="b">
        <v>0</v>
      </c>
      <c r="T153" s="1" t="s">
        <v>833</v>
      </c>
    </row>
    <row r="154" spans="1:20" x14ac:dyDescent="0.2">
      <c r="A154" t="s">
        <v>238</v>
      </c>
      <c r="B154" t="s">
        <v>237</v>
      </c>
      <c r="C154" t="s">
        <v>234</v>
      </c>
      <c r="D154" t="s">
        <v>235</v>
      </c>
      <c r="E154" t="s">
        <v>235</v>
      </c>
      <c r="F154">
        <v>1.1254299999999999</v>
      </c>
      <c r="G154">
        <v>5.0000000000000002E-5</v>
      </c>
      <c r="H154">
        <v>8.6556600000000008E-3</v>
      </c>
      <c r="I154" t="s">
        <v>19</v>
      </c>
      <c r="J154" t="s">
        <v>19</v>
      </c>
      <c r="K154" t="s">
        <v>19</v>
      </c>
      <c r="L154" t="b">
        <v>0</v>
      </c>
      <c r="M154">
        <v>0.33661337800000002</v>
      </c>
      <c r="N154">
        <v>3.6731004999999997E-2</v>
      </c>
      <c r="O154">
        <v>0.33300000000000002</v>
      </c>
      <c r="P154">
        <v>0.22900000000000001</v>
      </c>
      <c r="Q154">
        <v>1</v>
      </c>
      <c r="R154">
        <v>13</v>
      </c>
      <c r="S154" t="b">
        <v>0</v>
      </c>
      <c r="T154" s="1" t="s">
        <v>833</v>
      </c>
    </row>
    <row r="155" spans="1:20" x14ac:dyDescent="0.2">
      <c r="A155" t="s">
        <v>236</v>
      </c>
      <c r="B155" t="s">
        <v>237</v>
      </c>
      <c r="C155" t="s">
        <v>234</v>
      </c>
      <c r="D155" t="s">
        <v>235</v>
      </c>
      <c r="E155" t="s">
        <v>235</v>
      </c>
      <c r="F155">
        <v>1.1254299999999999</v>
      </c>
      <c r="G155">
        <v>5.0000000000000002E-5</v>
      </c>
      <c r="H155">
        <v>8.6556600000000008E-3</v>
      </c>
      <c r="I155" t="s">
        <v>19</v>
      </c>
      <c r="J155" t="s">
        <v>19</v>
      </c>
      <c r="K155" t="s">
        <v>19</v>
      </c>
      <c r="L155" t="b">
        <v>0</v>
      </c>
      <c r="M155">
        <v>0.27870130599999998</v>
      </c>
      <c r="N155">
        <v>0.107815221</v>
      </c>
      <c r="O155">
        <v>0.34799999999999998</v>
      </c>
      <c r="P155">
        <v>0.24199999999999999</v>
      </c>
      <c r="Q155">
        <v>1</v>
      </c>
      <c r="R155">
        <v>15</v>
      </c>
      <c r="S155" t="b">
        <v>0</v>
      </c>
      <c r="T155" s="1" t="s">
        <v>833</v>
      </c>
    </row>
    <row r="156" spans="1:20" x14ac:dyDescent="0.2">
      <c r="A156" t="s">
        <v>238</v>
      </c>
      <c r="B156" t="s">
        <v>237</v>
      </c>
      <c r="C156" t="s">
        <v>234</v>
      </c>
      <c r="D156" t="s">
        <v>235</v>
      </c>
      <c r="E156" t="s">
        <v>235</v>
      </c>
      <c r="F156">
        <v>1.1254299999999999</v>
      </c>
      <c r="G156">
        <v>5.0000000000000002E-5</v>
      </c>
      <c r="H156">
        <v>8.6556600000000008E-3</v>
      </c>
      <c r="I156" t="s">
        <v>19</v>
      </c>
      <c r="J156" t="s">
        <v>19</v>
      </c>
      <c r="K156" t="s">
        <v>19</v>
      </c>
      <c r="L156" t="b">
        <v>0</v>
      </c>
      <c r="M156">
        <v>0.27870130599999998</v>
      </c>
      <c r="N156">
        <v>0.107815221</v>
      </c>
      <c r="O156">
        <v>0.34799999999999998</v>
      </c>
      <c r="P156">
        <v>0.24199999999999999</v>
      </c>
      <c r="Q156">
        <v>1</v>
      </c>
      <c r="R156">
        <v>15</v>
      </c>
      <c r="S156" t="b">
        <v>0</v>
      </c>
      <c r="T156" s="1" t="s">
        <v>833</v>
      </c>
    </row>
    <row r="157" spans="1:20" x14ac:dyDescent="0.2">
      <c r="A157" t="s">
        <v>236</v>
      </c>
      <c r="B157" t="s">
        <v>237</v>
      </c>
      <c r="C157" t="s">
        <v>234</v>
      </c>
      <c r="D157" t="s">
        <v>235</v>
      </c>
      <c r="E157" t="s">
        <v>235</v>
      </c>
      <c r="F157">
        <v>1.1254299999999999</v>
      </c>
      <c r="G157">
        <v>5.0000000000000002E-5</v>
      </c>
      <c r="H157">
        <v>8.6556600000000008E-3</v>
      </c>
      <c r="I157" t="s">
        <v>19</v>
      </c>
      <c r="J157" t="s">
        <v>19</v>
      </c>
      <c r="K157" t="s">
        <v>19</v>
      </c>
      <c r="L157" t="b">
        <v>0</v>
      </c>
      <c r="M157">
        <v>0.95447384599999996</v>
      </c>
      <c r="N157">
        <v>1.1400000000000001E-4</v>
      </c>
      <c r="O157">
        <v>0.747</v>
      </c>
      <c r="P157">
        <v>0.34399999999999997</v>
      </c>
      <c r="Q157">
        <v>1</v>
      </c>
      <c r="R157">
        <v>16</v>
      </c>
      <c r="S157" t="b">
        <v>0</v>
      </c>
      <c r="T157" s="1" t="s">
        <v>833</v>
      </c>
    </row>
    <row r="158" spans="1:20" x14ac:dyDescent="0.2">
      <c r="A158" t="s">
        <v>238</v>
      </c>
      <c r="B158" t="s">
        <v>237</v>
      </c>
      <c r="C158" t="s">
        <v>234</v>
      </c>
      <c r="D158" t="s">
        <v>235</v>
      </c>
      <c r="E158" t="s">
        <v>235</v>
      </c>
      <c r="F158">
        <v>1.1254299999999999</v>
      </c>
      <c r="G158">
        <v>5.0000000000000002E-5</v>
      </c>
      <c r="H158">
        <v>8.6556600000000008E-3</v>
      </c>
      <c r="I158" t="s">
        <v>19</v>
      </c>
      <c r="J158" t="s">
        <v>19</v>
      </c>
      <c r="K158" t="s">
        <v>19</v>
      </c>
      <c r="L158" t="b">
        <v>0</v>
      </c>
      <c r="M158">
        <v>0.95447384599999996</v>
      </c>
      <c r="N158">
        <v>1.1400000000000001E-4</v>
      </c>
      <c r="O158">
        <v>0.747</v>
      </c>
      <c r="P158">
        <v>0.34399999999999997</v>
      </c>
      <c r="Q158">
        <v>1</v>
      </c>
      <c r="R158">
        <v>16</v>
      </c>
      <c r="S158" t="b">
        <v>0</v>
      </c>
      <c r="T158" s="1" t="s">
        <v>833</v>
      </c>
    </row>
    <row r="159" spans="1:20" x14ac:dyDescent="0.2">
      <c r="A159" t="s">
        <v>236</v>
      </c>
      <c r="B159" t="s">
        <v>237</v>
      </c>
      <c r="C159" t="s">
        <v>234</v>
      </c>
      <c r="D159" t="s">
        <v>235</v>
      </c>
      <c r="E159" t="s">
        <v>235</v>
      </c>
      <c r="F159">
        <v>1.1254299999999999</v>
      </c>
      <c r="G159">
        <v>5.0000000000000002E-5</v>
      </c>
      <c r="H159">
        <v>8.6556600000000008E-3</v>
      </c>
      <c r="I159" t="s">
        <v>19</v>
      </c>
      <c r="J159" t="s">
        <v>19</v>
      </c>
      <c r="K159" t="s">
        <v>19</v>
      </c>
      <c r="L159" t="b">
        <v>0</v>
      </c>
      <c r="M159">
        <v>-0.29349512999999999</v>
      </c>
      <c r="N159">
        <v>0.76526765500000005</v>
      </c>
      <c r="O159">
        <v>0.5</v>
      </c>
      <c r="P159">
        <v>0.47099999999999997</v>
      </c>
      <c r="Q159">
        <v>1</v>
      </c>
      <c r="R159">
        <v>20</v>
      </c>
      <c r="S159" t="b">
        <v>1</v>
      </c>
      <c r="T159" s="1" t="s">
        <v>833</v>
      </c>
    </row>
    <row r="160" spans="1:20" x14ac:dyDescent="0.2">
      <c r="A160" t="s">
        <v>238</v>
      </c>
      <c r="B160" t="s">
        <v>237</v>
      </c>
      <c r="C160" t="s">
        <v>234</v>
      </c>
      <c r="D160" t="s">
        <v>235</v>
      </c>
      <c r="E160" t="s">
        <v>235</v>
      </c>
      <c r="F160">
        <v>1.1254299999999999</v>
      </c>
      <c r="G160">
        <v>5.0000000000000002E-5</v>
      </c>
      <c r="H160">
        <v>8.6556600000000008E-3</v>
      </c>
      <c r="I160" t="s">
        <v>19</v>
      </c>
      <c r="J160" t="s">
        <v>19</v>
      </c>
      <c r="K160" t="s">
        <v>19</v>
      </c>
      <c r="L160" t="b">
        <v>0</v>
      </c>
      <c r="M160">
        <v>-0.29349512999999999</v>
      </c>
      <c r="N160">
        <v>0.76526765500000005</v>
      </c>
      <c r="O160">
        <v>0.5</v>
      </c>
      <c r="P160">
        <v>0.47099999999999997</v>
      </c>
      <c r="Q160">
        <v>1</v>
      </c>
      <c r="R160">
        <v>20</v>
      </c>
      <c r="S160" t="b">
        <v>1</v>
      </c>
      <c r="T160" s="1" t="s">
        <v>833</v>
      </c>
    </row>
    <row r="161" spans="1:20" x14ac:dyDescent="0.2">
      <c r="A161" t="s">
        <v>236</v>
      </c>
      <c r="B161" t="s">
        <v>237</v>
      </c>
      <c r="C161" t="s">
        <v>234</v>
      </c>
      <c r="D161" t="s">
        <v>235</v>
      </c>
      <c r="E161" t="s">
        <v>235</v>
      </c>
      <c r="F161">
        <v>1.1254299999999999</v>
      </c>
      <c r="G161">
        <v>5.0000000000000002E-5</v>
      </c>
      <c r="H161">
        <v>8.6556600000000008E-3</v>
      </c>
      <c r="I161" t="s">
        <v>19</v>
      </c>
      <c r="J161" t="s">
        <v>19</v>
      </c>
      <c r="K161" t="s">
        <v>19</v>
      </c>
      <c r="L161" t="b">
        <v>0</v>
      </c>
      <c r="M161">
        <v>0.43615894500000002</v>
      </c>
      <c r="N161">
        <v>5.7298043E-2</v>
      </c>
      <c r="O161">
        <v>0.59</v>
      </c>
      <c r="P161">
        <v>0.41499999999999998</v>
      </c>
      <c r="Q161">
        <v>1</v>
      </c>
      <c r="R161">
        <v>21</v>
      </c>
      <c r="S161" t="b">
        <v>0</v>
      </c>
      <c r="T161" s="1" t="s">
        <v>833</v>
      </c>
    </row>
    <row r="162" spans="1:20" x14ac:dyDescent="0.2">
      <c r="A162" t="s">
        <v>238</v>
      </c>
      <c r="B162" t="s">
        <v>237</v>
      </c>
      <c r="C162" t="s">
        <v>234</v>
      </c>
      <c r="D162" t="s">
        <v>235</v>
      </c>
      <c r="E162" t="s">
        <v>235</v>
      </c>
      <c r="F162">
        <v>1.1254299999999999</v>
      </c>
      <c r="G162">
        <v>5.0000000000000002E-5</v>
      </c>
      <c r="H162">
        <v>8.6556600000000008E-3</v>
      </c>
      <c r="I162" t="s">
        <v>19</v>
      </c>
      <c r="J162" t="s">
        <v>19</v>
      </c>
      <c r="K162" t="s">
        <v>19</v>
      </c>
      <c r="L162" t="b">
        <v>0</v>
      </c>
      <c r="M162">
        <v>0.43615894500000002</v>
      </c>
      <c r="N162">
        <v>5.7298043E-2</v>
      </c>
      <c r="O162">
        <v>0.59</v>
      </c>
      <c r="P162">
        <v>0.41499999999999998</v>
      </c>
      <c r="Q162">
        <v>1</v>
      </c>
      <c r="R162">
        <v>21</v>
      </c>
      <c r="S162" t="b">
        <v>0</v>
      </c>
      <c r="T162" s="1" t="s">
        <v>833</v>
      </c>
    </row>
    <row r="163" spans="1:20" x14ac:dyDescent="0.2">
      <c r="A163" t="s">
        <v>236</v>
      </c>
      <c r="B163" t="s">
        <v>237</v>
      </c>
      <c r="C163" t="s">
        <v>234</v>
      </c>
      <c r="D163" t="s">
        <v>235</v>
      </c>
      <c r="E163" t="s">
        <v>235</v>
      </c>
      <c r="F163">
        <v>1.1254299999999999</v>
      </c>
      <c r="G163">
        <v>5.0000000000000002E-5</v>
      </c>
      <c r="H163">
        <v>8.6556600000000008E-3</v>
      </c>
      <c r="I163" t="s">
        <v>19</v>
      </c>
      <c r="J163" t="s">
        <v>19</v>
      </c>
      <c r="K163" t="s">
        <v>19</v>
      </c>
      <c r="L163" t="b">
        <v>0</v>
      </c>
      <c r="M163">
        <v>0.46325876100000002</v>
      </c>
      <c r="N163">
        <v>0.93885594500000003</v>
      </c>
      <c r="O163">
        <v>0.152</v>
      </c>
      <c r="P163">
        <v>0.17199999999999999</v>
      </c>
      <c r="Q163">
        <v>1</v>
      </c>
      <c r="R163">
        <v>23</v>
      </c>
      <c r="S163" t="b">
        <v>0</v>
      </c>
      <c r="T163" s="1" t="s">
        <v>833</v>
      </c>
    </row>
    <row r="164" spans="1:20" x14ac:dyDescent="0.2">
      <c r="A164" t="s">
        <v>238</v>
      </c>
      <c r="B164" t="s">
        <v>237</v>
      </c>
      <c r="C164" t="s">
        <v>234</v>
      </c>
      <c r="D164" t="s">
        <v>235</v>
      </c>
      <c r="E164" t="s">
        <v>235</v>
      </c>
      <c r="F164">
        <v>1.1254299999999999</v>
      </c>
      <c r="G164">
        <v>5.0000000000000002E-5</v>
      </c>
      <c r="H164">
        <v>8.6556600000000008E-3</v>
      </c>
      <c r="I164" t="s">
        <v>19</v>
      </c>
      <c r="J164" t="s">
        <v>19</v>
      </c>
      <c r="K164" t="s">
        <v>19</v>
      </c>
      <c r="L164" t="b">
        <v>0</v>
      </c>
      <c r="M164">
        <v>0.46325876100000002</v>
      </c>
      <c r="N164">
        <v>0.93885594500000003</v>
      </c>
      <c r="O164">
        <v>0.152</v>
      </c>
      <c r="P164">
        <v>0.17199999999999999</v>
      </c>
      <c r="Q164">
        <v>1</v>
      </c>
      <c r="R164">
        <v>23</v>
      </c>
      <c r="S164" t="b">
        <v>0</v>
      </c>
      <c r="T164" s="1" t="s">
        <v>833</v>
      </c>
    </row>
    <row r="165" spans="1:20" x14ac:dyDescent="0.2">
      <c r="A165" t="s">
        <v>239</v>
      </c>
      <c r="B165" t="s">
        <v>240</v>
      </c>
      <c r="C165" t="s">
        <v>234</v>
      </c>
      <c r="D165" t="s">
        <v>235</v>
      </c>
      <c r="E165" t="s">
        <v>235</v>
      </c>
      <c r="F165">
        <v>1.1254299999999999</v>
      </c>
      <c r="G165">
        <v>5.0000000000000002E-5</v>
      </c>
      <c r="H165">
        <v>8.6556600000000008E-3</v>
      </c>
      <c r="I165" t="s">
        <v>19</v>
      </c>
      <c r="J165" t="s">
        <v>19</v>
      </c>
      <c r="K165" t="s">
        <v>19</v>
      </c>
      <c r="L165" t="b">
        <v>0</v>
      </c>
      <c r="M165">
        <v>-0.27825890399999997</v>
      </c>
      <c r="N165">
        <v>0.105513791</v>
      </c>
      <c r="O165">
        <v>0.15</v>
      </c>
      <c r="P165">
        <v>0.21099999999999999</v>
      </c>
      <c r="Q165">
        <v>1</v>
      </c>
      <c r="R165">
        <v>12</v>
      </c>
      <c r="S165" t="b">
        <v>1</v>
      </c>
      <c r="T165" s="1" t="s">
        <v>833</v>
      </c>
    </row>
    <row r="166" spans="1:20" x14ac:dyDescent="0.2">
      <c r="A166" t="s">
        <v>243</v>
      </c>
      <c r="B166" t="s">
        <v>244</v>
      </c>
      <c r="C166" t="s">
        <v>245</v>
      </c>
      <c r="D166" t="s">
        <v>246</v>
      </c>
      <c r="E166" t="s">
        <v>246</v>
      </c>
      <c r="F166">
        <v>1.8157799999999999</v>
      </c>
      <c r="G166">
        <v>5.0000000000000002E-5</v>
      </c>
      <c r="H166">
        <v>8.6556600000000008E-3</v>
      </c>
      <c r="I166" t="s">
        <v>19</v>
      </c>
      <c r="J166" t="s">
        <v>19</v>
      </c>
      <c r="K166" t="s">
        <v>19</v>
      </c>
      <c r="L166" t="b">
        <v>1</v>
      </c>
      <c r="M166">
        <v>-0.32256521799999999</v>
      </c>
      <c r="N166">
        <v>4.008316E-2</v>
      </c>
      <c r="O166">
        <v>0.02</v>
      </c>
      <c r="P166">
        <v>0.127</v>
      </c>
      <c r="Q166">
        <v>1</v>
      </c>
      <c r="R166">
        <v>19</v>
      </c>
      <c r="S166" t="b">
        <v>1</v>
      </c>
      <c r="T166" s="1" t="s">
        <v>833</v>
      </c>
    </row>
    <row r="167" spans="1:20" x14ac:dyDescent="0.2">
      <c r="A167" t="s">
        <v>243</v>
      </c>
      <c r="B167" t="s">
        <v>244</v>
      </c>
      <c r="C167" t="s">
        <v>247</v>
      </c>
      <c r="D167" t="s">
        <v>248</v>
      </c>
      <c r="E167" t="s">
        <v>248</v>
      </c>
      <c r="F167" t="s">
        <v>19</v>
      </c>
      <c r="G167" t="s">
        <v>19</v>
      </c>
      <c r="H167" t="s">
        <v>19</v>
      </c>
      <c r="I167">
        <v>0.281192</v>
      </c>
      <c r="J167">
        <v>4.5600000000000002E-2</v>
      </c>
      <c r="K167">
        <v>0.731375</v>
      </c>
      <c r="L167" t="b">
        <v>1</v>
      </c>
      <c r="M167">
        <v>-0.32256521799999999</v>
      </c>
      <c r="N167">
        <v>4.008316E-2</v>
      </c>
      <c r="O167">
        <v>0.02</v>
      </c>
      <c r="P167">
        <v>0.127</v>
      </c>
      <c r="Q167">
        <v>1</v>
      </c>
      <c r="R167">
        <v>19</v>
      </c>
      <c r="S167" s="1" t="s">
        <v>833</v>
      </c>
      <c r="T167" t="b">
        <v>1</v>
      </c>
    </row>
    <row r="168" spans="1:20" x14ac:dyDescent="0.2">
      <c r="A168" t="s">
        <v>253</v>
      </c>
      <c r="B168" t="s">
        <v>254</v>
      </c>
      <c r="C168" t="s">
        <v>255</v>
      </c>
      <c r="D168" t="s">
        <v>256</v>
      </c>
      <c r="E168" t="s">
        <v>257</v>
      </c>
      <c r="F168" t="s">
        <v>19</v>
      </c>
      <c r="G168" t="s">
        <v>19</v>
      </c>
      <c r="H168" t="s">
        <v>19</v>
      </c>
      <c r="I168">
        <v>0.29034900000000002</v>
      </c>
      <c r="J168">
        <v>4.505E-2</v>
      </c>
      <c r="K168">
        <v>0.72661600000000004</v>
      </c>
      <c r="L168" t="b">
        <v>0</v>
      </c>
      <c r="M168">
        <v>-0.28316633600000002</v>
      </c>
      <c r="N168">
        <v>0.67000910199999997</v>
      </c>
      <c r="O168">
        <v>0.107</v>
      </c>
      <c r="P168">
        <v>7.8E-2</v>
      </c>
      <c r="Q168">
        <v>1</v>
      </c>
      <c r="R168">
        <v>20</v>
      </c>
      <c r="S168" s="1" t="s">
        <v>833</v>
      </c>
      <c r="T168" t="b">
        <v>1</v>
      </c>
    </row>
    <row r="169" spans="1:20" x14ac:dyDescent="0.2">
      <c r="A169" t="s">
        <v>253</v>
      </c>
      <c r="B169" t="s">
        <v>254</v>
      </c>
      <c r="C169" t="s">
        <v>255</v>
      </c>
      <c r="D169" t="s">
        <v>256</v>
      </c>
      <c r="E169" t="s">
        <v>257</v>
      </c>
      <c r="F169" t="s">
        <v>19</v>
      </c>
      <c r="G169" t="s">
        <v>19</v>
      </c>
      <c r="H169" t="s">
        <v>19</v>
      </c>
      <c r="I169">
        <v>0.29034900000000002</v>
      </c>
      <c r="J169">
        <v>4.505E-2</v>
      </c>
      <c r="K169">
        <v>0.72661600000000004</v>
      </c>
      <c r="L169" t="b">
        <v>0</v>
      </c>
      <c r="M169">
        <v>0.34673225200000002</v>
      </c>
      <c r="N169">
        <v>0.17462055800000001</v>
      </c>
      <c r="O169">
        <v>0.188</v>
      </c>
      <c r="P169">
        <v>0</v>
      </c>
      <c r="Q169">
        <v>1</v>
      </c>
      <c r="R169">
        <v>25</v>
      </c>
      <c r="S169" s="1" t="s">
        <v>833</v>
      </c>
      <c r="T169" t="b">
        <v>0</v>
      </c>
    </row>
    <row r="170" spans="1:20" x14ac:dyDescent="0.2">
      <c r="A170" t="s">
        <v>258</v>
      </c>
      <c r="B170" t="s">
        <v>259</v>
      </c>
      <c r="C170" t="s">
        <v>260</v>
      </c>
      <c r="D170" t="s">
        <v>261</v>
      </c>
      <c r="E170" t="s">
        <v>261</v>
      </c>
      <c r="F170" t="s">
        <v>19</v>
      </c>
      <c r="G170" t="s">
        <v>19</v>
      </c>
      <c r="H170" t="s">
        <v>19</v>
      </c>
      <c r="I170">
        <v>-0.69417700000000004</v>
      </c>
      <c r="J170">
        <v>2.0000000000000001E-4</v>
      </c>
      <c r="K170">
        <v>1.80552E-2</v>
      </c>
      <c r="L170" t="b">
        <v>0</v>
      </c>
      <c r="M170">
        <v>-0.64869806200000002</v>
      </c>
      <c r="N170">
        <v>3.7442360000000002E-3</v>
      </c>
      <c r="O170">
        <v>0.35099999999999998</v>
      </c>
      <c r="P170">
        <v>0.58099999999999996</v>
      </c>
      <c r="Q170">
        <v>1</v>
      </c>
      <c r="R170">
        <v>18</v>
      </c>
      <c r="S170" s="1" t="s">
        <v>833</v>
      </c>
      <c r="T170" t="b">
        <v>0</v>
      </c>
    </row>
    <row r="171" spans="1:20" x14ac:dyDescent="0.2">
      <c r="A171" t="s">
        <v>262</v>
      </c>
      <c r="B171" t="s">
        <v>263</v>
      </c>
      <c r="C171" t="s">
        <v>264</v>
      </c>
      <c r="D171" t="s">
        <v>265</v>
      </c>
      <c r="E171" t="s">
        <v>265</v>
      </c>
      <c r="F171" t="s">
        <v>19</v>
      </c>
      <c r="G171" t="s">
        <v>19</v>
      </c>
      <c r="H171" t="s">
        <v>19</v>
      </c>
      <c r="I171">
        <v>0.27022200000000002</v>
      </c>
      <c r="J171">
        <v>4.6600000000000003E-2</v>
      </c>
      <c r="K171">
        <v>0.74069600000000002</v>
      </c>
      <c r="L171" t="b">
        <v>0</v>
      </c>
      <c r="M171">
        <v>0.72385979099999997</v>
      </c>
      <c r="N171">
        <v>0.284427875</v>
      </c>
      <c r="O171">
        <v>0.125</v>
      </c>
      <c r="P171">
        <v>0</v>
      </c>
      <c r="Q171">
        <v>1</v>
      </c>
      <c r="R171">
        <v>25</v>
      </c>
      <c r="S171" s="1" t="s">
        <v>833</v>
      </c>
      <c r="T171" t="b">
        <v>0</v>
      </c>
    </row>
    <row r="172" spans="1:20" x14ac:dyDescent="0.2">
      <c r="A172" t="s">
        <v>266</v>
      </c>
      <c r="B172" t="s">
        <v>267</v>
      </c>
      <c r="C172" t="s">
        <v>268</v>
      </c>
      <c r="D172" t="s">
        <v>269</v>
      </c>
      <c r="E172" t="s">
        <v>269</v>
      </c>
      <c r="F172" t="s">
        <v>19</v>
      </c>
      <c r="G172" t="s">
        <v>19</v>
      </c>
      <c r="H172" t="s">
        <v>19</v>
      </c>
      <c r="I172">
        <v>0.30834499999999998</v>
      </c>
      <c r="J172">
        <v>2.2200000000000001E-2</v>
      </c>
      <c r="K172">
        <v>0.517984</v>
      </c>
      <c r="L172" t="b">
        <v>0</v>
      </c>
      <c r="M172">
        <v>-0.31127041599999999</v>
      </c>
      <c r="N172">
        <v>0.13190897400000001</v>
      </c>
      <c r="O172">
        <v>0.26500000000000001</v>
      </c>
      <c r="P172">
        <v>0.36499999999999999</v>
      </c>
      <c r="Q172">
        <v>1</v>
      </c>
      <c r="R172">
        <v>19</v>
      </c>
      <c r="S172" s="1" t="s">
        <v>833</v>
      </c>
      <c r="T172" t="b">
        <v>1</v>
      </c>
    </row>
    <row r="173" spans="1:20" x14ac:dyDescent="0.2">
      <c r="A173" t="s">
        <v>270</v>
      </c>
      <c r="B173" t="s">
        <v>271</v>
      </c>
      <c r="C173" t="s">
        <v>272</v>
      </c>
      <c r="D173" t="s">
        <v>273</v>
      </c>
      <c r="E173" t="s">
        <v>273</v>
      </c>
      <c r="F173" t="s">
        <v>19</v>
      </c>
      <c r="G173" t="s">
        <v>19</v>
      </c>
      <c r="H173" t="s">
        <v>19</v>
      </c>
      <c r="I173">
        <v>-0.29111599999999999</v>
      </c>
      <c r="J173">
        <v>3.005E-2</v>
      </c>
      <c r="K173">
        <v>0.60936400000000002</v>
      </c>
      <c r="L173" t="b">
        <v>0</v>
      </c>
      <c r="M173">
        <v>0.48714959600000002</v>
      </c>
      <c r="N173">
        <v>4.2241849999999997E-2</v>
      </c>
      <c r="O173">
        <v>0.125</v>
      </c>
      <c r="P173">
        <v>0.02</v>
      </c>
      <c r="Q173">
        <v>1</v>
      </c>
      <c r="R173">
        <v>20</v>
      </c>
      <c r="S173" s="1" t="s">
        <v>833</v>
      </c>
      <c r="T173" t="b">
        <v>1</v>
      </c>
    </row>
    <row r="174" spans="1:20" x14ac:dyDescent="0.2">
      <c r="A174" t="s">
        <v>274</v>
      </c>
      <c r="B174" t="s">
        <v>275</v>
      </c>
      <c r="C174" t="s">
        <v>276</v>
      </c>
      <c r="D174" t="s">
        <v>277</v>
      </c>
      <c r="E174" t="s">
        <v>277</v>
      </c>
      <c r="F174" t="s">
        <v>19</v>
      </c>
      <c r="G174" t="s">
        <v>19</v>
      </c>
      <c r="H174" t="s">
        <v>19</v>
      </c>
      <c r="I174">
        <v>-0.315938</v>
      </c>
      <c r="J174">
        <v>3.7749999999999999E-2</v>
      </c>
      <c r="K174">
        <v>0.67135500000000004</v>
      </c>
      <c r="L174" t="b">
        <v>0</v>
      </c>
      <c r="M174">
        <v>-0.62845669900000001</v>
      </c>
      <c r="N174">
        <v>1.894045E-3</v>
      </c>
      <c r="O174">
        <v>0.79700000000000004</v>
      </c>
      <c r="P174">
        <v>0.76200000000000001</v>
      </c>
      <c r="Q174">
        <v>1</v>
      </c>
      <c r="R174">
        <v>4</v>
      </c>
      <c r="S174" s="1" t="s">
        <v>833</v>
      </c>
      <c r="T174" t="b">
        <v>0</v>
      </c>
    </row>
    <row r="175" spans="1:20" x14ac:dyDescent="0.2">
      <c r="A175" t="s">
        <v>274</v>
      </c>
      <c r="B175" t="s">
        <v>275</v>
      </c>
      <c r="C175" t="s">
        <v>276</v>
      </c>
      <c r="D175" t="s">
        <v>277</v>
      </c>
      <c r="E175" t="s">
        <v>277</v>
      </c>
      <c r="F175" t="s">
        <v>19</v>
      </c>
      <c r="G175" t="s">
        <v>19</v>
      </c>
      <c r="H175" t="s">
        <v>19</v>
      </c>
      <c r="I175">
        <v>-0.315938</v>
      </c>
      <c r="J175">
        <v>3.7749999999999999E-2</v>
      </c>
      <c r="K175">
        <v>0.67135500000000004</v>
      </c>
      <c r="L175" t="b">
        <v>0</v>
      </c>
      <c r="M175">
        <v>0.34006225899999998</v>
      </c>
      <c r="N175">
        <v>6.1098891000000002E-2</v>
      </c>
      <c r="O175">
        <v>0.83499999999999996</v>
      </c>
      <c r="P175">
        <v>0.68799999999999994</v>
      </c>
      <c r="Q175">
        <v>1</v>
      </c>
      <c r="R175">
        <v>16</v>
      </c>
      <c r="S175" s="1" t="s">
        <v>833</v>
      </c>
      <c r="T175" t="b">
        <v>1</v>
      </c>
    </row>
    <row r="176" spans="1:20" x14ac:dyDescent="0.2">
      <c r="A176" t="s">
        <v>274</v>
      </c>
      <c r="B176" t="s">
        <v>275</v>
      </c>
      <c r="C176" t="s">
        <v>276</v>
      </c>
      <c r="D176" t="s">
        <v>277</v>
      </c>
      <c r="E176" t="s">
        <v>277</v>
      </c>
      <c r="F176" t="s">
        <v>19</v>
      </c>
      <c r="G176" t="s">
        <v>19</v>
      </c>
      <c r="H176" t="s">
        <v>19</v>
      </c>
      <c r="I176">
        <v>-0.315938</v>
      </c>
      <c r="J176">
        <v>3.7749999999999999E-2</v>
      </c>
      <c r="K176">
        <v>0.67135500000000004</v>
      </c>
      <c r="L176" t="b">
        <v>0</v>
      </c>
      <c r="M176">
        <v>0.78901619099999998</v>
      </c>
      <c r="N176">
        <v>9.2049745000000002E-2</v>
      </c>
      <c r="O176">
        <v>0.224</v>
      </c>
      <c r="P176">
        <v>0.38100000000000001</v>
      </c>
      <c r="Q176">
        <v>1</v>
      </c>
      <c r="R176">
        <v>19</v>
      </c>
      <c r="S176" s="1" t="s">
        <v>833</v>
      </c>
      <c r="T176" t="b">
        <v>1</v>
      </c>
    </row>
    <row r="177" spans="1:20" x14ac:dyDescent="0.2">
      <c r="A177" t="s">
        <v>274</v>
      </c>
      <c r="B177" t="s">
        <v>275</v>
      </c>
      <c r="C177" t="s">
        <v>276</v>
      </c>
      <c r="D177" t="s">
        <v>277</v>
      </c>
      <c r="E177" t="s">
        <v>277</v>
      </c>
      <c r="F177" t="s">
        <v>19</v>
      </c>
      <c r="G177" t="s">
        <v>19</v>
      </c>
      <c r="H177" t="s">
        <v>19</v>
      </c>
      <c r="I177">
        <v>-0.315938</v>
      </c>
      <c r="J177">
        <v>3.7749999999999999E-2</v>
      </c>
      <c r="K177">
        <v>0.67135500000000004</v>
      </c>
      <c r="L177" t="b">
        <v>0</v>
      </c>
      <c r="M177">
        <v>-0.46975324499999999</v>
      </c>
      <c r="N177">
        <v>0.112022129</v>
      </c>
      <c r="O177">
        <v>0.58699999999999997</v>
      </c>
      <c r="P177">
        <v>0.75900000000000001</v>
      </c>
      <c r="Q177">
        <v>1</v>
      </c>
      <c r="R177">
        <v>23</v>
      </c>
      <c r="S177" s="1" t="s">
        <v>833</v>
      </c>
      <c r="T177" t="b">
        <v>0</v>
      </c>
    </row>
    <row r="178" spans="1:20" x14ac:dyDescent="0.2">
      <c r="A178" t="s">
        <v>274</v>
      </c>
      <c r="B178" t="s">
        <v>275</v>
      </c>
      <c r="C178" t="s">
        <v>276</v>
      </c>
      <c r="D178" t="s">
        <v>277</v>
      </c>
      <c r="E178" t="s">
        <v>277</v>
      </c>
      <c r="F178" t="s">
        <v>19</v>
      </c>
      <c r="G178" t="s">
        <v>19</v>
      </c>
      <c r="H178" t="s">
        <v>19</v>
      </c>
      <c r="I178">
        <v>-0.315938</v>
      </c>
      <c r="J178">
        <v>3.7749999999999999E-2</v>
      </c>
      <c r="K178">
        <v>0.67135500000000004</v>
      </c>
      <c r="L178" t="b">
        <v>0</v>
      </c>
      <c r="M178">
        <v>-0.81650940299999997</v>
      </c>
      <c r="N178">
        <v>0.25718859199999999</v>
      </c>
      <c r="O178">
        <v>0.57099999999999995</v>
      </c>
      <c r="P178">
        <v>0.65400000000000003</v>
      </c>
      <c r="Q178">
        <v>1</v>
      </c>
      <c r="R178">
        <v>24</v>
      </c>
      <c r="S178" s="1" t="s">
        <v>833</v>
      </c>
      <c r="T178" t="b">
        <v>0</v>
      </c>
    </row>
    <row r="179" spans="1:20" x14ac:dyDescent="0.2">
      <c r="A179" t="s">
        <v>274</v>
      </c>
      <c r="B179" t="s">
        <v>275</v>
      </c>
      <c r="C179" t="s">
        <v>276</v>
      </c>
      <c r="D179" t="s">
        <v>277</v>
      </c>
      <c r="E179" t="s">
        <v>277</v>
      </c>
      <c r="F179" t="s">
        <v>19</v>
      </c>
      <c r="G179" t="s">
        <v>19</v>
      </c>
      <c r="H179" t="s">
        <v>19</v>
      </c>
      <c r="I179">
        <v>-0.315938</v>
      </c>
      <c r="J179">
        <v>3.7749999999999999E-2</v>
      </c>
      <c r="K179">
        <v>0.67135500000000004</v>
      </c>
      <c r="L179" t="b">
        <v>0</v>
      </c>
      <c r="M179">
        <v>-0.79096275100000002</v>
      </c>
      <c r="N179">
        <v>5.7677444000000001E-2</v>
      </c>
      <c r="O179">
        <v>0.23499999999999999</v>
      </c>
      <c r="P179">
        <v>0.625</v>
      </c>
      <c r="Q179">
        <v>1</v>
      </c>
      <c r="R179">
        <v>26</v>
      </c>
      <c r="S179" s="1" t="s">
        <v>833</v>
      </c>
      <c r="T179" t="b">
        <v>0</v>
      </c>
    </row>
    <row r="180" spans="1:20" x14ac:dyDescent="0.2">
      <c r="A180" t="s">
        <v>278</v>
      </c>
      <c r="B180" t="s">
        <v>279</v>
      </c>
      <c r="C180" t="s">
        <v>280</v>
      </c>
      <c r="D180" t="s">
        <v>281</v>
      </c>
      <c r="E180" t="s">
        <v>281</v>
      </c>
      <c r="F180" t="s">
        <v>19</v>
      </c>
      <c r="G180" t="s">
        <v>19</v>
      </c>
      <c r="H180" t="s">
        <v>19</v>
      </c>
      <c r="I180">
        <v>0.39985799999999999</v>
      </c>
      <c r="J180">
        <v>4.8500000000000001E-3</v>
      </c>
      <c r="K180">
        <v>0.20708599999999999</v>
      </c>
      <c r="L180" t="b">
        <v>0</v>
      </c>
      <c r="M180">
        <v>-0.30002135800000002</v>
      </c>
      <c r="N180">
        <v>6.6228509999999999E-3</v>
      </c>
      <c r="O180">
        <v>0.14899999999999999</v>
      </c>
      <c r="P180">
        <v>0.34899999999999998</v>
      </c>
      <c r="Q180">
        <v>1</v>
      </c>
      <c r="R180">
        <v>18</v>
      </c>
      <c r="S180" s="1" t="s">
        <v>833</v>
      </c>
      <c r="T180" t="b">
        <v>1</v>
      </c>
    </row>
    <row r="181" spans="1:20" x14ac:dyDescent="0.2">
      <c r="A181" t="s">
        <v>282</v>
      </c>
      <c r="B181" t="s">
        <v>283</v>
      </c>
      <c r="C181" t="s">
        <v>284</v>
      </c>
      <c r="D181" t="s">
        <v>285</v>
      </c>
      <c r="E181" t="s">
        <v>285</v>
      </c>
      <c r="F181" t="s">
        <v>19</v>
      </c>
      <c r="G181" t="s">
        <v>19</v>
      </c>
      <c r="H181" t="s">
        <v>19</v>
      </c>
      <c r="I181">
        <v>-0.39433400000000002</v>
      </c>
      <c r="J181">
        <v>1.155E-2</v>
      </c>
      <c r="K181">
        <v>0.36862800000000001</v>
      </c>
      <c r="L181" t="b">
        <v>0</v>
      </c>
      <c r="M181">
        <v>-0.51937663599999995</v>
      </c>
      <c r="N181">
        <v>0.246371802</v>
      </c>
      <c r="O181">
        <v>0.25600000000000001</v>
      </c>
      <c r="P181">
        <v>0.34</v>
      </c>
      <c r="Q181">
        <v>1</v>
      </c>
      <c r="R181">
        <v>21</v>
      </c>
      <c r="S181" s="1" t="s">
        <v>833</v>
      </c>
      <c r="T181" t="b">
        <v>0</v>
      </c>
    </row>
    <row r="182" spans="1:20" x14ac:dyDescent="0.2">
      <c r="A182" t="s">
        <v>282</v>
      </c>
      <c r="B182" t="s">
        <v>283</v>
      </c>
      <c r="C182" t="s">
        <v>284</v>
      </c>
      <c r="D182" t="s">
        <v>285</v>
      </c>
      <c r="E182" t="s">
        <v>285</v>
      </c>
      <c r="F182" t="s">
        <v>19</v>
      </c>
      <c r="G182" t="s">
        <v>19</v>
      </c>
      <c r="H182" t="s">
        <v>19</v>
      </c>
      <c r="I182">
        <v>-0.39433400000000002</v>
      </c>
      <c r="J182">
        <v>1.155E-2</v>
      </c>
      <c r="K182">
        <v>0.36862800000000001</v>
      </c>
      <c r="L182" t="b">
        <v>0</v>
      </c>
      <c r="M182">
        <v>0.29200014699999999</v>
      </c>
      <c r="N182">
        <v>0.36425074899999998</v>
      </c>
      <c r="O182">
        <v>0.16700000000000001</v>
      </c>
      <c r="P182">
        <v>0.10199999999999999</v>
      </c>
      <c r="Q182">
        <v>1</v>
      </c>
      <c r="R182">
        <v>22</v>
      </c>
      <c r="S182" s="1" t="s">
        <v>833</v>
      </c>
      <c r="T182" t="b">
        <v>1</v>
      </c>
    </row>
    <row r="183" spans="1:20" x14ac:dyDescent="0.2">
      <c r="A183" t="s">
        <v>286</v>
      </c>
      <c r="B183" t="s">
        <v>287</v>
      </c>
      <c r="C183" t="s">
        <v>288</v>
      </c>
      <c r="D183" t="s">
        <v>289</v>
      </c>
      <c r="E183" t="s">
        <v>289</v>
      </c>
      <c r="F183" t="s">
        <v>19</v>
      </c>
      <c r="G183" t="s">
        <v>19</v>
      </c>
      <c r="H183" t="s">
        <v>19</v>
      </c>
      <c r="I183">
        <v>-0.70021</v>
      </c>
      <c r="J183">
        <v>1.225E-2</v>
      </c>
      <c r="K183">
        <v>0.380714</v>
      </c>
      <c r="L183" t="b">
        <v>0</v>
      </c>
      <c r="M183">
        <v>0.45319551899999999</v>
      </c>
      <c r="N183">
        <v>1.75E-4</v>
      </c>
      <c r="O183">
        <v>0.309</v>
      </c>
      <c r="P183">
        <v>0.19700000000000001</v>
      </c>
      <c r="Q183">
        <v>1</v>
      </c>
      <c r="R183">
        <v>2</v>
      </c>
      <c r="S183" s="1" t="s">
        <v>833</v>
      </c>
      <c r="T183" t="b">
        <v>1</v>
      </c>
    </row>
    <row r="184" spans="1:20" x14ac:dyDescent="0.2">
      <c r="A184" t="s">
        <v>286</v>
      </c>
      <c r="B184" t="s">
        <v>287</v>
      </c>
      <c r="C184" t="s">
        <v>288</v>
      </c>
      <c r="D184" t="s">
        <v>289</v>
      </c>
      <c r="E184" t="s">
        <v>289</v>
      </c>
      <c r="F184" t="s">
        <v>19</v>
      </c>
      <c r="G184" t="s">
        <v>19</v>
      </c>
      <c r="H184" t="s">
        <v>19</v>
      </c>
      <c r="I184">
        <v>-0.70021</v>
      </c>
      <c r="J184">
        <v>1.225E-2</v>
      </c>
      <c r="K184">
        <v>0.380714</v>
      </c>
      <c r="L184" t="b">
        <v>0</v>
      </c>
      <c r="M184">
        <v>0.27604469399999998</v>
      </c>
      <c r="N184">
        <v>2.3953149999999999E-3</v>
      </c>
      <c r="O184">
        <v>0.17799999999999999</v>
      </c>
      <c r="P184">
        <v>9.8000000000000004E-2</v>
      </c>
      <c r="Q184">
        <v>1</v>
      </c>
      <c r="R184">
        <v>3</v>
      </c>
      <c r="S184" s="1" t="s">
        <v>833</v>
      </c>
      <c r="T184" t="b">
        <v>1</v>
      </c>
    </row>
    <row r="185" spans="1:20" x14ac:dyDescent="0.2">
      <c r="A185" t="s">
        <v>286</v>
      </c>
      <c r="B185" t="s">
        <v>287</v>
      </c>
      <c r="C185" t="s">
        <v>288</v>
      </c>
      <c r="D185" t="s">
        <v>289</v>
      </c>
      <c r="E185" t="s">
        <v>289</v>
      </c>
      <c r="F185" t="s">
        <v>19</v>
      </c>
      <c r="G185" t="s">
        <v>19</v>
      </c>
      <c r="H185" t="s">
        <v>19</v>
      </c>
      <c r="I185">
        <v>-0.70021</v>
      </c>
      <c r="J185">
        <v>1.225E-2</v>
      </c>
      <c r="K185">
        <v>0.380714</v>
      </c>
      <c r="L185" t="b">
        <v>0</v>
      </c>
      <c r="M185">
        <v>0.65286486899999996</v>
      </c>
      <c r="N185">
        <v>3.5199999999999999E-4</v>
      </c>
      <c r="O185">
        <v>0.219</v>
      </c>
      <c r="P185">
        <v>0.12</v>
      </c>
      <c r="Q185">
        <v>1</v>
      </c>
      <c r="R185">
        <v>5</v>
      </c>
      <c r="S185" s="1" t="s">
        <v>833</v>
      </c>
      <c r="T185" t="b">
        <v>1</v>
      </c>
    </row>
    <row r="186" spans="1:20" x14ac:dyDescent="0.2">
      <c r="A186" t="s">
        <v>286</v>
      </c>
      <c r="B186" t="s">
        <v>287</v>
      </c>
      <c r="C186" t="s">
        <v>288</v>
      </c>
      <c r="D186" t="s">
        <v>289</v>
      </c>
      <c r="E186" t="s">
        <v>289</v>
      </c>
      <c r="F186" t="s">
        <v>19</v>
      </c>
      <c r="G186" t="s">
        <v>19</v>
      </c>
      <c r="H186" t="s">
        <v>19</v>
      </c>
      <c r="I186">
        <v>-0.70021</v>
      </c>
      <c r="J186">
        <v>1.225E-2</v>
      </c>
      <c r="K186">
        <v>0.380714</v>
      </c>
      <c r="L186" t="b">
        <v>0</v>
      </c>
      <c r="M186">
        <v>0.329794013</v>
      </c>
      <c r="N186">
        <v>2.7400000000000001E-8</v>
      </c>
      <c r="O186">
        <v>0.35099999999999998</v>
      </c>
      <c r="P186">
        <v>0.14699999999999999</v>
      </c>
      <c r="Q186">
        <v>5.0199999999999995E-4</v>
      </c>
      <c r="R186">
        <v>6</v>
      </c>
      <c r="S186" s="1" t="s">
        <v>833</v>
      </c>
      <c r="T186" t="b">
        <v>1</v>
      </c>
    </row>
    <row r="187" spans="1:20" x14ac:dyDescent="0.2">
      <c r="A187" t="s">
        <v>286</v>
      </c>
      <c r="B187" t="s">
        <v>287</v>
      </c>
      <c r="C187" t="s">
        <v>288</v>
      </c>
      <c r="D187" t="s">
        <v>289</v>
      </c>
      <c r="E187" t="s">
        <v>289</v>
      </c>
      <c r="F187" t="s">
        <v>19</v>
      </c>
      <c r="G187" t="s">
        <v>19</v>
      </c>
      <c r="H187" t="s">
        <v>19</v>
      </c>
      <c r="I187">
        <v>-0.70021</v>
      </c>
      <c r="J187">
        <v>1.225E-2</v>
      </c>
      <c r="K187">
        <v>0.380714</v>
      </c>
      <c r="L187" t="b">
        <v>0</v>
      </c>
      <c r="M187">
        <v>-0.42147885400000001</v>
      </c>
      <c r="N187">
        <v>0.13427150700000001</v>
      </c>
      <c r="O187">
        <v>0.13600000000000001</v>
      </c>
      <c r="P187">
        <v>0.17799999999999999</v>
      </c>
      <c r="Q187">
        <v>1</v>
      </c>
      <c r="R187">
        <v>7</v>
      </c>
      <c r="S187" s="1" t="s">
        <v>833</v>
      </c>
      <c r="T187" t="b">
        <v>0</v>
      </c>
    </row>
    <row r="188" spans="1:20" x14ac:dyDescent="0.2">
      <c r="A188" t="s">
        <v>286</v>
      </c>
      <c r="B188" t="s">
        <v>287</v>
      </c>
      <c r="C188" t="s">
        <v>288</v>
      </c>
      <c r="D188" t="s">
        <v>289</v>
      </c>
      <c r="E188" t="s">
        <v>289</v>
      </c>
      <c r="F188" t="s">
        <v>19</v>
      </c>
      <c r="G188" t="s">
        <v>19</v>
      </c>
      <c r="H188" t="s">
        <v>19</v>
      </c>
      <c r="I188">
        <v>-0.70021</v>
      </c>
      <c r="J188">
        <v>1.225E-2</v>
      </c>
      <c r="K188">
        <v>0.380714</v>
      </c>
      <c r="L188" t="b">
        <v>0</v>
      </c>
      <c r="M188">
        <v>0.34933940099999999</v>
      </c>
      <c r="N188">
        <v>3.323941E-3</v>
      </c>
      <c r="O188">
        <v>0.34899999999999998</v>
      </c>
      <c r="P188">
        <v>0.23200000000000001</v>
      </c>
      <c r="Q188">
        <v>1</v>
      </c>
      <c r="R188">
        <v>8</v>
      </c>
      <c r="S188" s="1" t="s">
        <v>833</v>
      </c>
      <c r="T188" t="b">
        <v>1</v>
      </c>
    </row>
    <row r="189" spans="1:20" x14ac:dyDescent="0.2">
      <c r="A189" t="s">
        <v>286</v>
      </c>
      <c r="B189" t="s">
        <v>287</v>
      </c>
      <c r="C189" t="s">
        <v>288</v>
      </c>
      <c r="D189" t="s">
        <v>289</v>
      </c>
      <c r="E189" t="s">
        <v>289</v>
      </c>
      <c r="F189" t="s">
        <v>19</v>
      </c>
      <c r="G189" t="s">
        <v>19</v>
      </c>
      <c r="H189" t="s">
        <v>19</v>
      </c>
      <c r="I189">
        <v>-0.70021</v>
      </c>
      <c r="J189">
        <v>1.225E-2</v>
      </c>
      <c r="K189">
        <v>0.380714</v>
      </c>
      <c r="L189" t="b">
        <v>0</v>
      </c>
      <c r="M189">
        <v>0.48747579000000002</v>
      </c>
      <c r="N189">
        <v>9.3899999999999995E-4</v>
      </c>
      <c r="O189">
        <v>0.13900000000000001</v>
      </c>
      <c r="P189">
        <v>4.8000000000000001E-2</v>
      </c>
      <c r="Q189">
        <v>1</v>
      </c>
      <c r="R189">
        <v>9</v>
      </c>
      <c r="S189" s="1" t="s">
        <v>833</v>
      </c>
      <c r="T189" t="b">
        <v>1</v>
      </c>
    </row>
    <row r="190" spans="1:20" x14ac:dyDescent="0.2">
      <c r="A190" t="s">
        <v>286</v>
      </c>
      <c r="B190" t="s">
        <v>287</v>
      </c>
      <c r="C190" t="s">
        <v>288</v>
      </c>
      <c r="D190" t="s">
        <v>289</v>
      </c>
      <c r="E190" t="s">
        <v>289</v>
      </c>
      <c r="F190" t="s">
        <v>19</v>
      </c>
      <c r="G190" t="s">
        <v>19</v>
      </c>
      <c r="H190" t="s">
        <v>19</v>
      </c>
      <c r="I190">
        <v>-0.70021</v>
      </c>
      <c r="J190">
        <v>1.225E-2</v>
      </c>
      <c r="K190">
        <v>0.380714</v>
      </c>
      <c r="L190" t="b">
        <v>0</v>
      </c>
      <c r="M190">
        <v>0.61158956900000006</v>
      </c>
      <c r="N190">
        <v>7.2699999999999999E-6</v>
      </c>
      <c r="O190">
        <v>0.21</v>
      </c>
      <c r="P190">
        <v>5.2999999999999999E-2</v>
      </c>
      <c r="Q190">
        <v>0.13334734500000001</v>
      </c>
      <c r="R190">
        <v>10</v>
      </c>
      <c r="S190" s="1" t="s">
        <v>833</v>
      </c>
      <c r="T190" t="b">
        <v>1</v>
      </c>
    </row>
    <row r="191" spans="1:20" x14ac:dyDescent="0.2">
      <c r="A191" t="s">
        <v>286</v>
      </c>
      <c r="B191" t="s">
        <v>287</v>
      </c>
      <c r="C191" t="s">
        <v>288</v>
      </c>
      <c r="D191" t="s">
        <v>289</v>
      </c>
      <c r="E191" t="s">
        <v>289</v>
      </c>
      <c r="F191" t="s">
        <v>19</v>
      </c>
      <c r="G191" t="s">
        <v>19</v>
      </c>
      <c r="H191" t="s">
        <v>19</v>
      </c>
      <c r="I191">
        <v>-0.70021</v>
      </c>
      <c r="J191">
        <v>1.225E-2</v>
      </c>
      <c r="K191">
        <v>0.380714</v>
      </c>
      <c r="L191" t="b">
        <v>0</v>
      </c>
      <c r="M191">
        <v>0.37255800300000003</v>
      </c>
      <c r="N191">
        <v>3.1732499999999997E-2</v>
      </c>
      <c r="O191">
        <v>0.29899999999999999</v>
      </c>
      <c r="P191">
        <v>0.19900000000000001</v>
      </c>
      <c r="Q191">
        <v>1</v>
      </c>
      <c r="R191">
        <v>12</v>
      </c>
      <c r="S191" s="1" t="s">
        <v>833</v>
      </c>
      <c r="T191" t="b">
        <v>1</v>
      </c>
    </row>
    <row r="192" spans="1:20" x14ac:dyDescent="0.2">
      <c r="A192" t="s">
        <v>286</v>
      </c>
      <c r="B192" t="s">
        <v>287</v>
      </c>
      <c r="C192" t="s">
        <v>288</v>
      </c>
      <c r="D192" t="s">
        <v>289</v>
      </c>
      <c r="E192" t="s">
        <v>289</v>
      </c>
      <c r="F192" t="s">
        <v>19</v>
      </c>
      <c r="G192" t="s">
        <v>19</v>
      </c>
      <c r="H192" t="s">
        <v>19</v>
      </c>
      <c r="I192">
        <v>-0.70021</v>
      </c>
      <c r="J192">
        <v>1.225E-2</v>
      </c>
      <c r="K192">
        <v>0.380714</v>
      </c>
      <c r="L192" t="b">
        <v>0</v>
      </c>
      <c r="M192">
        <v>0.44057759200000002</v>
      </c>
      <c r="N192">
        <v>7.5600000000000005E-4</v>
      </c>
      <c r="O192">
        <v>0.219</v>
      </c>
      <c r="P192">
        <v>0.08</v>
      </c>
      <c r="Q192">
        <v>1</v>
      </c>
      <c r="R192">
        <v>13</v>
      </c>
      <c r="S192" s="1" t="s">
        <v>833</v>
      </c>
      <c r="T192" t="b">
        <v>1</v>
      </c>
    </row>
    <row r="193" spans="1:20" x14ac:dyDescent="0.2">
      <c r="A193" t="s">
        <v>286</v>
      </c>
      <c r="B193" t="s">
        <v>287</v>
      </c>
      <c r="C193" t="s">
        <v>288</v>
      </c>
      <c r="D193" t="s">
        <v>289</v>
      </c>
      <c r="E193" t="s">
        <v>289</v>
      </c>
      <c r="F193" t="s">
        <v>19</v>
      </c>
      <c r="G193" t="s">
        <v>19</v>
      </c>
      <c r="H193" t="s">
        <v>19</v>
      </c>
      <c r="I193">
        <v>-0.70021</v>
      </c>
      <c r="J193">
        <v>1.225E-2</v>
      </c>
      <c r="K193">
        <v>0.380714</v>
      </c>
      <c r="L193" t="b">
        <v>0</v>
      </c>
      <c r="M193">
        <v>0.46797030899999997</v>
      </c>
      <c r="N193">
        <v>3.5628115000000002E-2</v>
      </c>
      <c r="O193">
        <v>0.318</v>
      </c>
      <c r="P193">
        <v>0.19700000000000001</v>
      </c>
      <c r="Q193">
        <v>1</v>
      </c>
      <c r="R193">
        <v>15</v>
      </c>
      <c r="S193" s="1" t="s">
        <v>833</v>
      </c>
      <c r="T193" t="b">
        <v>1</v>
      </c>
    </row>
    <row r="194" spans="1:20" x14ac:dyDescent="0.2">
      <c r="A194" t="s">
        <v>286</v>
      </c>
      <c r="B194" t="s">
        <v>287</v>
      </c>
      <c r="C194" t="s">
        <v>288</v>
      </c>
      <c r="D194" t="s">
        <v>289</v>
      </c>
      <c r="E194" t="s">
        <v>289</v>
      </c>
      <c r="F194" t="s">
        <v>19</v>
      </c>
      <c r="G194" t="s">
        <v>19</v>
      </c>
      <c r="H194" t="s">
        <v>19</v>
      </c>
      <c r="I194">
        <v>-0.70021</v>
      </c>
      <c r="J194">
        <v>1.225E-2</v>
      </c>
      <c r="K194">
        <v>0.380714</v>
      </c>
      <c r="L194" t="b">
        <v>0</v>
      </c>
      <c r="M194">
        <v>1.9757925359999999</v>
      </c>
      <c r="N194">
        <v>4.4400000000000001E-7</v>
      </c>
      <c r="O194">
        <v>0.76900000000000002</v>
      </c>
      <c r="P194">
        <v>0.375</v>
      </c>
      <c r="Q194">
        <v>8.1376929999999997E-3</v>
      </c>
      <c r="R194">
        <v>16</v>
      </c>
      <c r="S194" s="1" t="s">
        <v>833</v>
      </c>
      <c r="T194" t="b">
        <v>1</v>
      </c>
    </row>
    <row r="195" spans="1:20" x14ac:dyDescent="0.2">
      <c r="A195" t="s">
        <v>286</v>
      </c>
      <c r="B195" t="s">
        <v>287</v>
      </c>
      <c r="C195" t="s">
        <v>288</v>
      </c>
      <c r="D195" t="s">
        <v>289</v>
      </c>
      <c r="E195" t="s">
        <v>289</v>
      </c>
      <c r="F195" t="s">
        <v>19</v>
      </c>
      <c r="G195" t="s">
        <v>19</v>
      </c>
      <c r="H195" t="s">
        <v>19</v>
      </c>
      <c r="I195">
        <v>-0.70021</v>
      </c>
      <c r="J195">
        <v>1.225E-2</v>
      </c>
      <c r="K195">
        <v>0.380714</v>
      </c>
      <c r="L195" t="b">
        <v>0</v>
      </c>
      <c r="M195">
        <v>0.26774894599999999</v>
      </c>
      <c r="N195">
        <v>9.0657050000000003E-3</v>
      </c>
      <c r="O195">
        <v>0.19</v>
      </c>
      <c r="P195">
        <v>3.3000000000000002E-2</v>
      </c>
      <c r="Q195">
        <v>1</v>
      </c>
      <c r="R195">
        <v>17</v>
      </c>
      <c r="S195" s="1" t="s">
        <v>833</v>
      </c>
      <c r="T195" t="b">
        <v>1</v>
      </c>
    </row>
    <row r="196" spans="1:20" x14ac:dyDescent="0.2">
      <c r="A196" t="s">
        <v>286</v>
      </c>
      <c r="B196" t="s">
        <v>287</v>
      </c>
      <c r="C196" t="s">
        <v>288</v>
      </c>
      <c r="D196" t="s">
        <v>289</v>
      </c>
      <c r="E196" t="s">
        <v>289</v>
      </c>
      <c r="F196" t="s">
        <v>19</v>
      </c>
      <c r="G196" t="s">
        <v>19</v>
      </c>
      <c r="H196" t="s">
        <v>19</v>
      </c>
      <c r="I196">
        <v>-0.70021</v>
      </c>
      <c r="J196">
        <v>1.225E-2</v>
      </c>
      <c r="K196">
        <v>0.380714</v>
      </c>
      <c r="L196" t="b">
        <v>0</v>
      </c>
      <c r="M196">
        <v>0.36461686300000001</v>
      </c>
      <c r="N196">
        <v>2.5105430000000001E-3</v>
      </c>
      <c r="O196">
        <v>0.245</v>
      </c>
      <c r="P196">
        <v>4.8000000000000001E-2</v>
      </c>
      <c r="Q196">
        <v>1</v>
      </c>
      <c r="R196">
        <v>19</v>
      </c>
      <c r="S196" s="1" t="s">
        <v>833</v>
      </c>
      <c r="T196" t="b">
        <v>1</v>
      </c>
    </row>
    <row r="197" spans="1:20" x14ac:dyDescent="0.2">
      <c r="A197" t="s">
        <v>286</v>
      </c>
      <c r="B197" t="s">
        <v>287</v>
      </c>
      <c r="C197" t="s">
        <v>288</v>
      </c>
      <c r="D197" t="s">
        <v>289</v>
      </c>
      <c r="E197" t="s">
        <v>289</v>
      </c>
      <c r="F197" t="s">
        <v>19</v>
      </c>
      <c r="G197" t="s">
        <v>19</v>
      </c>
      <c r="H197" t="s">
        <v>19</v>
      </c>
      <c r="I197">
        <v>-0.70021</v>
      </c>
      <c r="J197">
        <v>1.225E-2</v>
      </c>
      <c r="K197">
        <v>0.380714</v>
      </c>
      <c r="L197" t="b">
        <v>0</v>
      </c>
      <c r="M197">
        <v>0.263485949</v>
      </c>
      <c r="N197">
        <v>5.2943548E-2</v>
      </c>
      <c r="O197">
        <v>0.214</v>
      </c>
      <c r="P197">
        <v>7.8E-2</v>
      </c>
      <c r="Q197">
        <v>1</v>
      </c>
      <c r="R197">
        <v>20</v>
      </c>
      <c r="S197" s="1" t="s">
        <v>833</v>
      </c>
      <c r="T197" t="b">
        <v>1</v>
      </c>
    </row>
    <row r="198" spans="1:20" x14ac:dyDescent="0.2">
      <c r="A198" t="s">
        <v>286</v>
      </c>
      <c r="B198" t="s">
        <v>287</v>
      </c>
      <c r="C198" t="s">
        <v>288</v>
      </c>
      <c r="D198" t="s">
        <v>289</v>
      </c>
      <c r="E198" t="s">
        <v>289</v>
      </c>
      <c r="F198" t="s">
        <v>19</v>
      </c>
      <c r="G198" t="s">
        <v>19</v>
      </c>
      <c r="H198" t="s">
        <v>19</v>
      </c>
      <c r="I198">
        <v>-0.70021</v>
      </c>
      <c r="J198">
        <v>1.225E-2</v>
      </c>
      <c r="K198">
        <v>0.380714</v>
      </c>
      <c r="L198" t="b">
        <v>0</v>
      </c>
      <c r="M198">
        <v>0.57252589399999998</v>
      </c>
      <c r="N198">
        <v>5.2065820999999998E-2</v>
      </c>
      <c r="O198">
        <v>0.214</v>
      </c>
      <c r="P198">
        <v>3.7999999999999999E-2</v>
      </c>
      <c r="Q198">
        <v>1</v>
      </c>
      <c r="R198">
        <v>24</v>
      </c>
      <c r="S198" s="1" t="s">
        <v>833</v>
      </c>
      <c r="T198" t="b">
        <v>1</v>
      </c>
    </row>
    <row r="199" spans="1:20" x14ac:dyDescent="0.2">
      <c r="A199" t="s">
        <v>286</v>
      </c>
      <c r="B199" t="s">
        <v>287</v>
      </c>
      <c r="C199" t="s">
        <v>288</v>
      </c>
      <c r="D199" t="s">
        <v>289</v>
      </c>
      <c r="E199" t="s">
        <v>289</v>
      </c>
      <c r="F199" t="s">
        <v>19</v>
      </c>
      <c r="G199" t="s">
        <v>19</v>
      </c>
      <c r="H199" t="s">
        <v>19</v>
      </c>
      <c r="I199">
        <v>-0.70021</v>
      </c>
      <c r="J199">
        <v>1.225E-2</v>
      </c>
      <c r="K199">
        <v>0.380714</v>
      </c>
      <c r="L199" t="b">
        <v>0</v>
      </c>
      <c r="M199">
        <v>0.40510734700000001</v>
      </c>
      <c r="N199">
        <v>0.235452935</v>
      </c>
      <c r="O199">
        <v>0.17599999999999999</v>
      </c>
      <c r="P199">
        <v>0</v>
      </c>
      <c r="Q199">
        <v>1</v>
      </c>
      <c r="R199">
        <v>26</v>
      </c>
      <c r="S199" s="1" t="s">
        <v>833</v>
      </c>
      <c r="T199" t="b">
        <v>1</v>
      </c>
    </row>
    <row r="200" spans="1:20" x14ac:dyDescent="0.2">
      <c r="A200" t="s">
        <v>290</v>
      </c>
      <c r="B200" t="s">
        <v>291</v>
      </c>
      <c r="C200" t="s">
        <v>292</v>
      </c>
      <c r="D200" t="s">
        <v>293</v>
      </c>
      <c r="E200" t="s">
        <v>293</v>
      </c>
      <c r="F200" t="s">
        <v>19</v>
      </c>
      <c r="G200" t="s">
        <v>19</v>
      </c>
      <c r="H200" t="s">
        <v>19</v>
      </c>
      <c r="I200">
        <v>0.36813299999999999</v>
      </c>
      <c r="J200">
        <v>9.4500000000000001E-3</v>
      </c>
      <c r="K200">
        <v>0.32811899999999999</v>
      </c>
      <c r="L200" t="b">
        <v>0</v>
      </c>
      <c r="M200">
        <v>0.26228600099999999</v>
      </c>
      <c r="N200">
        <v>0.176407333</v>
      </c>
      <c r="O200">
        <v>0.17899999999999999</v>
      </c>
      <c r="P200">
        <v>0.14399999999999999</v>
      </c>
      <c r="Q200">
        <v>1</v>
      </c>
      <c r="R200">
        <v>5</v>
      </c>
      <c r="S200" s="1" t="s">
        <v>833</v>
      </c>
      <c r="T200" t="b">
        <v>0</v>
      </c>
    </row>
    <row r="201" spans="1:20" x14ac:dyDescent="0.2">
      <c r="A201" t="s">
        <v>290</v>
      </c>
      <c r="B201" t="s">
        <v>291</v>
      </c>
      <c r="C201" t="s">
        <v>292</v>
      </c>
      <c r="D201" t="s">
        <v>293</v>
      </c>
      <c r="E201" t="s">
        <v>293</v>
      </c>
      <c r="F201" t="s">
        <v>19</v>
      </c>
      <c r="G201" t="s">
        <v>19</v>
      </c>
      <c r="H201" t="s">
        <v>19</v>
      </c>
      <c r="I201">
        <v>0.36813299999999999</v>
      </c>
      <c r="J201">
        <v>9.4500000000000001E-3</v>
      </c>
      <c r="K201">
        <v>0.32811899999999999</v>
      </c>
      <c r="L201" t="b">
        <v>0</v>
      </c>
      <c r="M201">
        <v>-0.25425503500000002</v>
      </c>
      <c r="N201">
        <v>2.3199610000000002E-3</v>
      </c>
      <c r="O201">
        <v>0.70499999999999996</v>
      </c>
      <c r="P201">
        <v>0.81899999999999995</v>
      </c>
      <c r="Q201">
        <v>1</v>
      </c>
      <c r="R201">
        <v>7</v>
      </c>
      <c r="S201" s="1" t="s">
        <v>833</v>
      </c>
      <c r="T201" t="b">
        <v>1</v>
      </c>
    </row>
    <row r="202" spans="1:20" x14ac:dyDescent="0.2">
      <c r="A202" t="s">
        <v>290</v>
      </c>
      <c r="B202" t="s">
        <v>291</v>
      </c>
      <c r="C202" t="s">
        <v>292</v>
      </c>
      <c r="D202" t="s">
        <v>293</v>
      </c>
      <c r="E202" t="s">
        <v>293</v>
      </c>
      <c r="F202" t="s">
        <v>19</v>
      </c>
      <c r="G202" t="s">
        <v>19</v>
      </c>
      <c r="H202" t="s">
        <v>19</v>
      </c>
      <c r="I202">
        <v>0.36813299999999999</v>
      </c>
      <c r="J202">
        <v>9.4500000000000001E-3</v>
      </c>
      <c r="K202">
        <v>0.32811899999999999</v>
      </c>
      <c r="L202" t="b">
        <v>0</v>
      </c>
      <c r="M202">
        <v>0.38124872399999998</v>
      </c>
      <c r="N202">
        <v>0.23187750400000001</v>
      </c>
      <c r="O202">
        <v>0.219</v>
      </c>
      <c r="P202">
        <v>0.16400000000000001</v>
      </c>
      <c r="Q202">
        <v>1</v>
      </c>
      <c r="R202">
        <v>12</v>
      </c>
      <c r="S202" s="1" t="s">
        <v>833</v>
      </c>
      <c r="T202" t="b">
        <v>0</v>
      </c>
    </row>
    <row r="203" spans="1:20" x14ac:dyDescent="0.2">
      <c r="A203" t="s">
        <v>290</v>
      </c>
      <c r="B203" t="s">
        <v>291</v>
      </c>
      <c r="C203" t="s">
        <v>292</v>
      </c>
      <c r="D203" t="s">
        <v>293</v>
      </c>
      <c r="E203" t="s">
        <v>293</v>
      </c>
      <c r="F203" t="s">
        <v>19</v>
      </c>
      <c r="G203" t="s">
        <v>19</v>
      </c>
      <c r="H203" t="s">
        <v>19</v>
      </c>
      <c r="I203">
        <v>0.36813299999999999</v>
      </c>
      <c r="J203">
        <v>9.4500000000000001E-3</v>
      </c>
      <c r="K203">
        <v>0.32811899999999999</v>
      </c>
      <c r="L203" t="b">
        <v>0</v>
      </c>
      <c r="M203">
        <v>0.42279385200000003</v>
      </c>
      <c r="N203">
        <v>0.23421820300000001</v>
      </c>
      <c r="O203">
        <v>0.23699999999999999</v>
      </c>
      <c r="P203">
        <v>0.189</v>
      </c>
      <c r="Q203">
        <v>1</v>
      </c>
      <c r="R203">
        <v>13</v>
      </c>
      <c r="S203" s="1" t="s">
        <v>833</v>
      </c>
      <c r="T203" t="b">
        <v>0</v>
      </c>
    </row>
    <row r="204" spans="1:20" x14ac:dyDescent="0.2">
      <c r="A204" t="s">
        <v>290</v>
      </c>
      <c r="B204" t="s">
        <v>291</v>
      </c>
      <c r="C204" t="s">
        <v>292</v>
      </c>
      <c r="D204" t="s">
        <v>293</v>
      </c>
      <c r="E204" t="s">
        <v>293</v>
      </c>
      <c r="F204" t="s">
        <v>19</v>
      </c>
      <c r="G204" t="s">
        <v>19</v>
      </c>
      <c r="H204" t="s">
        <v>19</v>
      </c>
      <c r="I204">
        <v>0.36813299999999999</v>
      </c>
      <c r="J204">
        <v>9.4500000000000001E-3</v>
      </c>
      <c r="K204">
        <v>0.32811899999999999</v>
      </c>
      <c r="L204" t="b">
        <v>0</v>
      </c>
      <c r="M204">
        <v>0.30981546399999998</v>
      </c>
      <c r="N204">
        <v>0.345894439</v>
      </c>
      <c r="O204">
        <v>0.36399999999999999</v>
      </c>
      <c r="P204">
        <v>0.29799999999999999</v>
      </c>
      <c r="Q204">
        <v>1</v>
      </c>
      <c r="R204">
        <v>15</v>
      </c>
      <c r="S204" s="1" t="s">
        <v>833</v>
      </c>
      <c r="T204" t="b">
        <v>0</v>
      </c>
    </row>
    <row r="205" spans="1:20" x14ac:dyDescent="0.2">
      <c r="A205" t="s">
        <v>290</v>
      </c>
      <c r="B205" t="s">
        <v>291</v>
      </c>
      <c r="C205" t="s">
        <v>292</v>
      </c>
      <c r="D205" t="s">
        <v>293</v>
      </c>
      <c r="E205" t="s">
        <v>293</v>
      </c>
      <c r="F205" t="s">
        <v>19</v>
      </c>
      <c r="G205" t="s">
        <v>19</v>
      </c>
      <c r="H205" t="s">
        <v>19</v>
      </c>
      <c r="I205">
        <v>0.36813299999999999</v>
      </c>
      <c r="J205">
        <v>9.4500000000000001E-3</v>
      </c>
      <c r="K205">
        <v>0.32811899999999999</v>
      </c>
      <c r="L205" t="b">
        <v>0</v>
      </c>
      <c r="M205">
        <v>0.94723131999999999</v>
      </c>
      <c r="N205">
        <v>3.3066509999999999E-3</v>
      </c>
      <c r="O205">
        <v>0.81299999999999994</v>
      </c>
      <c r="P205">
        <v>0.56200000000000006</v>
      </c>
      <c r="Q205">
        <v>1</v>
      </c>
      <c r="R205">
        <v>16</v>
      </c>
      <c r="S205" s="1" t="s">
        <v>833</v>
      </c>
      <c r="T205" t="b">
        <v>0</v>
      </c>
    </row>
    <row r="206" spans="1:20" x14ac:dyDescent="0.2">
      <c r="A206" t="s">
        <v>290</v>
      </c>
      <c r="B206" t="s">
        <v>291</v>
      </c>
      <c r="C206" t="s">
        <v>292</v>
      </c>
      <c r="D206" t="s">
        <v>293</v>
      </c>
      <c r="E206" t="s">
        <v>293</v>
      </c>
      <c r="F206" t="s">
        <v>19</v>
      </c>
      <c r="G206" t="s">
        <v>19</v>
      </c>
      <c r="H206" t="s">
        <v>19</v>
      </c>
      <c r="I206">
        <v>0.36813299999999999</v>
      </c>
      <c r="J206">
        <v>9.4500000000000001E-3</v>
      </c>
      <c r="K206">
        <v>0.32811899999999999</v>
      </c>
      <c r="L206" t="b">
        <v>0</v>
      </c>
      <c r="M206">
        <v>-0.70120922399999996</v>
      </c>
      <c r="N206">
        <v>0.34266748800000002</v>
      </c>
      <c r="O206">
        <v>0.36499999999999999</v>
      </c>
      <c r="P206">
        <v>0.41899999999999998</v>
      </c>
      <c r="Q206">
        <v>1</v>
      </c>
      <c r="R206">
        <v>18</v>
      </c>
      <c r="S206" s="1" t="s">
        <v>833</v>
      </c>
      <c r="T206" t="b">
        <v>1</v>
      </c>
    </row>
    <row r="207" spans="1:20" x14ac:dyDescent="0.2">
      <c r="A207" t="s">
        <v>290</v>
      </c>
      <c r="B207" t="s">
        <v>291</v>
      </c>
      <c r="C207" t="s">
        <v>292</v>
      </c>
      <c r="D207" t="s">
        <v>293</v>
      </c>
      <c r="E207" t="s">
        <v>293</v>
      </c>
      <c r="F207" t="s">
        <v>19</v>
      </c>
      <c r="G207" t="s">
        <v>19</v>
      </c>
      <c r="H207" t="s">
        <v>19</v>
      </c>
      <c r="I207">
        <v>0.36813299999999999</v>
      </c>
      <c r="J207">
        <v>9.4500000000000001E-3</v>
      </c>
      <c r="K207">
        <v>0.32811899999999999</v>
      </c>
      <c r="L207" t="b">
        <v>0</v>
      </c>
      <c r="M207">
        <v>0.30202869999999998</v>
      </c>
      <c r="N207">
        <v>0.26567047999999999</v>
      </c>
      <c r="O207">
        <v>0.33900000000000002</v>
      </c>
      <c r="P207">
        <v>0.255</v>
      </c>
      <c r="Q207">
        <v>1</v>
      </c>
      <c r="R207">
        <v>20</v>
      </c>
      <c r="S207" s="1" t="s">
        <v>833</v>
      </c>
      <c r="T207" t="b">
        <v>0</v>
      </c>
    </row>
    <row r="208" spans="1:20" x14ac:dyDescent="0.2">
      <c r="A208" t="s">
        <v>290</v>
      </c>
      <c r="B208" t="s">
        <v>291</v>
      </c>
      <c r="C208" t="s">
        <v>292</v>
      </c>
      <c r="D208" t="s">
        <v>293</v>
      </c>
      <c r="E208" t="s">
        <v>293</v>
      </c>
      <c r="F208" t="s">
        <v>19</v>
      </c>
      <c r="G208" t="s">
        <v>19</v>
      </c>
      <c r="H208" t="s">
        <v>19</v>
      </c>
      <c r="I208">
        <v>0.36813299999999999</v>
      </c>
      <c r="J208">
        <v>9.4500000000000001E-3</v>
      </c>
      <c r="K208">
        <v>0.32811899999999999</v>
      </c>
      <c r="L208" t="b">
        <v>0</v>
      </c>
      <c r="M208">
        <v>0.38730566199999999</v>
      </c>
      <c r="N208">
        <v>0.84704725700000005</v>
      </c>
      <c r="O208">
        <v>0.109</v>
      </c>
      <c r="P208">
        <v>0.10299999999999999</v>
      </c>
      <c r="Q208">
        <v>1</v>
      </c>
      <c r="R208">
        <v>23</v>
      </c>
      <c r="S208" s="1" t="s">
        <v>833</v>
      </c>
      <c r="T208" t="b">
        <v>0</v>
      </c>
    </row>
    <row r="209" spans="1:20" x14ac:dyDescent="0.2">
      <c r="A209" t="s">
        <v>290</v>
      </c>
      <c r="B209" t="s">
        <v>291</v>
      </c>
      <c r="C209" t="s">
        <v>292</v>
      </c>
      <c r="D209" t="s">
        <v>293</v>
      </c>
      <c r="E209" t="s">
        <v>293</v>
      </c>
      <c r="F209" t="s">
        <v>19</v>
      </c>
      <c r="G209" t="s">
        <v>19</v>
      </c>
      <c r="H209" t="s">
        <v>19</v>
      </c>
      <c r="I209">
        <v>0.36813299999999999</v>
      </c>
      <c r="J209">
        <v>9.4500000000000001E-3</v>
      </c>
      <c r="K209">
        <v>0.32811899999999999</v>
      </c>
      <c r="L209" t="b">
        <v>0</v>
      </c>
      <c r="M209">
        <v>-0.54369246599999999</v>
      </c>
      <c r="N209">
        <v>0.718626459</v>
      </c>
      <c r="O209">
        <v>0.188</v>
      </c>
      <c r="P209">
        <v>0.111</v>
      </c>
      <c r="Q209">
        <v>1</v>
      </c>
      <c r="R209">
        <v>25</v>
      </c>
      <c r="S209" s="1" t="s">
        <v>833</v>
      </c>
      <c r="T209" t="b">
        <v>1</v>
      </c>
    </row>
    <row r="210" spans="1:20" x14ac:dyDescent="0.2">
      <c r="A210" t="s">
        <v>290</v>
      </c>
      <c r="B210" t="s">
        <v>291</v>
      </c>
      <c r="C210" t="s">
        <v>292</v>
      </c>
      <c r="D210" t="s">
        <v>293</v>
      </c>
      <c r="E210" t="s">
        <v>293</v>
      </c>
      <c r="F210" t="s">
        <v>19</v>
      </c>
      <c r="G210" t="s">
        <v>19</v>
      </c>
      <c r="H210" t="s">
        <v>19</v>
      </c>
      <c r="I210">
        <v>0.36813299999999999</v>
      </c>
      <c r="J210">
        <v>9.4500000000000001E-3</v>
      </c>
      <c r="K210">
        <v>0.32811899999999999</v>
      </c>
      <c r="L210" t="b">
        <v>0</v>
      </c>
      <c r="M210">
        <v>1.2795610529999999</v>
      </c>
      <c r="N210">
        <v>0.235452935</v>
      </c>
      <c r="O210">
        <v>0.17599999999999999</v>
      </c>
      <c r="P210">
        <v>0</v>
      </c>
      <c r="Q210">
        <v>1</v>
      </c>
      <c r="R210">
        <v>26</v>
      </c>
      <c r="S210" s="1" t="s">
        <v>833</v>
      </c>
      <c r="T210" t="b">
        <v>0</v>
      </c>
    </row>
    <row r="211" spans="1:20" x14ac:dyDescent="0.2">
      <c r="A211" t="s">
        <v>294</v>
      </c>
      <c r="B211" t="s">
        <v>295</v>
      </c>
      <c r="C211" t="s">
        <v>296</v>
      </c>
      <c r="D211" t="s">
        <v>297</v>
      </c>
      <c r="E211" t="s">
        <v>297</v>
      </c>
      <c r="F211" t="s">
        <v>19</v>
      </c>
      <c r="G211" t="s">
        <v>19</v>
      </c>
      <c r="H211" t="s">
        <v>19</v>
      </c>
      <c r="I211">
        <v>-0.72626999999999997</v>
      </c>
      <c r="J211">
        <v>5.0000000000000002E-5</v>
      </c>
      <c r="K211">
        <v>5.4476999999999998E-3</v>
      </c>
      <c r="L211" t="b">
        <v>0</v>
      </c>
      <c r="M211">
        <v>-0.43187918400000003</v>
      </c>
      <c r="N211">
        <v>2.2906379999999998E-3</v>
      </c>
      <c r="O211">
        <v>0.109</v>
      </c>
      <c r="P211">
        <v>0.187</v>
      </c>
      <c r="Q211">
        <v>1</v>
      </c>
      <c r="R211">
        <v>4</v>
      </c>
      <c r="S211" s="1" t="s">
        <v>833</v>
      </c>
      <c r="T211" t="b">
        <v>0</v>
      </c>
    </row>
    <row r="212" spans="1:20" x14ac:dyDescent="0.2">
      <c r="A212" t="s">
        <v>298</v>
      </c>
      <c r="B212" t="s">
        <v>299</v>
      </c>
      <c r="C212" t="s">
        <v>300</v>
      </c>
      <c r="D212" t="s">
        <v>301</v>
      </c>
      <c r="E212" t="s">
        <v>301</v>
      </c>
      <c r="F212" t="s">
        <v>19</v>
      </c>
      <c r="G212" t="s">
        <v>19</v>
      </c>
      <c r="H212" t="s">
        <v>19</v>
      </c>
      <c r="I212">
        <v>-0.39883200000000002</v>
      </c>
      <c r="J212">
        <v>3.8999999999999998E-3</v>
      </c>
      <c r="K212">
        <v>0.175204</v>
      </c>
      <c r="L212" t="b">
        <v>0</v>
      </c>
      <c r="M212">
        <v>-0.25726136700000002</v>
      </c>
      <c r="N212">
        <v>0.57781715300000003</v>
      </c>
      <c r="O212">
        <v>0.111</v>
      </c>
      <c r="P212">
        <v>0.14299999999999999</v>
      </c>
      <c r="Q212">
        <v>1</v>
      </c>
      <c r="R212">
        <v>22</v>
      </c>
      <c r="S212" s="1" t="s">
        <v>833</v>
      </c>
      <c r="T212" t="b">
        <v>0</v>
      </c>
    </row>
    <row r="213" spans="1:20" x14ac:dyDescent="0.2">
      <c r="A213" t="s">
        <v>302</v>
      </c>
      <c r="B213" t="s">
        <v>303</v>
      </c>
      <c r="C213" t="s">
        <v>304</v>
      </c>
      <c r="D213" t="s">
        <v>305</v>
      </c>
      <c r="E213" t="s">
        <v>305</v>
      </c>
      <c r="F213" t="s">
        <v>19</v>
      </c>
      <c r="G213" t="s">
        <v>19</v>
      </c>
      <c r="H213" t="s">
        <v>19</v>
      </c>
      <c r="I213">
        <v>0.35103499999999999</v>
      </c>
      <c r="J213">
        <v>8.4499999999999992E-3</v>
      </c>
      <c r="K213">
        <v>0.30455300000000002</v>
      </c>
      <c r="L213" t="b">
        <v>0</v>
      </c>
      <c r="M213">
        <v>0.253656667</v>
      </c>
      <c r="N213">
        <v>0.30923276399999999</v>
      </c>
      <c r="O213">
        <v>0.25700000000000001</v>
      </c>
      <c r="P213">
        <v>0.22800000000000001</v>
      </c>
      <c r="Q213">
        <v>1</v>
      </c>
      <c r="R213">
        <v>11</v>
      </c>
      <c r="S213" s="1" t="s">
        <v>833</v>
      </c>
      <c r="T213" t="b">
        <v>0</v>
      </c>
    </row>
    <row r="214" spans="1:20" x14ac:dyDescent="0.2">
      <c r="A214" t="s">
        <v>302</v>
      </c>
      <c r="B214" t="s">
        <v>303</v>
      </c>
      <c r="C214" t="s">
        <v>304</v>
      </c>
      <c r="D214" t="s">
        <v>305</v>
      </c>
      <c r="E214" t="s">
        <v>305</v>
      </c>
      <c r="F214" t="s">
        <v>19</v>
      </c>
      <c r="G214" t="s">
        <v>19</v>
      </c>
      <c r="H214" t="s">
        <v>19</v>
      </c>
      <c r="I214">
        <v>0.35103499999999999</v>
      </c>
      <c r="J214">
        <v>8.4499999999999992E-3</v>
      </c>
      <c r="K214">
        <v>0.30455300000000002</v>
      </c>
      <c r="L214" t="b">
        <v>0</v>
      </c>
      <c r="M214">
        <v>0.35868556400000001</v>
      </c>
      <c r="N214">
        <v>9.9099999999999991E-4</v>
      </c>
      <c r="O214">
        <v>0.22800000000000001</v>
      </c>
      <c r="P214">
        <v>9.0999999999999998E-2</v>
      </c>
      <c r="Q214">
        <v>1</v>
      </c>
      <c r="R214">
        <v>13</v>
      </c>
      <c r="S214" s="1" t="s">
        <v>833</v>
      </c>
      <c r="T214" t="b">
        <v>0</v>
      </c>
    </row>
    <row r="215" spans="1:20" x14ac:dyDescent="0.2">
      <c r="A215" t="s">
        <v>306</v>
      </c>
      <c r="B215" t="s">
        <v>307</v>
      </c>
      <c r="C215" t="s">
        <v>308</v>
      </c>
      <c r="D215" t="s">
        <v>309</v>
      </c>
      <c r="E215" t="s">
        <v>309</v>
      </c>
      <c r="F215" t="s">
        <v>19</v>
      </c>
      <c r="G215" t="s">
        <v>19</v>
      </c>
      <c r="H215" t="s">
        <v>19</v>
      </c>
      <c r="I215">
        <v>-0.26325700000000002</v>
      </c>
      <c r="J215">
        <v>4.9299999999999997E-2</v>
      </c>
      <c r="K215">
        <v>0.75693999999999995</v>
      </c>
      <c r="L215" t="b">
        <v>0</v>
      </c>
      <c r="M215">
        <v>-0.27254778699999999</v>
      </c>
      <c r="N215">
        <v>1.305167E-2</v>
      </c>
      <c r="O215">
        <v>0.14699999999999999</v>
      </c>
      <c r="P215">
        <v>0.26400000000000001</v>
      </c>
      <c r="Q215">
        <v>1</v>
      </c>
      <c r="R215">
        <v>14</v>
      </c>
      <c r="S215" s="1" t="s">
        <v>833</v>
      </c>
      <c r="T215" t="b">
        <v>0</v>
      </c>
    </row>
    <row r="216" spans="1:20" x14ac:dyDescent="0.2">
      <c r="A216" t="s">
        <v>306</v>
      </c>
      <c r="B216" t="s">
        <v>307</v>
      </c>
      <c r="C216" t="s">
        <v>308</v>
      </c>
      <c r="D216" t="s">
        <v>309</v>
      </c>
      <c r="E216" t="s">
        <v>309</v>
      </c>
      <c r="F216" t="s">
        <v>19</v>
      </c>
      <c r="G216" t="s">
        <v>19</v>
      </c>
      <c r="H216" t="s">
        <v>19</v>
      </c>
      <c r="I216">
        <v>-0.26325700000000002</v>
      </c>
      <c r="J216">
        <v>4.9299999999999997E-2</v>
      </c>
      <c r="K216">
        <v>0.75693999999999995</v>
      </c>
      <c r="L216" t="b">
        <v>0</v>
      </c>
      <c r="M216">
        <v>-0.29957289799999998</v>
      </c>
      <c r="N216">
        <v>1.0224858E-2</v>
      </c>
      <c r="O216">
        <v>0</v>
      </c>
      <c r="P216">
        <v>0.127</v>
      </c>
      <c r="Q216">
        <v>1</v>
      </c>
      <c r="R216">
        <v>19</v>
      </c>
      <c r="S216" s="1" t="s">
        <v>833</v>
      </c>
      <c r="T216" t="b">
        <v>0</v>
      </c>
    </row>
    <row r="217" spans="1:20" x14ac:dyDescent="0.2">
      <c r="A217" t="s">
        <v>306</v>
      </c>
      <c r="B217" t="s">
        <v>307</v>
      </c>
      <c r="C217" t="s">
        <v>308</v>
      </c>
      <c r="D217" t="s">
        <v>309</v>
      </c>
      <c r="E217" t="s">
        <v>309</v>
      </c>
      <c r="F217" t="s">
        <v>19</v>
      </c>
      <c r="G217" t="s">
        <v>19</v>
      </c>
      <c r="H217" t="s">
        <v>19</v>
      </c>
      <c r="I217">
        <v>-0.26325700000000002</v>
      </c>
      <c r="J217">
        <v>4.9299999999999997E-2</v>
      </c>
      <c r="K217">
        <v>0.75693999999999995</v>
      </c>
      <c r="L217" t="b">
        <v>0</v>
      </c>
      <c r="M217">
        <v>0.30819967399999998</v>
      </c>
      <c r="N217">
        <v>0.40069990500000002</v>
      </c>
      <c r="O217">
        <v>0.17899999999999999</v>
      </c>
      <c r="P217">
        <v>0.115</v>
      </c>
      <c r="Q217">
        <v>1</v>
      </c>
      <c r="R217">
        <v>24</v>
      </c>
      <c r="S217" s="1" t="s">
        <v>833</v>
      </c>
      <c r="T217" t="b">
        <v>1</v>
      </c>
    </row>
    <row r="218" spans="1:20" x14ac:dyDescent="0.2">
      <c r="A218" t="s">
        <v>310</v>
      </c>
      <c r="B218" t="s">
        <v>311</v>
      </c>
      <c r="C218" t="s">
        <v>312</v>
      </c>
      <c r="D218" t="s">
        <v>313</v>
      </c>
      <c r="E218" t="s">
        <v>313</v>
      </c>
      <c r="F218" t="s">
        <v>19</v>
      </c>
      <c r="G218" t="s">
        <v>19</v>
      </c>
      <c r="H218" t="s">
        <v>19</v>
      </c>
      <c r="I218">
        <v>-0.29729</v>
      </c>
      <c r="J218">
        <v>2.7300000000000001E-2</v>
      </c>
      <c r="K218">
        <v>0.57633999999999996</v>
      </c>
      <c r="L218" t="b">
        <v>0</v>
      </c>
      <c r="M218">
        <v>0.27227537000000002</v>
      </c>
      <c r="N218">
        <v>2.6394346999999999E-2</v>
      </c>
      <c r="O218">
        <v>0.17899999999999999</v>
      </c>
      <c r="P218">
        <v>0</v>
      </c>
      <c r="Q218">
        <v>1</v>
      </c>
      <c r="R218">
        <v>24</v>
      </c>
      <c r="S218" s="1" t="s">
        <v>833</v>
      </c>
      <c r="T218" t="b">
        <v>1</v>
      </c>
    </row>
    <row r="219" spans="1:20" x14ac:dyDescent="0.2">
      <c r="A219" t="s">
        <v>314</v>
      </c>
      <c r="B219" t="s">
        <v>315</v>
      </c>
      <c r="C219" t="s">
        <v>316</v>
      </c>
      <c r="D219" t="s">
        <v>317</v>
      </c>
      <c r="E219" t="s">
        <v>317</v>
      </c>
      <c r="F219" t="s">
        <v>19</v>
      </c>
      <c r="G219" t="s">
        <v>19</v>
      </c>
      <c r="H219" t="s">
        <v>19</v>
      </c>
      <c r="I219">
        <v>-0.38395000000000001</v>
      </c>
      <c r="J219">
        <v>6.7999999999999996E-3</v>
      </c>
      <c r="K219">
        <v>0.26857199999999998</v>
      </c>
      <c r="L219" t="b">
        <v>0</v>
      </c>
      <c r="M219">
        <v>-0.30056937700000003</v>
      </c>
      <c r="N219">
        <v>0.31051573199999999</v>
      </c>
      <c r="O219">
        <v>0.25</v>
      </c>
      <c r="P219">
        <v>0.25900000000000001</v>
      </c>
      <c r="Q219">
        <v>1</v>
      </c>
      <c r="R219">
        <v>3</v>
      </c>
      <c r="S219" s="1" t="s">
        <v>833</v>
      </c>
      <c r="T219" t="b">
        <v>0</v>
      </c>
    </row>
    <row r="220" spans="1:20" x14ac:dyDescent="0.2">
      <c r="A220" t="s">
        <v>314</v>
      </c>
      <c r="B220" t="s">
        <v>315</v>
      </c>
      <c r="C220" t="s">
        <v>316</v>
      </c>
      <c r="D220" t="s">
        <v>317</v>
      </c>
      <c r="E220" t="s">
        <v>317</v>
      </c>
      <c r="F220" t="s">
        <v>19</v>
      </c>
      <c r="G220" t="s">
        <v>19</v>
      </c>
      <c r="H220" t="s">
        <v>19</v>
      </c>
      <c r="I220">
        <v>-0.38395000000000001</v>
      </c>
      <c r="J220">
        <v>6.7999999999999996E-3</v>
      </c>
      <c r="K220">
        <v>0.26857199999999998</v>
      </c>
      <c r="L220" t="b">
        <v>0</v>
      </c>
      <c r="M220">
        <v>-0.51080481600000005</v>
      </c>
      <c r="N220">
        <v>3.6186E-3</v>
      </c>
      <c r="O220">
        <v>0.19700000000000001</v>
      </c>
      <c r="P220">
        <v>0.39900000000000002</v>
      </c>
      <c r="Q220">
        <v>1</v>
      </c>
      <c r="R220">
        <v>15</v>
      </c>
      <c r="S220" s="1" t="s">
        <v>833</v>
      </c>
      <c r="T220" t="b">
        <v>0</v>
      </c>
    </row>
    <row r="221" spans="1:20" x14ac:dyDescent="0.2">
      <c r="A221" t="s">
        <v>314</v>
      </c>
      <c r="B221" t="s">
        <v>315</v>
      </c>
      <c r="C221" t="s">
        <v>316</v>
      </c>
      <c r="D221" t="s">
        <v>317</v>
      </c>
      <c r="E221" t="s">
        <v>317</v>
      </c>
      <c r="F221" t="s">
        <v>19</v>
      </c>
      <c r="G221" t="s">
        <v>19</v>
      </c>
      <c r="H221" t="s">
        <v>19</v>
      </c>
      <c r="I221">
        <v>-0.38395000000000001</v>
      </c>
      <c r="J221">
        <v>6.7999999999999996E-3</v>
      </c>
      <c r="K221">
        <v>0.26857199999999998</v>
      </c>
      <c r="L221" t="b">
        <v>0</v>
      </c>
      <c r="M221">
        <v>-0.39915184300000001</v>
      </c>
      <c r="N221">
        <v>4.7715889999999997E-2</v>
      </c>
      <c r="O221">
        <v>0.432</v>
      </c>
      <c r="P221">
        <v>0.60499999999999998</v>
      </c>
      <c r="Q221">
        <v>1</v>
      </c>
      <c r="R221">
        <v>18</v>
      </c>
      <c r="S221" s="1" t="s">
        <v>833</v>
      </c>
      <c r="T221" t="b">
        <v>0</v>
      </c>
    </row>
    <row r="222" spans="1:20" x14ac:dyDescent="0.2">
      <c r="A222" t="s">
        <v>314</v>
      </c>
      <c r="B222" t="s">
        <v>315</v>
      </c>
      <c r="C222" t="s">
        <v>316</v>
      </c>
      <c r="D222" t="s">
        <v>317</v>
      </c>
      <c r="E222" t="s">
        <v>317</v>
      </c>
      <c r="F222" t="s">
        <v>19</v>
      </c>
      <c r="G222" t="s">
        <v>19</v>
      </c>
      <c r="H222" t="s">
        <v>19</v>
      </c>
      <c r="I222">
        <v>-0.38395000000000001</v>
      </c>
      <c r="J222">
        <v>6.7999999999999996E-3</v>
      </c>
      <c r="K222">
        <v>0.26857199999999998</v>
      </c>
      <c r="L222" t="b">
        <v>0</v>
      </c>
      <c r="M222">
        <v>0.64563393700000005</v>
      </c>
      <c r="N222">
        <v>0.102161083</v>
      </c>
      <c r="O222">
        <v>0.152</v>
      </c>
      <c r="P222">
        <v>3.4000000000000002E-2</v>
      </c>
      <c r="Q222">
        <v>1</v>
      </c>
      <c r="R222">
        <v>23</v>
      </c>
      <c r="S222" s="1" t="s">
        <v>833</v>
      </c>
      <c r="T222" t="b">
        <v>1</v>
      </c>
    </row>
    <row r="223" spans="1:20" x14ac:dyDescent="0.2">
      <c r="A223" t="s">
        <v>314</v>
      </c>
      <c r="B223" t="s">
        <v>315</v>
      </c>
      <c r="C223" t="s">
        <v>316</v>
      </c>
      <c r="D223" t="s">
        <v>317</v>
      </c>
      <c r="E223" t="s">
        <v>317</v>
      </c>
      <c r="F223" t="s">
        <v>19</v>
      </c>
      <c r="G223" t="s">
        <v>19</v>
      </c>
      <c r="H223" t="s">
        <v>19</v>
      </c>
      <c r="I223">
        <v>-0.38395000000000001</v>
      </c>
      <c r="J223">
        <v>6.7999999999999996E-3</v>
      </c>
      <c r="K223">
        <v>0.26857199999999998</v>
      </c>
      <c r="L223" t="b">
        <v>0</v>
      </c>
      <c r="M223">
        <v>-0.42907400099999998</v>
      </c>
      <c r="N223">
        <v>0.280318228</v>
      </c>
      <c r="O223">
        <v>0.35699999999999998</v>
      </c>
      <c r="P223">
        <v>0.46200000000000002</v>
      </c>
      <c r="Q223">
        <v>1</v>
      </c>
      <c r="R223">
        <v>24</v>
      </c>
      <c r="S223" s="1" t="s">
        <v>833</v>
      </c>
      <c r="T223" t="b">
        <v>0</v>
      </c>
    </row>
    <row r="224" spans="1:20" x14ac:dyDescent="0.2">
      <c r="A224" t="s">
        <v>314</v>
      </c>
      <c r="B224" t="s">
        <v>315</v>
      </c>
      <c r="C224" t="s">
        <v>316</v>
      </c>
      <c r="D224" t="s">
        <v>317</v>
      </c>
      <c r="E224" t="s">
        <v>317</v>
      </c>
      <c r="F224" t="s">
        <v>19</v>
      </c>
      <c r="G224" t="s">
        <v>19</v>
      </c>
      <c r="H224" t="s">
        <v>19</v>
      </c>
      <c r="I224">
        <v>-0.38395000000000001</v>
      </c>
      <c r="J224">
        <v>6.7999999999999996E-3</v>
      </c>
      <c r="K224">
        <v>0.26857199999999998</v>
      </c>
      <c r="L224" t="b">
        <v>0</v>
      </c>
      <c r="M224">
        <v>0.63557893799999998</v>
      </c>
      <c r="N224">
        <v>0.284427875</v>
      </c>
      <c r="O224">
        <v>0.125</v>
      </c>
      <c r="P224">
        <v>0</v>
      </c>
      <c r="Q224">
        <v>1</v>
      </c>
      <c r="R224">
        <v>25</v>
      </c>
      <c r="S224" s="1" t="s">
        <v>833</v>
      </c>
      <c r="T224" t="b">
        <v>1</v>
      </c>
    </row>
    <row r="225" spans="1:20" x14ac:dyDescent="0.2">
      <c r="A225" t="s">
        <v>318</v>
      </c>
      <c r="B225" t="s">
        <v>319</v>
      </c>
      <c r="C225" t="s">
        <v>320</v>
      </c>
      <c r="D225" t="s">
        <v>321</v>
      </c>
      <c r="E225" t="s">
        <v>321</v>
      </c>
      <c r="F225" t="s">
        <v>19</v>
      </c>
      <c r="G225" t="s">
        <v>19</v>
      </c>
      <c r="H225" t="s">
        <v>19</v>
      </c>
      <c r="I225">
        <v>-0.47813499999999998</v>
      </c>
      <c r="J225">
        <v>3.5000000000000001E-3</v>
      </c>
      <c r="K225">
        <v>0.16343099999999999</v>
      </c>
      <c r="L225" t="b">
        <v>0</v>
      </c>
      <c r="M225">
        <v>-0.359688593</v>
      </c>
      <c r="N225">
        <v>0.381101474</v>
      </c>
      <c r="O225">
        <v>0.224</v>
      </c>
      <c r="P225">
        <v>0.28599999999999998</v>
      </c>
      <c r="Q225">
        <v>1</v>
      </c>
      <c r="R225">
        <v>19</v>
      </c>
      <c r="S225" s="1" t="s">
        <v>833</v>
      </c>
      <c r="T225" t="b">
        <v>0</v>
      </c>
    </row>
    <row r="226" spans="1:20" x14ac:dyDescent="0.2">
      <c r="A226" t="s">
        <v>318</v>
      </c>
      <c r="B226" t="s">
        <v>319</v>
      </c>
      <c r="C226" t="s">
        <v>320</v>
      </c>
      <c r="D226" t="s">
        <v>321</v>
      </c>
      <c r="E226" t="s">
        <v>321</v>
      </c>
      <c r="F226" t="s">
        <v>19</v>
      </c>
      <c r="G226" t="s">
        <v>19</v>
      </c>
      <c r="H226" t="s">
        <v>19</v>
      </c>
      <c r="I226">
        <v>-0.47813499999999998</v>
      </c>
      <c r="J226">
        <v>3.5000000000000001E-3</v>
      </c>
      <c r="K226">
        <v>0.16343099999999999</v>
      </c>
      <c r="L226" t="b">
        <v>0</v>
      </c>
      <c r="M226">
        <v>0.30005458800000001</v>
      </c>
      <c r="N226">
        <v>0.91226955799999998</v>
      </c>
      <c r="O226">
        <v>0.47799999999999998</v>
      </c>
      <c r="P226">
        <v>0.55200000000000005</v>
      </c>
      <c r="Q226">
        <v>1</v>
      </c>
      <c r="R226">
        <v>23</v>
      </c>
      <c r="S226" s="1" t="s">
        <v>833</v>
      </c>
      <c r="T226" t="b">
        <v>1</v>
      </c>
    </row>
    <row r="227" spans="1:20" x14ac:dyDescent="0.2">
      <c r="A227" t="s">
        <v>322</v>
      </c>
      <c r="B227" t="s">
        <v>323</v>
      </c>
      <c r="C227" t="s">
        <v>324</v>
      </c>
      <c r="D227" t="s">
        <v>325</v>
      </c>
      <c r="E227" t="s">
        <v>325</v>
      </c>
      <c r="F227" t="s">
        <v>19</v>
      </c>
      <c r="G227" t="s">
        <v>19</v>
      </c>
      <c r="H227" t="s">
        <v>19</v>
      </c>
      <c r="I227">
        <v>-0.47242600000000001</v>
      </c>
      <c r="J227">
        <v>2.5000000000000001E-4</v>
      </c>
      <c r="K227">
        <v>2.0787300000000002E-2</v>
      </c>
      <c r="L227" t="b">
        <v>0</v>
      </c>
      <c r="M227">
        <v>-0.48131694800000002</v>
      </c>
      <c r="N227">
        <v>0.549454946</v>
      </c>
      <c r="O227">
        <v>0.20399999999999999</v>
      </c>
      <c r="P227">
        <v>0.254</v>
      </c>
      <c r="Q227">
        <v>1</v>
      </c>
      <c r="R227">
        <v>19</v>
      </c>
      <c r="S227" s="1" t="s">
        <v>833</v>
      </c>
      <c r="T227" t="b">
        <v>0</v>
      </c>
    </row>
    <row r="228" spans="1:20" x14ac:dyDescent="0.2">
      <c r="A228" t="s">
        <v>322</v>
      </c>
      <c r="B228" t="s">
        <v>323</v>
      </c>
      <c r="C228" t="s">
        <v>324</v>
      </c>
      <c r="D228" t="s">
        <v>325</v>
      </c>
      <c r="E228" t="s">
        <v>325</v>
      </c>
      <c r="F228" t="s">
        <v>19</v>
      </c>
      <c r="G228" t="s">
        <v>19</v>
      </c>
      <c r="H228" t="s">
        <v>19</v>
      </c>
      <c r="I228">
        <v>-0.47242600000000001</v>
      </c>
      <c r="J228">
        <v>2.5000000000000001E-4</v>
      </c>
      <c r="K228">
        <v>2.0787300000000002E-2</v>
      </c>
      <c r="L228" t="b">
        <v>0</v>
      </c>
      <c r="M228">
        <v>-0.68674168800000002</v>
      </c>
      <c r="N228">
        <v>0.13561047200000001</v>
      </c>
      <c r="O228">
        <v>6.5000000000000002E-2</v>
      </c>
      <c r="P228">
        <v>0.17199999999999999</v>
      </c>
      <c r="Q228">
        <v>1</v>
      </c>
      <c r="R228">
        <v>23</v>
      </c>
      <c r="S228" s="1" t="s">
        <v>833</v>
      </c>
      <c r="T228" t="b">
        <v>0</v>
      </c>
    </row>
    <row r="229" spans="1:20" x14ac:dyDescent="0.2">
      <c r="A229" t="s">
        <v>326</v>
      </c>
      <c r="B229" t="s">
        <v>327</v>
      </c>
      <c r="C229" t="s">
        <v>328</v>
      </c>
      <c r="D229" t="s">
        <v>329</v>
      </c>
      <c r="E229" t="s">
        <v>329</v>
      </c>
      <c r="F229" t="s">
        <v>19</v>
      </c>
      <c r="G229" t="s">
        <v>19</v>
      </c>
      <c r="H229" t="s">
        <v>19</v>
      </c>
      <c r="I229">
        <v>0.31021199999999999</v>
      </c>
      <c r="J229">
        <v>2.8199999999999999E-2</v>
      </c>
      <c r="K229">
        <v>0.58748999999999996</v>
      </c>
      <c r="L229" t="b">
        <v>0</v>
      </c>
      <c r="M229">
        <v>0.51017680600000004</v>
      </c>
      <c r="N229">
        <v>3.3900000000000002E-6</v>
      </c>
      <c r="O229">
        <v>0.60099999999999998</v>
      </c>
      <c r="P229">
        <v>0.42599999999999999</v>
      </c>
      <c r="Q229">
        <v>6.2156622000000002E-2</v>
      </c>
      <c r="R229">
        <v>10</v>
      </c>
      <c r="S229" s="1" t="s">
        <v>833</v>
      </c>
      <c r="T229" t="b">
        <v>0</v>
      </c>
    </row>
    <row r="230" spans="1:20" x14ac:dyDescent="0.2">
      <c r="A230" t="s">
        <v>326</v>
      </c>
      <c r="B230" t="s">
        <v>327</v>
      </c>
      <c r="C230" t="s">
        <v>328</v>
      </c>
      <c r="D230" t="s">
        <v>329</v>
      </c>
      <c r="E230" t="s">
        <v>329</v>
      </c>
      <c r="F230" t="s">
        <v>19</v>
      </c>
      <c r="G230" t="s">
        <v>19</v>
      </c>
      <c r="H230" t="s">
        <v>19</v>
      </c>
      <c r="I230">
        <v>0.31021199999999999</v>
      </c>
      <c r="J230">
        <v>2.8199999999999999E-2</v>
      </c>
      <c r="K230">
        <v>0.58748999999999996</v>
      </c>
      <c r="L230" t="b">
        <v>0</v>
      </c>
      <c r="M230">
        <v>0.41582857299999998</v>
      </c>
      <c r="N230">
        <v>0.51956745999999998</v>
      </c>
      <c r="O230">
        <v>0.29399999999999998</v>
      </c>
      <c r="P230">
        <v>0.5</v>
      </c>
      <c r="Q230">
        <v>1</v>
      </c>
      <c r="R230">
        <v>26</v>
      </c>
      <c r="S230" s="1" t="s">
        <v>833</v>
      </c>
      <c r="T230" t="b">
        <v>0</v>
      </c>
    </row>
    <row r="231" spans="1:20" x14ac:dyDescent="0.2">
      <c r="A231" t="s">
        <v>330</v>
      </c>
      <c r="B231" t="s">
        <v>331</v>
      </c>
      <c r="C231" t="s">
        <v>328</v>
      </c>
      <c r="D231" t="s">
        <v>329</v>
      </c>
      <c r="E231" t="s">
        <v>329</v>
      </c>
      <c r="F231" t="s">
        <v>19</v>
      </c>
      <c r="G231" t="s">
        <v>19</v>
      </c>
      <c r="H231" t="s">
        <v>19</v>
      </c>
      <c r="I231">
        <v>0.31021199999999999</v>
      </c>
      <c r="J231">
        <v>2.8199999999999999E-2</v>
      </c>
      <c r="K231">
        <v>0.58748999999999996</v>
      </c>
      <c r="L231" t="b">
        <v>0</v>
      </c>
      <c r="M231">
        <v>-0.63393988999999995</v>
      </c>
      <c r="N231">
        <v>0.104511016</v>
      </c>
      <c r="O231">
        <v>0.27500000000000002</v>
      </c>
      <c r="P231">
        <v>0.40600000000000003</v>
      </c>
      <c r="Q231">
        <v>1</v>
      </c>
      <c r="R231">
        <v>16</v>
      </c>
      <c r="S231" s="1" t="s">
        <v>833</v>
      </c>
      <c r="T231" t="b">
        <v>1</v>
      </c>
    </row>
    <row r="232" spans="1:20" x14ac:dyDescent="0.2">
      <c r="A232" t="s">
        <v>330</v>
      </c>
      <c r="B232" t="s">
        <v>331</v>
      </c>
      <c r="C232" t="s">
        <v>328</v>
      </c>
      <c r="D232" t="s">
        <v>329</v>
      </c>
      <c r="E232" t="s">
        <v>329</v>
      </c>
      <c r="F232" t="s">
        <v>19</v>
      </c>
      <c r="G232" t="s">
        <v>19</v>
      </c>
      <c r="H232" t="s">
        <v>19</v>
      </c>
      <c r="I232">
        <v>0.31021199999999999</v>
      </c>
      <c r="J232">
        <v>2.8199999999999999E-2</v>
      </c>
      <c r="K232">
        <v>0.58748999999999996</v>
      </c>
      <c r="L232" t="b">
        <v>0</v>
      </c>
      <c r="M232">
        <v>-0.30436405599999999</v>
      </c>
      <c r="N232">
        <v>0.22248770900000001</v>
      </c>
      <c r="O232">
        <v>0.10299999999999999</v>
      </c>
      <c r="P232">
        <v>0.189</v>
      </c>
      <c r="Q232">
        <v>1</v>
      </c>
      <c r="R232">
        <v>21</v>
      </c>
      <c r="S232" s="1" t="s">
        <v>833</v>
      </c>
      <c r="T232" t="b">
        <v>1</v>
      </c>
    </row>
    <row r="233" spans="1:20" x14ac:dyDescent="0.2">
      <c r="A233" t="s">
        <v>330</v>
      </c>
      <c r="B233" t="s">
        <v>331</v>
      </c>
      <c r="C233" t="s">
        <v>328</v>
      </c>
      <c r="D233" t="s">
        <v>329</v>
      </c>
      <c r="E233" t="s">
        <v>329</v>
      </c>
      <c r="F233" t="s">
        <v>19</v>
      </c>
      <c r="G233" t="s">
        <v>19</v>
      </c>
      <c r="H233" t="s">
        <v>19</v>
      </c>
      <c r="I233">
        <v>0.31021199999999999</v>
      </c>
      <c r="J233">
        <v>2.8199999999999999E-2</v>
      </c>
      <c r="K233">
        <v>0.58748999999999996</v>
      </c>
      <c r="L233" t="b">
        <v>0</v>
      </c>
      <c r="M233">
        <v>-0.307239973</v>
      </c>
      <c r="N233">
        <v>0.34531815799999999</v>
      </c>
      <c r="O233">
        <v>0.58299999999999996</v>
      </c>
      <c r="P233">
        <v>0.57099999999999995</v>
      </c>
      <c r="Q233">
        <v>1</v>
      </c>
      <c r="R233">
        <v>22</v>
      </c>
      <c r="S233" s="1" t="s">
        <v>833</v>
      </c>
      <c r="T233" t="b">
        <v>1</v>
      </c>
    </row>
    <row r="234" spans="1:20" x14ac:dyDescent="0.2">
      <c r="A234" t="s">
        <v>330</v>
      </c>
      <c r="B234" t="s">
        <v>331</v>
      </c>
      <c r="C234" t="s">
        <v>328</v>
      </c>
      <c r="D234" t="s">
        <v>329</v>
      </c>
      <c r="E234" t="s">
        <v>329</v>
      </c>
      <c r="F234" t="s">
        <v>19</v>
      </c>
      <c r="G234" t="s">
        <v>19</v>
      </c>
      <c r="H234" t="s">
        <v>19</v>
      </c>
      <c r="I234">
        <v>0.31021199999999999</v>
      </c>
      <c r="J234">
        <v>2.8199999999999999E-2</v>
      </c>
      <c r="K234">
        <v>0.58748999999999996</v>
      </c>
      <c r="L234" t="b">
        <v>0</v>
      </c>
      <c r="M234">
        <v>-0.26025618</v>
      </c>
      <c r="N234">
        <v>0.62926955600000001</v>
      </c>
      <c r="O234">
        <v>0.42899999999999999</v>
      </c>
      <c r="P234">
        <v>0.34599999999999997</v>
      </c>
      <c r="Q234">
        <v>1</v>
      </c>
      <c r="R234">
        <v>24</v>
      </c>
      <c r="S234" s="1" t="s">
        <v>833</v>
      </c>
      <c r="T234" t="b">
        <v>1</v>
      </c>
    </row>
    <row r="235" spans="1:20" x14ac:dyDescent="0.2">
      <c r="A235" t="s">
        <v>330</v>
      </c>
      <c r="B235" t="s">
        <v>331</v>
      </c>
      <c r="C235" t="s">
        <v>328</v>
      </c>
      <c r="D235" t="s">
        <v>329</v>
      </c>
      <c r="E235" t="s">
        <v>329</v>
      </c>
      <c r="F235" t="s">
        <v>19</v>
      </c>
      <c r="G235" t="s">
        <v>19</v>
      </c>
      <c r="H235" t="s">
        <v>19</v>
      </c>
      <c r="I235">
        <v>0.31021199999999999</v>
      </c>
      <c r="J235">
        <v>2.8199999999999999E-2</v>
      </c>
      <c r="K235">
        <v>0.58748999999999996</v>
      </c>
      <c r="L235" t="b">
        <v>0</v>
      </c>
      <c r="M235">
        <v>-0.25465280099999998</v>
      </c>
      <c r="N235">
        <v>0.53211302999999999</v>
      </c>
      <c r="O235">
        <v>0.35299999999999998</v>
      </c>
      <c r="P235">
        <v>0.5</v>
      </c>
      <c r="Q235">
        <v>1</v>
      </c>
      <c r="R235">
        <v>26</v>
      </c>
      <c r="S235" s="1" t="s">
        <v>833</v>
      </c>
      <c r="T235" t="b">
        <v>1</v>
      </c>
    </row>
    <row r="236" spans="1:20" x14ac:dyDescent="0.2">
      <c r="A236" t="s">
        <v>336</v>
      </c>
      <c r="B236" t="s">
        <v>337</v>
      </c>
      <c r="C236" t="s">
        <v>334</v>
      </c>
      <c r="D236" t="s">
        <v>335</v>
      </c>
      <c r="E236" t="s">
        <v>335</v>
      </c>
      <c r="F236">
        <v>0.86442600000000003</v>
      </c>
      <c r="G236">
        <v>5.0000000000000002E-5</v>
      </c>
      <c r="H236">
        <v>8.6556600000000008E-3</v>
      </c>
      <c r="I236">
        <v>0.34960599999999997</v>
      </c>
      <c r="J236">
        <v>2.5700000000000001E-2</v>
      </c>
      <c r="K236">
        <v>0.55205000000000004</v>
      </c>
      <c r="L236" t="b">
        <v>0</v>
      </c>
      <c r="M236">
        <v>-0.305525985</v>
      </c>
      <c r="N236">
        <v>0.158108634</v>
      </c>
      <c r="O236">
        <v>0.50900000000000001</v>
      </c>
      <c r="P236">
        <v>0.499</v>
      </c>
      <c r="Q236">
        <v>1</v>
      </c>
      <c r="R236">
        <v>3</v>
      </c>
      <c r="S236" t="b">
        <v>1</v>
      </c>
      <c r="T236" t="b">
        <v>1</v>
      </c>
    </row>
    <row r="237" spans="1:20" x14ac:dyDescent="0.2">
      <c r="A237" t="s">
        <v>336</v>
      </c>
      <c r="B237" t="s">
        <v>337</v>
      </c>
      <c r="C237" t="s">
        <v>334</v>
      </c>
      <c r="D237" t="s">
        <v>335</v>
      </c>
      <c r="E237" t="s">
        <v>335</v>
      </c>
      <c r="F237">
        <v>0.86442600000000003</v>
      </c>
      <c r="G237">
        <v>5.0000000000000002E-5</v>
      </c>
      <c r="H237">
        <v>8.6556600000000008E-3</v>
      </c>
      <c r="I237">
        <v>0.34960599999999997</v>
      </c>
      <c r="J237">
        <v>2.5700000000000001E-2</v>
      </c>
      <c r="K237">
        <v>0.55205000000000004</v>
      </c>
      <c r="L237" t="b">
        <v>0</v>
      </c>
      <c r="M237">
        <v>-0.42744581700000001</v>
      </c>
      <c r="N237">
        <v>2.2800000000000001E-4</v>
      </c>
      <c r="O237">
        <v>0.107</v>
      </c>
      <c r="P237">
        <v>0.21099999999999999</v>
      </c>
      <c r="Q237">
        <v>1</v>
      </c>
      <c r="R237">
        <v>5</v>
      </c>
      <c r="S237" t="b">
        <v>1</v>
      </c>
      <c r="T237" t="b">
        <v>1</v>
      </c>
    </row>
    <row r="238" spans="1:20" x14ac:dyDescent="0.2">
      <c r="A238" t="s">
        <v>336</v>
      </c>
      <c r="B238" t="s">
        <v>337</v>
      </c>
      <c r="C238" t="s">
        <v>334</v>
      </c>
      <c r="D238" t="s">
        <v>335</v>
      </c>
      <c r="E238" t="s">
        <v>335</v>
      </c>
      <c r="F238">
        <v>0.86442600000000003</v>
      </c>
      <c r="G238">
        <v>5.0000000000000002E-5</v>
      </c>
      <c r="H238">
        <v>8.6556600000000008E-3</v>
      </c>
      <c r="I238">
        <v>0.34960599999999997</v>
      </c>
      <c r="J238">
        <v>2.5700000000000001E-2</v>
      </c>
      <c r="K238">
        <v>0.55205000000000004</v>
      </c>
      <c r="L238" t="b">
        <v>0</v>
      </c>
      <c r="M238">
        <v>0.29904278000000001</v>
      </c>
      <c r="N238">
        <v>7.5805075E-2</v>
      </c>
      <c r="O238">
        <v>0.33500000000000002</v>
      </c>
      <c r="P238">
        <v>0.26700000000000002</v>
      </c>
      <c r="Q238">
        <v>1</v>
      </c>
      <c r="R238">
        <v>7</v>
      </c>
      <c r="S238" t="b">
        <v>0</v>
      </c>
      <c r="T238" t="b">
        <v>0</v>
      </c>
    </row>
    <row r="239" spans="1:20" x14ac:dyDescent="0.2">
      <c r="A239" t="s">
        <v>336</v>
      </c>
      <c r="B239" t="s">
        <v>337</v>
      </c>
      <c r="C239" t="s">
        <v>334</v>
      </c>
      <c r="D239" t="s">
        <v>335</v>
      </c>
      <c r="E239" t="s">
        <v>335</v>
      </c>
      <c r="F239">
        <v>0.86442600000000003</v>
      </c>
      <c r="G239">
        <v>5.0000000000000002E-5</v>
      </c>
      <c r="H239">
        <v>8.6556600000000008E-3</v>
      </c>
      <c r="I239">
        <v>0.34960599999999997</v>
      </c>
      <c r="J239">
        <v>2.5700000000000001E-2</v>
      </c>
      <c r="K239">
        <v>0.55205000000000004</v>
      </c>
      <c r="L239" t="b">
        <v>0</v>
      </c>
      <c r="M239">
        <v>-0.309326669</v>
      </c>
      <c r="N239">
        <v>0.94903558700000001</v>
      </c>
      <c r="O239">
        <v>0.22500000000000001</v>
      </c>
      <c r="P239">
        <v>0.223</v>
      </c>
      <c r="Q239">
        <v>1</v>
      </c>
      <c r="R239">
        <v>11</v>
      </c>
      <c r="S239" t="b">
        <v>1</v>
      </c>
      <c r="T239" t="b">
        <v>1</v>
      </c>
    </row>
    <row r="240" spans="1:20" x14ac:dyDescent="0.2">
      <c r="A240" t="s">
        <v>336</v>
      </c>
      <c r="B240" t="s">
        <v>337</v>
      </c>
      <c r="C240" t="s">
        <v>334</v>
      </c>
      <c r="D240" t="s">
        <v>335</v>
      </c>
      <c r="E240" t="s">
        <v>335</v>
      </c>
      <c r="F240">
        <v>0.86442600000000003</v>
      </c>
      <c r="G240">
        <v>5.0000000000000002E-5</v>
      </c>
      <c r="H240">
        <v>8.6556600000000008E-3</v>
      </c>
      <c r="I240">
        <v>0.34960599999999997</v>
      </c>
      <c r="J240">
        <v>2.5700000000000001E-2</v>
      </c>
      <c r="K240">
        <v>0.55205000000000004</v>
      </c>
      <c r="L240" t="b">
        <v>0</v>
      </c>
      <c r="M240">
        <v>-0.33605000099999999</v>
      </c>
      <c r="N240">
        <v>0.44921963999999998</v>
      </c>
      <c r="O240">
        <v>0.63600000000000001</v>
      </c>
      <c r="P240">
        <v>0.60099999999999998</v>
      </c>
      <c r="Q240">
        <v>1</v>
      </c>
      <c r="R240">
        <v>15</v>
      </c>
      <c r="S240" t="b">
        <v>1</v>
      </c>
      <c r="T240" t="b">
        <v>1</v>
      </c>
    </row>
    <row r="241" spans="1:20" x14ac:dyDescent="0.2">
      <c r="A241" t="s">
        <v>336</v>
      </c>
      <c r="B241" t="s">
        <v>337</v>
      </c>
      <c r="C241" t="s">
        <v>334</v>
      </c>
      <c r="D241" t="s">
        <v>335</v>
      </c>
      <c r="E241" t="s">
        <v>335</v>
      </c>
      <c r="F241">
        <v>0.86442600000000003</v>
      </c>
      <c r="G241">
        <v>5.0000000000000002E-5</v>
      </c>
      <c r="H241">
        <v>8.6556600000000008E-3</v>
      </c>
      <c r="I241">
        <v>0.34960599999999997</v>
      </c>
      <c r="J241">
        <v>2.5700000000000001E-2</v>
      </c>
      <c r="K241">
        <v>0.55205000000000004</v>
      </c>
      <c r="L241" t="b">
        <v>0</v>
      </c>
      <c r="M241">
        <v>-0.89769072100000002</v>
      </c>
      <c r="N241">
        <v>0.393649148</v>
      </c>
      <c r="O241">
        <v>0.52700000000000002</v>
      </c>
      <c r="P241">
        <v>0.53100000000000003</v>
      </c>
      <c r="Q241">
        <v>1</v>
      </c>
      <c r="R241">
        <v>16</v>
      </c>
      <c r="S241" t="b">
        <v>1</v>
      </c>
      <c r="T241" t="b">
        <v>1</v>
      </c>
    </row>
    <row r="242" spans="1:20" x14ac:dyDescent="0.2">
      <c r="A242" t="s">
        <v>336</v>
      </c>
      <c r="B242" t="s">
        <v>337</v>
      </c>
      <c r="C242" t="s">
        <v>334</v>
      </c>
      <c r="D242" t="s">
        <v>335</v>
      </c>
      <c r="E242" t="s">
        <v>335</v>
      </c>
      <c r="F242">
        <v>0.86442600000000003</v>
      </c>
      <c r="G242">
        <v>5.0000000000000002E-5</v>
      </c>
      <c r="H242">
        <v>8.6556600000000008E-3</v>
      </c>
      <c r="I242">
        <v>0.34960599999999997</v>
      </c>
      <c r="J242">
        <v>2.5700000000000001E-2</v>
      </c>
      <c r="K242">
        <v>0.55205000000000004</v>
      </c>
      <c r="L242" t="b">
        <v>0</v>
      </c>
      <c r="M242">
        <v>-0.46851090099999998</v>
      </c>
      <c r="N242">
        <v>5.4108134000000002E-2</v>
      </c>
      <c r="O242">
        <v>5.3999999999999999E-2</v>
      </c>
      <c r="P242">
        <v>0.16300000000000001</v>
      </c>
      <c r="Q242">
        <v>1</v>
      </c>
      <c r="R242">
        <v>18</v>
      </c>
      <c r="S242" t="b">
        <v>1</v>
      </c>
      <c r="T242" t="b">
        <v>1</v>
      </c>
    </row>
    <row r="243" spans="1:20" x14ac:dyDescent="0.2">
      <c r="A243" t="s">
        <v>336</v>
      </c>
      <c r="B243" t="s">
        <v>337</v>
      </c>
      <c r="C243" t="s">
        <v>334</v>
      </c>
      <c r="D243" t="s">
        <v>335</v>
      </c>
      <c r="E243" t="s">
        <v>335</v>
      </c>
      <c r="F243">
        <v>0.86442600000000003</v>
      </c>
      <c r="G243">
        <v>5.0000000000000002E-5</v>
      </c>
      <c r="H243">
        <v>8.6556600000000008E-3</v>
      </c>
      <c r="I243">
        <v>0.34960599999999997</v>
      </c>
      <c r="J243">
        <v>2.5700000000000001E-2</v>
      </c>
      <c r="K243">
        <v>0.55205000000000004</v>
      </c>
      <c r="L243" t="b">
        <v>0</v>
      </c>
      <c r="M243">
        <v>-0.45822009600000002</v>
      </c>
      <c r="N243">
        <v>0.70029046299999997</v>
      </c>
      <c r="O243">
        <v>0.65300000000000002</v>
      </c>
      <c r="P243">
        <v>0.61899999999999999</v>
      </c>
      <c r="Q243">
        <v>1</v>
      </c>
      <c r="R243">
        <v>19</v>
      </c>
      <c r="S243" t="b">
        <v>1</v>
      </c>
      <c r="T243" t="b">
        <v>1</v>
      </c>
    </row>
    <row r="244" spans="1:20" x14ac:dyDescent="0.2">
      <c r="A244" t="s">
        <v>336</v>
      </c>
      <c r="B244" t="s">
        <v>337</v>
      </c>
      <c r="C244" t="s">
        <v>334</v>
      </c>
      <c r="D244" t="s">
        <v>335</v>
      </c>
      <c r="E244" t="s">
        <v>335</v>
      </c>
      <c r="F244">
        <v>0.86442600000000003</v>
      </c>
      <c r="G244">
        <v>5.0000000000000002E-5</v>
      </c>
      <c r="H244">
        <v>8.6556600000000008E-3</v>
      </c>
      <c r="I244">
        <v>0.34960599999999997</v>
      </c>
      <c r="J244">
        <v>2.5700000000000001E-2</v>
      </c>
      <c r="K244">
        <v>0.55205000000000004</v>
      </c>
      <c r="L244" t="b">
        <v>0</v>
      </c>
      <c r="M244">
        <v>0.40785213399999998</v>
      </c>
      <c r="N244">
        <v>0.26262452600000002</v>
      </c>
      <c r="O244">
        <v>0.48199999999999998</v>
      </c>
      <c r="P244">
        <v>0.39200000000000002</v>
      </c>
      <c r="Q244">
        <v>1</v>
      </c>
      <c r="R244">
        <v>20</v>
      </c>
      <c r="S244" t="b">
        <v>0</v>
      </c>
      <c r="T244" t="b">
        <v>0</v>
      </c>
    </row>
    <row r="245" spans="1:20" x14ac:dyDescent="0.2">
      <c r="A245" t="s">
        <v>336</v>
      </c>
      <c r="B245" t="s">
        <v>337</v>
      </c>
      <c r="C245" t="s">
        <v>334</v>
      </c>
      <c r="D245" t="s">
        <v>335</v>
      </c>
      <c r="E245" t="s">
        <v>335</v>
      </c>
      <c r="F245">
        <v>0.86442600000000003</v>
      </c>
      <c r="G245">
        <v>5.0000000000000002E-5</v>
      </c>
      <c r="H245">
        <v>8.6556600000000008E-3</v>
      </c>
      <c r="I245">
        <v>0.34960599999999997</v>
      </c>
      <c r="J245">
        <v>2.5700000000000001E-2</v>
      </c>
      <c r="K245">
        <v>0.55205000000000004</v>
      </c>
      <c r="L245" t="b">
        <v>0</v>
      </c>
      <c r="M245">
        <v>0.702015579</v>
      </c>
      <c r="N245">
        <v>1.2355230000000001E-3</v>
      </c>
      <c r="O245">
        <v>0.41699999999999998</v>
      </c>
      <c r="P245">
        <v>0.122</v>
      </c>
      <c r="Q245">
        <v>1</v>
      </c>
      <c r="R245">
        <v>22</v>
      </c>
      <c r="S245" t="b">
        <v>0</v>
      </c>
      <c r="T245" t="b">
        <v>0</v>
      </c>
    </row>
    <row r="246" spans="1:20" x14ac:dyDescent="0.2">
      <c r="A246" t="s">
        <v>336</v>
      </c>
      <c r="B246" t="s">
        <v>337</v>
      </c>
      <c r="C246" t="s">
        <v>334</v>
      </c>
      <c r="D246" t="s">
        <v>335</v>
      </c>
      <c r="E246" t="s">
        <v>335</v>
      </c>
      <c r="F246">
        <v>0.86442600000000003</v>
      </c>
      <c r="G246">
        <v>5.0000000000000002E-5</v>
      </c>
      <c r="H246">
        <v>8.6556600000000008E-3</v>
      </c>
      <c r="I246">
        <v>0.34960599999999997</v>
      </c>
      <c r="J246">
        <v>2.5700000000000001E-2</v>
      </c>
      <c r="K246">
        <v>0.55205000000000004</v>
      </c>
      <c r="L246" t="b">
        <v>0</v>
      </c>
      <c r="M246">
        <v>0.296803926</v>
      </c>
      <c r="N246">
        <v>0.78218119200000003</v>
      </c>
      <c r="O246">
        <v>0.58699999999999997</v>
      </c>
      <c r="P246">
        <v>0.58599999999999997</v>
      </c>
      <c r="Q246">
        <v>1</v>
      </c>
      <c r="R246">
        <v>23</v>
      </c>
      <c r="S246" t="b">
        <v>0</v>
      </c>
      <c r="T246" t="b">
        <v>0</v>
      </c>
    </row>
    <row r="247" spans="1:20" x14ac:dyDescent="0.2">
      <c r="A247" t="s">
        <v>336</v>
      </c>
      <c r="B247" t="s">
        <v>337</v>
      </c>
      <c r="C247" t="s">
        <v>334</v>
      </c>
      <c r="D247" t="s">
        <v>335</v>
      </c>
      <c r="E247" t="s">
        <v>335</v>
      </c>
      <c r="F247">
        <v>0.86442600000000003</v>
      </c>
      <c r="G247">
        <v>5.0000000000000002E-5</v>
      </c>
      <c r="H247">
        <v>8.6556600000000008E-3</v>
      </c>
      <c r="I247">
        <v>0.34960599999999997</v>
      </c>
      <c r="J247">
        <v>2.5700000000000001E-2</v>
      </c>
      <c r="K247">
        <v>0.55205000000000004</v>
      </c>
      <c r="L247" t="b">
        <v>0</v>
      </c>
      <c r="M247">
        <v>-0.85895071599999995</v>
      </c>
      <c r="N247">
        <v>0.83048071199999995</v>
      </c>
      <c r="O247">
        <v>9.4E-2</v>
      </c>
      <c r="P247">
        <v>0.111</v>
      </c>
      <c r="Q247">
        <v>1</v>
      </c>
      <c r="R247">
        <v>25</v>
      </c>
      <c r="S247" t="b">
        <v>1</v>
      </c>
      <c r="T247" t="b">
        <v>1</v>
      </c>
    </row>
    <row r="248" spans="1:20" x14ac:dyDescent="0.2">
      <c r="A248" t="s">
        <v>332</v>
      </c>
      <c r="B248" t="s">
        <v>333</v>
      </c>
      <c r="C248" t="s">
        <v>334</v>
      </c>
      <c r="D248" t="s">
        <v>335</v>
      </c>
      <c r="E248" t="s">
        <v>335</v>
      </c>
      <c r="F248">
        <v>0.86442600000000003</v>
      </c>
      <c r="G248">
        <v>5.0000000000000002E-5</v>
      </c>
      <c r="H248">
        <v>8.6556600000000008E-3</v>
      </c>
      <c r="I248">
        <v>0.34960599999999997</v>
      </c>
      <c r="J248">
        <v>2.5700000000000001E-2</v>
      </c>
      <c r="K248">
        <v>0.55205000000000004</v>
      </c>
      <c r="L248" t="b">
        <v>0</v>
      </c>
      <c r="M248">
        <v>-0.39980787699999998</v>
      </c>
      <c r="N248">
        <v>4.8833464E-2</v>
      </c>
      <c r="O248">
        <v>0.78</v>
      </c>
      <c r="P248">
        <v>0.75700000000000001</v>
      </c>
      <c r="Q248">
        <v>1</v>
      </c>
      <c r="R248">
        <v>11</v>
      </c>
      <c r="S248" t="b">
        <v>1</v>
      </c>
      <c r="T248" t="b">
        <v>1</v>
      </c>
    </row>
    <row r="249" spans="1:20" x14ac:dyDescent="0.2">
      <c r="A249" t="s">
        <v>332</v>
      </c>
      <c r="B249" t="s">
        <v>333</v>
      </c>
      <c r="C249" t="s">
        <v>334</v>
      </c>
      <c r="D249" t="s">
        <v>335</v>
      </c>
      <c r="E249" t="s">
        <v>335</v>
      </c>
      <c r="F249">
        <v>0.86442600000000003</v>
      </c>
      <c r="G249">
        <v>5.0000000000000002E-5</v>
      </c>
      <c r="H249">
        <v>8.6556600000000008E-3</v>
      </c>
      <c r="I249">
        <v>0.34960599999999997</v>
      </c>
      <c r="J249">
        <v>2.5700000000000001E-2</v>
      </c>
      <c r="K249">
        <v>0.55205000000000004</v>
      </c>
      <c r="L249" t="b">
        <v>0</v>
      </c>
      <c r="M249">
        <v>-0.265121579</v>
      </c>
      <c r="N249">
        <v>1.0925819999999999E-3</v>
      </c>
      <c r="O249">
        <v>0.754</v>
      </c>
      <c r="P249">
        <v>0.871</v>
      </c>
      <c r="Q249">
        <v>1</v>
      </c>
      <c r="R249">
        <v>12</v>
      </c>
      <c r="S249" t="b">
        <v>1</v>
      </c>
      <c r="T249" t="b">
        <v>1</v>
      </c>
    </row>
    <row r="250" spans="1:20" x14ac:dyDescent="0.2">
      <c r="A250" t="s">
        <v>332</v>
      </c>
      <c r="B250" t="s">
        <v>333</v>
      </c>
      <c r="C250" t="s">
        <v>334</v>
      </c>
      <c r="D250" t="s">
        <v>335</v>
      </c>
      <c r="E250" t="s">
        <v>335</v>
      </c>
      <c r="F250">
        <v>0.86442600000000003</v>
      </c>
      <c r="G250">
        <v>5.0000000000000002E-5</v>
      </c>
      <c r="H250">
        <v>8.6556600000000008E-3</v>
      </c>
      <c r="I250">
        <v>0.34960599999999997</v>
      </c>
      <c r="J250">
        <v>2.5700000000000001E-2</v>
      </c>
      <c r="K250">
        <v>0.55205000000000004</v>
      </c>
      <c r="L250" t="b">
        <v>0</v>
      </c>
      <c r="M250">
        <v>-1.1310784629999999</v>
      </c>
      <c r="N250">
        <v>5.7600000000000001E-4</v>
      </c>
      <c r="O250">
        <v>0.16700000000000001</v>
      </c>
      <c r="P250">
        <v>0.38800000000000001</v>
      </c>
      <c r="Q250">
        <v>1</v>
      </c>
      <c r="R250">
        <v>15</v>
      </c>
      <c r="S250" t="b">
        <v>1</v>
      </c>
      <c r="T250" t="b">
        <v>1</v>
      </c>
    </row>
    <row r="251" spans="1:20" x14ac:dyDescent="0.2">
      <c r="A251" t="s">
        <v>332</v>
      </c>
      <c r="B251" t="s">
        <v>333</v>
      </c>
      <c r="C251" t="s">
        <v>334</v>
      </c>
      <c r="D251" t="s">
        <v>335</v>
      </c>
      <c r="E251" t="s">
        <v>335</v>
      </c>
      <c r="F251">
        <v>0.86442600000000003</v>
      </c>
      <c r="G251">
        <v>5.0000000000000002E-5</v>
      </c>
      <c r="H251">
        <v>8.6556600000000008E-3</v>
      </c>
      <c r="I251">
        <v>0.34960599999999997</v>
      </c>
      <c r="J251">
        <v>2.5700000000000001E-2</v>
      </c>
      <c r="K251">
        <v>0.55205000000000004</v>
      </c>
      <c r="L251" t="b">
        <v>0</v>
      </c>
      <c r="M251">
        <v>0.29667816699999999</v>
      </c>
      <c r="N251">
        <v>0.122683536</v>
      </c>
      <c r="O251">
        <v>0.60299999999999998</v>
      </c>
      <c r="P251">
        <v>0.45</v>
      </c>
      <c r="Q251">
        <v>1</v>
      </c>
      <c r="R251">
        <v>17</v>
      </c>
      <c r="S251" t="b">
        <v>0</v>
      </c>
      <c r="T251" t="b">
        <v>0</v>
      </c>
    </row>
    <row r="252" spans="1:20" x14ac:dyDescent="0.2">
      <c r="A252" t="s">
        <v>332</v>
      </c>
      <c r="B252" t="s">
        <v>333</v>
      </c>
      <c r="C252" t="s">
        <v>334</v>
      </c>
      <c r="D252" t="s">
        <v>335</v>
      </c>
      <c r="E252" t="s">
        <v>335</v>
      </c>
      <c r="F252">
        <v>0.86442600000000003</v>
      </c>
      <c r="G252">
        <v>5.0000000000000002E-5</v>
      </c>
      <c r="H252">
        <v>8.6556600000000008E-3</v>
      </c>
      <c r="I252">
        <v>0.34960599999999997</v>
      </c>
      <c r="J252">
        <v>2.5700000000000001E-2</v>
      </c>
      <c r="K252">
        <v>0.55205000000000004</v>
      </c>
      <c r="L252" t="b">
        <v>0</v>
      </c>
      <c r="M252">
        <v>0.32591273199999998</v>
      </c>
      <c r="N252">
        <v>0.77350779300000005</v>
      </c>
      <c r="O252">
        <v>0.40799999999999997</v>
      </c>
      <c r="P252">
        <v>0.39700000000000002</v>
      </c>
      <c r="Q252">
        <v>1</v>
      </c>
      <c r="R252">
        <v>19</v>
      </c>
      <c r="S252" t="b">
        <v>0</v>
      </c>
      <c r="T252" t="b">
        <v>0</v>
      </c>
    </row>
    <row r="253" spans="1:20" x14ac:dyDescent="0.2">
      <c r="A253" t="s">
        <v>332</v>
      </c>
      <c r="B253" t="s">
        <v>333</v>
      </c>
      <c r="C253" t="s">
        <v>334</v>
      </c>
      <c r="D253" t="s">
        <v>335</v>
      </c>
      <c r="E253" t="s">
        <v>335</v>
      </c>
      <c r="F253">
        <v>0.86442600000000003</v>
      </c>
      <c r="G253">
        <v>5.0000000000000002E-5</v>
      </c>
      <c r="H253">
        <v>8.6556600000000008E-3</v>
      </c>
      <c r="I253">
        <v>0.34960599999999997</v>
      </c>
      <c r="J253">
        <v>2.5700000000000001E-2</v>
      </c>
      <c r="K253">
        <v>0.55205000000000004</v>
      </c>
      <c r="L253" t="b">
        <v>0</v>
      </c>
      <c r="M253">
        <v>-0.27066973999999999</v>
      </c>
      <c r="N253">
        <v>0.68944072700000003</v>
      </c>
      <c r="O253">
        <v>0.41099999999999998</v>
      </c>
      <c r="P253">
        <v>0.43099999999999999</v>
      </c>
      <c r="Q253">
        <v>1</v>
      </c>
      <c r="R253">
        <v>20</v>
      </c>
      <c r="S253" t="b">
        <v>1</v>
      </c>
      <c r="T253" t="b">
        <v>1</v>
      </c>
    </row>
    <row r="254" spans="1:20" x14ac:dyDescent="0.2">
      <c r="A254" t="s">
        <v>332</v>
      </c>
      <c r="B254" t="s">
        <v>333</v>
      </c>
      <c r="C254" t="s">
        <v>334</v>
      </c>
      <c r="D254" t="s">
        <v>335</v>
      </c>
      <c r="E254" t="s">
        <v>335</v>
      </c>
      <c r="F254">
        <v>0.86442600000000003</v>
      </c>
      <c r="G254">
        <v>5.0000000000000002E-5</v>
      </c>
      <c r="H254">
        <v>8.6556600000000008E-3</v>
      </c>
      <c r="I254">
        <v>0.34960599999999997</v>
      </c>
      <c r="J254">
        <v>2.5700000000000001E-2</v>
      </c>
      <c r="K254">
        <v>0.55205000000000004</v>
      </c>
      <c r="L254" t="b">
        <v>0</v>
      </c>
      <c r="M254">
        <v>-0.30506480600000002</v>
      </c>
      <c r="N254">
        <v>0.81736498800000001</v>
      </c>
      <c r="O254">
        <v>0.76900000000000002</v>
      </c>
      <c r="P254">
        <v>0.73599999999999999</v>
      </c>
      <c r="Q254">
        <v>1</v>
      </c>
      <c r="R254">
        <v>21</v>
      </c>
      <c r="S254" t="b">
        <v>1</v>
      </c>
      <c r="T254" t="b">
        <v>1</v>
      </c>
    </row>
    <row r="255" spans="1:20" x14ac:dyDescent="0.2">
      <c r="A255" t="s">
        <v>332</v>
      </c>
      <c r="B255" t="s">
        <v>333</v>
      </c>
      <c r="C255" t="s">
        <v>334</v>
      </c>
      <c r="D255" t="s">
        <v>335</v>
      </c>
      <c r="E255" t="s">
        <v>335</v>
      </c>
      <c r="F255">
        <v>0.86442600000000003</v>
      </c>
      <c r="G255">
        <v>5.0000000000000002E-5</v>
      </c>
      <c r="H255">
        <v>8.6556600000000008E-3</v>
      </c>
      <c r="I255">
        <v>0.34960599999999997</v>
      </c>
      <c r="J255">
        <v>2.5700000000000001E-2</v>
      </c>
      <c r="K255">
        <v>0.55205000000000004</v>
      </c>
      <c r="L255" t="b">
        <v>0</v>
      </c>
      <c r="M255">
        <v>-0.37244967099999998</v>
      </c>
      <c r="N255">
        <v>0.26072542700000001</v>
      </c>
      <c r="O255">
        <v>0.72199999999999998</v>
      </c>
      <c r="P255">
        <v>0.77600000000000002</v>
      </c>
      <c r="Q255">
        <v>1</v>
      </c>
      <c r="R255">
        <v>22</v>
      </c>
      <c r="S255" t="b">
        <v>1</v>
      </c>
      <c r="T255" t="b">
        <v>1</v>
      </c>
    </row>
    <row r="256" spans="1:20" x14ac:dyDescent="0.2">
      <c r="A256" t="s">
        <v>332</v>
      </c>
      <c r="B256" t="s">
        <v>333</v>
      </c>
      <c r="C256" t="s">
        <v>334</v>
      </c>
      <c r="D256" t="s">
        <v>335</v>
      </c>
      <c r="E256" t="s">
        <v>335</v>
      </c>
      <c r="F256">
        <v>0.86442600000000003</v>
      </c>
      <c r="G256">
        <v>5.0000000000000002E-5</v>
      </c>
      <c r="H256">
        <v>8.6556600000000008E-3</v>
      </c>
      <c r="I256">
        <v>0.34960599999999997</v>
      </c>
      <c r="J256">
        <v>2.5700000000000001E-2</v>
      </c>
      <c r="K256">
        <v>0.55205000000000004</v>
      </c>
      <c r="L256" t="b">
        <v>0</v>
      </c>
      <c r="M256">
        <v>0.315938204</v>
      </c>
      <c r="N256">
        <v>0.69072270199999997</v>
      </c>
      <c r="O256">
        <v>0.5</v>
      </c>
      <c r="P256">
        <v>0.5</v>
      </c>
      <c r="Q256">
        <v>1</v>
      </c>
      <c r="R256">
        <v>24</v>
      </c>
      <c r="S256" t="b">
        <v>0</v>
      </c>
      <c r="T256" t="b">
        <v>0</v>
      </c>
    </row>
    <row r="257" spans="1:20" x14ac:dyDescent="0.2">
      <c r="A257" t="s">
        <v>332</v>
      </c>
      <c r="B257" t="s">
        <v>333</v>
      </c>
      <c r="C257" t="s">
        <v>334</v>
      </c>
      <c r="D257" t="s">
        <v>335</v>
      </c>
      <c r="E257" t="s">
        <v>335</v>
      </c>
      <c r="F257">
        <v>0.86442600000000003</v>
      </c>
      <c r="G257">
        <v>5.0000000000000002E-5</v>
      </c>
      <c r="H257">
        <v>8.6556600000000008E-3</v>
      </c>
      <c r="I257">
        <v>0.34960599999999997</v>
      </c>
      <c r="J257">
        <v>2.5700000000000001E-2</v>
      </c>
      <c r="K257">
        <v>0.55205000000000004</v>
      </c>
      <c r="L257" t="b">
        <v>0</v>
      </c>
      <c r="M257">
        <v>0.527986752</v>
      </c>
      <c r="N257">
        <v>0.22287327800000001</v>
      </c>
      <c r="O257">
        <v>0.156</v>
      </c>
      <c r="P257">
        <v>0</v>
      </c>
      <c r="Q257">
        <v>1</v>
      </c>
      <c r="R257">
        <v>25</v>
      </c>
      <c r="S257" t="b">
        <v>0</v>
      </c>
      <c r="T257" t="b">
        <v>0</v>
      </c>
    </row>
    <row r="258" spans="1:20" x14ac:dyDescent="0.2">
      <c r="A258" t="s">
        <v>332</v>
      </c>
      <c r="B258" t="s">
        <v>333</v>
      </c>
      <c r="C258" t="s">
        <v>334</v>
      </c>
      <c r="D258" t="s">
        <v>335</v>
      </c>
      <c r="E258" t="s">
        <v>335</v>
      </c>
      <c r="F258">
        <v>0.86442600000000003</v>
      </c>
      <c r="G258">
        <v>5.0000000000000002E-5</v>
      </c>
      <c r="H258">
        <v>8.6556600000000008E-3</v>
      </c>
      <c r="I258">
        <v>0.34960599999999997</v>
      </c>
      <c r="J258">
        <v>2.5700000000000001E-2</v>
      </c>
      <c r="K258">
        <v>0.55205000000000004</v>
      </c>
      <c r="L258" t="b">
        <v>0</v>
      </c>
      <c r="M258">
        <v>-0.61538537500000001</v>
      </c>
      <c r="N258">
        <v>0.17025599399999999</v>
      </c>
      <c r="O258">
        <v>0.23499999999999999</v>
      </c>
      <c r="P258">
        <v>0.5</v>
      </c>
      <c r="Q258">
        <v>1</v>
      </c>
      <c r="R258">
        <v>26</v>
      </c>
      <c r="S258" t="b">
        <v>1</v>
      </c>
      <c r="T258" t="b">
        <v>1</v>
      </c>
    </row>
    <row r="259" spans="1:20" x14ac:dyDescent="0.2">
      <c r="A259" t="s">
        <v>338</v>
      </c>
      <c r="B259" t="s">
        <v>339</v>
      </c>
      <c r="C259" t="s">
        <v>340</v>
      </c>
      <c r="D259" t="s">
        <v>341</v>
      </c>
      <c r="E259" t="s">
        <v>341</v>
      </c>
      <c r="F259" t="s">
        <v>19</v>
      </c>
      <c r="G259" t="s">
        <v>19</v>
      </c>
      <c r="H259" t="s">
        <v>19</v>
      </c>
      <c r="I259">
        <v>-0.645397</v>
      </c>
      <c r="J259">
        <v>1.585E-2</v>
      </c>
      <c r="K259">
        <v>0.43548399999999998</v>
      </c>
      <c r="L259" t="b">
        <v>0</v>
      </c>
      <c r="M259">
        <v>0.25445864200000001</v>
      </c>
      <c r="N259">
        <v>0.13578108999999999</v>
      </c>
      <c r="O259">
        <v>0.22</v>
      </c>
      <c r="P259">
        <v>9.4E-2</v>
      </c>
      <c r="Q259">
        <v>1</v>
      </c>
      <c r="R259">
        <v>16</v>
      </c>
      <c r="S259" s="1" t="s">
        <v>833</v>
      </c>
      <c r="T259" t="b">
        <v>1</v>
      </c>
    </row>
    <row r="260" spans="1:20" x14ac:dyDescent="0.2">
      <c r="A260" t="s">
        <v>338</v>
      </c>
      <c r="B260" t="s">
        <v>339</v>
      </c>
      <c r="C260" t="s">
        <v>340</v>
      </c>
      <c r="D260" t="s">
        <v>341</v>
      </c>
      <c r="E260" t="s">
        <v>341</v>
      </c>
      <c r="F260" t="s">
        <v>19</v>
      </c>
      <c r="G260" t="s">
        <v>19</v>
      </c>
      <c r="H260" t="s">
        <v>19</v>
      </c>
      <c r="I260">
        <v>-0.645397</v>
      </c>
      <c r="J260">
        <v>1.585E-2</v>
      </c>
      <c r="K260">
        <v>0.43548399999999998</v>
      </c>
      <c r="L260" t="b">
        <v>0</v>
      </c>
      <c r="M260">
        <v>-0.28658491899999999</v>
      </c>
      <c r="N260">
        <v>0.17904205200000001</v>
      </c>
      <c r="O260">
        <v>4.1000000000000002E-2</v>
      </c>
      <c r="P260">
        <v>0.111</v>
      </c>
      <c r="Q260">
        <v>1</v>
      </c>
      <c r="R260">
        <v>19</v>
      </c>
      <c r="S260" s="1" t="s">
        <v>833</v>
      </c>
      <c r="T260" t="b">
        <v>0</v>
      </c>
    </row>
    <row r="261" spans="1:20" x14ac:dyDescent="0.2">
      <c r="A261" t="s">
        <v>342</v>
      </c>
      <c r="B261" t="s">
        <v>343</v>
      </c>
      <c r="C261" t="s">
        <v>344</v>
      </c>
      <c r="D261" t="s">
        <v>345</v>
      </c>
      <c r="E261" t="s">
        <v>345</v>
      </c>
      <c r="F261" t="s">
        <v>19</v>
      </c>
      <c r="G261" t="s">
        <v>19</v>
      </c>
      <c r="H261" t="s">
        <v>19</v>
      </c>
      <c r="I261">
        <v>0.31117499999999998</v>
      </c>
      <c r="J261">
        <v>2.06E-2</v>
      </c>
      <c r="K261">
        <v>0.49813099999999999</v>
      </c>
      <c r="L261" t="b">
        <v>0</v>
      </c>
      <c r="M261">
        <v>-0.323800957</v>
      </c>
      <c r="N261">
        <v>0.55446636199999999</v>
      </c>
      <c r="O261">
        <v>0.36299999999999999</v>
      </c>
      <c r="P261">
        <v>0.375</v>
      </c>
      <c r="Q261">
        <v>1</v>
      </c>
      <c r="R261">
        <v>16</v>
      </c>
      <c r="S261" s="1" t="s">
        <v>833</v>
      </c>
      <c r="T261" t="b">
        <v>1</v>
      </c>
    </row>
    <row r="262" spans="1:20" x14ac:dyDescent="0.2">
      <c r="A262" t="s">
        <v>342</v>
      </c>
      <c r="B262" t="s">
        <v>343</v>
      </c>
      <c r="C262" t="s">
        <v>344</v>
      </c>
      <c r="D262" t="s">
        <v>345</v>
      </c>
      <c r="E262" t="s">
        <v>345</v>
      </c>
      <c r="F262" t="s">
        <v>19</v>
      </c>
      <c r="G262" t="s">
        <v>19</v>
      </c>
      <c r="H262" t="s">
        <v>19</v>
      </c>
      <c r="I262">
        <v>0.31117499999999998</v>
      </c>
      <c r="J262">
        <v>2.06E-2</v>
      </c>
      <c r="K262">
        <v>0.49813099999999999</v>
      </c>
      <c r="L262" t="b">
        <v>0</v>
      </c>
      <c r="M262">
        <v>-0.328151258</v>
      </c>
      <c r="N262">
        <v>0.36469112300000001</v>
      </c>
      <c r="O262">
        <v>0.24299999999999999</v>
      </c>
      <c r="P262">
        <v>0.30199999999999999</v>
      </c>
      <c r="Q262">
        <v>1</v>
      </c>
      <c r="R262">
        <v>18</v>
      </c>
      <c r="S262" s="1" t="s">
        <v>833</v>
      </c>
      <c r="T262" t="b">
        <v>1</v>
      </c>
    </row>
    <row r="263" spans="1:20" x14ac:dyDescent="0.2">
      <c r="A263" t="s">
        <v>342</v>
      </c>
      <c r="B263" t="s">
        <v>343</v>
      </c>
      <c r="C263" t="s">
        <v>344</v>
      </c>
      <c r="D263" t="s">
        <v>345</v>
      </c>
      <c r="E263" t="s">
        <v>345</v>
      </c>
      <c r="F263" t="s">
        <v>19</v>
      </c>
      <c r="G263" t="s">
        <v>19</v>
      </c>
      <c r="H263" t="s">
        <v>19</v>
      </c>
      <c r="I263">
        <v>0.31117499999999998</v>
      </c>
      <c r="J263">
        <v>2.06E-2</v>
      </c>
      <c r="K263">
        <v>0.49813099999999999</v>
      </c>
      <c r="L263" t="b">
        <v>0</v>
      </c>
      <c r="M263">
        <v>0.32149284099999997</v>
      </c>
      <c r="N263">
        <v>8.6536094999999993E-2</v>
      </c>
      <c r="O263">
        <v>0.84599999999999997</v>
      </c>
      <c r="P263">
        <v>0.66</v>
      </c>
      <c r="Q263">
        <v>1</v>
      </c>
      <c r="R263">
        <v>21</v>
      </c>
      <c r="S263" s="1" t="s">
        <v>833</v>
      </c>
      <c r="T263" t="b">
        <v>0</v>
      </c>
    </row>
    <row r="264" spans="1:20" x14ac:dyDescent="0.2">
      <c r="A264" t="s">
        <v>342</v>
      </c>
      <c r="B264" t="s">
        <v>343</v>
      </c>
      <c r="C264" t="s">
        <v>344</v>
      </c>
      <c r="D264" t="s">
        <v>345</v>
      </c>
      <c r="E264" t="s">
        <v>345</v>
      </c>
      <c r="F264" t="s">
        <v>19</v>
      </c>
      <c r="G264" t="s">
        <v>19</v>
      </c>
      <c r="H264" t="s">
        <v>19</v>
      </c>
      <c r="I264">
        <v>0.31117499999999998</v>
      </c>
      <c r="J264">
        <v>2.06E-2</v>
      </c>
      <c r="K264">
        <v>0.49813099999999999</v>
      </c>
      <c r="L264" t="b">
        <v>0</v>
      </c>
      <c r="M264">
        <v>0.39044803099999997</v>
      </c>
      <c r="N264">
        <v>0.60484532300000005</v>
      </c>
      <c r="O264">
        <v>0.35699999999999998</v>
      </c>
      <c r="P264">
        <v>0.34599999999999997</v>
      </c>
      <c r="Q264">
        <v>1</v>
      </c>
      <c r="R264">
        <v>24</v>
      </c>
      <c r="S264" s="1" t="s">
        <v>833</v>
      </c>
      <c r="T264" t="b">
        <v>0</v>
      </c>
    </row>
    <row r="265" spans="1:20" x14ac:dyDescent="0.2">
      <c r="A265" t="s">
        <v>342</v>
      </c>
      <c r="B265" t="s">
        <v>343</v>
      </c>
      <c r="C265" t="s">
        <v>344</v>
      </c>
      <c r="D265" t="s">
        <v>345</v>
      </c>
      <c r="E265" t="s">
        <v>345</v>
      </c>
      <c r="F265" t="s">
        <v>19</v>
      </c>
      <c r="G265" t="s">
        <v>19</v>
      </c>
      <c r="H265" t="s">
        <v>19</v>
      </c>
      <c r="I265">
        <v>0.31117499999999998</v>
      </c>
      <c r="J265">
        <v>2.06E-2</v>
      </c>
      <c r="K265">
        <v>0.49813099999999999</v>
      </c>
      <c r="L265" t="b">
        <v>0</v>
      </c>
      <c r="M265">
        <v>0.403719573</v>
      </c>
      <c r="N265">
        <v>0.981841085</v>
      </c>
      <c r="O265">
        <v>0.188</v>
      </c>
      <c r="P265">
        <v>0.222</v>
      </c>
      <c r="Q265">
        <v>1</v>
      </c>
      <c r="R265">
        <v>25</v>
      </c>
      <c r="S265" s="1" t="s">
        <v>833</v>
      </c>
      <c r="T265" t="b">
        <v>0</v>
      </c>
    </row>
    <row r="266" spans="1:20" x14ac:dyDescent="0.2">
      <c r="A266" t="s">
        <v>346</v>
      </c>
      <c r="B266" t="s">
        <v>347</v>
      </c>
      <c r="C266" t="s">
        <v>348</v>
      </c>
      <c r="D266" t="s">
        <v>349</v>
      </c>
      <c r="E266" t="s">
        <v>349</v>
      </c>
      <c r="F266" t="s">
        <v>19</v>
      </c>
      <c r="G266" t="s">
        <v>19</v>
      </c>
      <c r="H266" t="s">
        <v>19</v>
      </c>
      <c r="I266">
        <v>-0.88826000000000005</v>
      </c>
      <c r="J266">
        <v>5.0000000000000002E-5</v>
      </c>
      <c r="K266">
        <v>5.4476999999999998E-3</v>
      </c>
      <c r="L266" t="b">
        <v>0</v>
      </c>
      <c r="M266">
        <v>-0.30623780099999998</v>
      </c>
      <c r="N266">
        <v>0.40984206200000001</v>
      </c>
      <c r="O266">
        <v>0.121</v>
      </c>
      <c r="P266">
        <v>0.16700000000000001</v>
      </c>
      <c r="Q266">
        <v>1</v>
      </c>
      <c r="R266">
        <v>17</v>
      </c>
      <c r="S266" s="1" t="s">
        <v>833</v>
      </c>
      <c r="T266" t="b">
        <v>0</v>
      </c>
    </row>
    <row r="267" spans="1:20" x14ac:dyDescent="0.2">
      <c r="A267" t="s">
        <v>346</v>
      </c>
      <c r="B267" t="s">
        <v>347</v>
      </c>
      <c r="C267" t="s">
        <v>348</v>
      </c>
      <c r="D267" t="s">
        <v>349</v>
      </c>
      <c r="E267" t="s">
        <v>349</v>
      </c>
      <c r="F267" t="s">
        <v>19</v>
      </c>
      <c r="G267" t="s">
        <v>19</v>
      </c>
      <c r="H267" t="s">
        <v>19</v>
      </c>
      <c r="I267">
        <v>-0.88826000000000005</v>
      </c>
      <c r="J267">
        <v>5.0000000000000002E-5</v>
      </c>
      <c r="K267">
        <v>5.4476999999999998E-3</v>
      </c>
      <c r="L267" t="b">
        <v>0</v>
      </c>
      <c r="M267">
        <v>-0.52780897199999999</v>
      </c>
      <c r="N267">
        <v>0.57755612999999995</v>
      </c>
      <c r="O267">
        <v>5.8999999999999997E-2</v>
      </c>
      <c r="P267">
        <v>0.125</v>
      </c>
      <c r="Q267">
        <v>1</v>
      </c>
      <c r="R267">
        <v>26</v>
      </c>
      <c r="S267" s="1" t="s">
        <v>833</v>
      </c>
      <c r="T267" t="b">
        <v>0</v>
      </c>
    </row>
    <row r="268" spans="1:20" x14ac:dyDescent="0.2">
      <c r="A268" t="s">
        <v>354</v>
      </c>
      <c r="B268" t="s">
        <v>355</v>
      </c>
      <c r="C268" t="s">
        <v>356</v>
      </c>
      <c r="D268" t="s">
        <v>357</v>
      </c>
      <c r="E268" t="s">
        <v>357</v>
      </c>
      <c r="F268" t="s">
        <v>19</v>
      </c>
      <c r="G268" t="s">
        <v>19</v>
      </c>
      <c r="H268" t="s">
        <v>19</v>
      </c>
      <c r="I268">
        <v>0.325872</v>
      </c>
      <c r="J268">
        <v>1.6150000000000001E-2</v>
      </c>
      <c r="K268">
        <v>0.438641</v>
      </c>
      <c r="L268" t="b">
        <v>0</v>
      </c>
      <c r="M268">
        <v>-0.32686671699999997</v>
      </c>
      <c r="N268">
        <v>6.8599999999999998E-4</v>
      </c>
      <c r="O268">
        <v>0.13200000000000001</v>
      </c>
      <c r="P268">
        <v>0.22500000000000001</v>
      </c>
      <c r="Q268">
        <v>1</v>
      </c>
      <c r="R268">
        <v>3</v>
      </c>
      <c r="S268" s="1" t="s">
        <v>833</v>
      </c>
      <c r="T268" t="b">
        <v>1</v>
      </c>
    </row>
    <row r="269" spans="1:20" x14ac:dyDescent="0.2">
      <c r="A269" t="s">
        <v>354</v>
      </c>
      <c r="B269" t="s">
        <v>355</v>
      </c>
      <c r="C269" t="s">
        <v>356</v>
      </c>
      <c r="D269" t="s">
        <v>357</v>
      </c>
      <c r="E269" t="s">
        <v>357</v>
      </c>
      <c r="F269" t="s">
        <v>19</v>
      </c>
      <c r="G269" t="s">
        <v>19</v>
      </c>
      <c r="H269" t="s">
        <v>19</v>
      </c>
      <c r="I269">
        <v>0.325872</v>
      </c>
      <c r="J269">
        <v>1.6150000000000001E-2</v>
      </c>
      <c r="K269">
        <v>0.438641</v>
      </c>
      <c r="L269" t="b">
        <v>0</v>
      </c>
      <c r="M269">
        <v>0.322586441</v>
      </c>
      <c r="N269">
        <v>0.692603729</v>
      </c>
      <c r="O269">
        <v>0.45500000000000002</v>
      </c>
      <c r="P269">
        <v>0.46600000000000003</v>
      </c>
      <c r="Q269">
        <v>1</v>
      </c>
      <c r="R269">
        <v>15</v>
      </c>
      <c r="S269" s="1" t="s">
        <v>833</v>
      </c>
      <c r="T269" t="b">
        <v>0</v>
      </c>
    </row>
    <row r="270" spans="1:20" x14ac:dyDescent="0.2">
      <c r="A270" t="s">
        <v>354</v>
      </c>
      <c r="B270" t="s">
        <v>355</v>
      </c>
      <c r="C270" t="s">
        <v>356</v>
      </c>
      <c r="D270" t="s">
        <v>357</v>
      </c>
      <c r="E270" t="s">
        <v>357</v>
      </c>
      <c r="F270" t="s">
        <v>19</v>
      </c>
      <c r="G270" t="s">
        <v>19</v>
      </c>
      <c r="H270" t="s">
        <v>19</v>
      </c>
      <c r="I270">
        <v>0.325872</v>
      </c>
      <c r="J270">
        <v>1.6150000000000001E-2</v>
      </c>
      <c r="K270">
        <v>0.438641</v>
      </c>
      <c r="L270" t="b">
        <v>0</v>
      </c>
      <c r="M270">
        <v>-0.534169962</v>
      </c>
      <c r="N270">
        <v>0.18920967399999999</v>
      </c>
      <c r="O270">
        <v>0.253</v>
      </c>
      <c r="P270">
        <v>0.34399999999999997</v>
      </c>
      <c r="Q270">
        <v>1</v>
      </c>
      <c r="R270">
        <v>16</v>
      </c>
      <c r="S270" s="1" t="s">
        <v>833</v>
      </c>
      <c r="T270" t="b">
        <v>1</v>
      </c>
    </row>
    <row r="271" spans="1:20" x14ac:dyDescent="0.2">
      <c r="A271" t="s">
        <v>354</v>
      </c>
      <c r="B271" t="s">
        <v>355</v>
      </c>
      <c r="C271" t="s">
        <v>356</v>
      </c>
      <c r="D271" t="s">
        <v>357</v>
      </c>
      <c r="E271" t="s">
        <v>357</v>
      </c>
      <c r="F271" t="s">
        <v>19</v>
      </c>
      <c r="G271" t="s">
        <v>19</v>
      </c>
      <c r="H271" t="s">
        <v>19</v>
      </c>
      <c r="I271">
        <v>0.325872</v>
      </c>
      <c r="J271">
        <v>1.6150000000000001E-2</v>
      </c>
      <c r="K271">
        <v>0.438641</v>
      </c>
      <c r="L271" t="b">
        <v>0</v>
      </c>
      <c r="M271">
        <v>-0.58225486400000004</v>
      </c>
      <c r="N271">
        <v>9.750114E-2</v>
      </c>
      <c r="O271">
        <v>0.17199999999999999</v>
      </c>
      <c r="P271">
        <v>0.28299999999999997</v>
      </c>
      <c r="Q271">
        <v>1</v>
      </c>
      <c r="R271">
        <v>17</v>
      </c>
      <c r="S271" s="1" t="s">
        <v>833</v>
      </c>
      <c r="T271" t="b">
        <v>1</v>
      </c>
    </row>
    <row r="272" spans="1:20" x14ac:dyDescent="0.2">
      <c r="A272" t="s">
        <v>354</v>
      </c>
      <c r="B272" t="s">
        <v>355</v>
      </c>
      <c r="C272" t="s">
        <v>356</v>
      </c>
      <c r="D272" t="s">
        <v>357</v>
      </c>
      <c r="E272" t="s">
        <v>357</v>
      </c>
      <c r="F272" t="s">
        <v>19</v>
      </c>
      <c r="G272" t="s">
        <v>19</v>
      </c>
      <c r="H272" t="s">
        <v>19</v>
      </c>
      <c r="I272">
        <v>0.325872</v>
      </c>
      <c r="J272">
        <v>1.6150000000000001E-2</v>
      </c>
      <c r="K272">
        <v>0.438641</v>
      </c>
      <c r="L272" t="b">
        <v>0</v>
      </c>
      <c r="M272">
        <v>-0.34014013399999998</v>
      </c>
      <c r="N272">
        <v>0.72786832700000004</v>
      </c>
      <c r="O272">
        <v>0.17899999999999999</v>
      </c>
      <c r="P272">
        <v>0.13700000000000001</v>
      </c>
      <c r="Q272">
        <v>1</v>
      </c>
      <c r="R272">
        <v>20</v>
      </c>
      <c r="S272" s="1" t="s">
        <v>833</v>
      </c>
      <c r="T272" t="b">
        <v>1</v>
      </c>
    </row>
    <row r="273" spans="1:20" x14ac:dyDescent="0.2">
      <c r="A273" t="s">
        <v>354</v>
      </c>
      <c r="B273" t="s">
        <v>355</v>
      </c>
      <c r="C273" t="s">
        <v>356</v>
      </c>
      <c r="D273" t="s">
        <v>357</v>
      </c>
      <c r="E273" t="s">
        <v>357</v>
      </c>
      <c r="F273" t="s">
        <v>19</v>
      </c>
      <c r="G273" t="s">
        <v>19</v>
      </c>
      <c r="H273" t="s">
        <v>19</v>
      </c>
      <c r="I273">
        <v>0.325872</v>
      </c>
      <c r="J273">
        <v>1.6150000000000001E-2</v>
      </c>
      <c r="K273">
        <v>0.438641</v>
      </c>
      <c r="L273" t="b">
        <v>0</v>
      </c>
      <c r="M273">
        <v>-0.31332916100000002</v>
      </c>
      <c r="N273">
        <v>0.17006696099999999</v>
      </c>
      <c r="O273">
        <v>0</v>
      </c>
      <c r="P273">
        <v>0.125</v>
      </c>
      <c r="Q273">
        <v>1</v>
      </c>
      <c r="R273">
        <v>26</v>
      </c>
      <c r="S273" s="1" t="s">
        <v>833</v>
      </c>
      <c r="T273" t="b">
        <v>1</v>
      </c>
    </row>
    <row r="274" spans="1:20" x14ac:dyDescent="0.2">
      <c r="A274" t="s">
        <v>358</v>
      </c>
      <c r="B274" t="s">
        <v>359</v>
      </c>
      <c r="C274" t="s">
        <v>360</v>
      </c>
      <c r="D274" t="s">
        <v>361</v>
      </c>
      <c r="E274" t="s">
        <v>361</v>
      </c>
      <c r="F274" t="s">
        <v>19</v>
      </c>
      <c r="G274" t="s">
        <v>19</v>
      </c>
      <c r="H274" t="s">
        <v>19</v>
      </c>
      <c r="I274">
        <v>-0.31777499999999997</v>
      </c>
      <c r="J274">
        <v>2.1000000000000001E-2</v>
      </c>
      <c r="K274">
        <v>0.50522599999999995</v>
      </c>
      <c r="L274" t="b">
        <v>0</v>
      </c>
      <c r="M274">
        <v>-0.26411156400000002</v>
      </c>
      <c r="N274">
        <v>0.32515575499999999</v>
      </c>
      <c r="O274">
        <v>0.22</v>
      </c>
      <c r="P274">
        <v>0.28100000000000003</v>
      </c>
      <c r="Q274">
        <v>1</v>
      </c>
      <c r="R274">
        <v>16</v>
      </c>
      <c r="S274" s="1" t="s">
        <v>833</v>
      </c>
      <c r="T274" t="b">
        <v>0</v>
      </c>
    </row>
    <row r="275" spans="1:20" x14ac:dyDescent="0.2">
      <c r="A275" t="s">
        <v>358</v>
      </c>
      <c r="B275" t="s">
        <v>359</v>
      </c>
      <c r="C275" t="s">
        <v>360</v>
      </c>
      <c r="D275" t="s">
        <v>361</v>
      </c>
      <c r="E275" t="s">
        <v>361</v>
      </c>
      <c r="F275" t="s">
        <v>19</v>
      </c>
      <c r="G275" t="s">
        <v>19</v>
      </c>
      <c r="H275" t="s">
        <v>19</v>
      </c>
      <c r="I275">
        <v>-0.31777499999999997</v>
      </c>
      <c r="J275">
        <v>2.1000000000000001E-2</v>
      </c>
      <c r="K275">
        <v>0.50522599999999995</v>
      </c>
      <c r="L275" t="b">
        <v>0</v>
      </c>
      <c r="M275">
        <v>0.26101755999999998</v>
      </c>
      <c r="N275">
        <v>1.6200092999999999E-2</v>
      </c>
      <c r="O275">
        <v>0.84599999999999997</v>
      </c>
      <c r="P275">
        <v>0.58499999999999996</v>
      </c>
      <c r="Q275">
        <v>1</v>
      </c>
      <c r="R275">
        <v>21</v>
      </c>
      <c r="S275" s="1" t="s">
        <v>833</v>
      </c>
      <c r="T275" t="b">
        <v>1</v>
      </c>
    </row>
    <row r="276" spans="1:20" x14ac:dyDescent="0.2">
      <c r="A276" t="s">
        <v>358</v>
      </c>
      <c r="B276" t="s">
        <v>359</v>
      </c>
      <c r="C276" t="s">
        <v>360</v>
      </c>
      <c r="D276" t="s">
        <v>361</v>
      </c>
      <c r="E276" t="s">
        <v>361</v>
      </c>
      <c r="F276" t="s">
        <v>19</v>
      </c>
      <c r="G276" t="s">
        <v>19</v>
      </c>
      <c r="H276" t="s">
        <v>19</v>
      </c>
      <c r="I276">
        <v>-0.31777499999999997</v>
      </c>
      <c r="J276">
        <v>2.1000000000000001E-2</v>
      </c>
      <c r="K276">
        <v>0.50522599999999995</v>
      </c>
      <c r="L276" t="b">
        <v>0</v>
      </c>
      <c r="M276">
        <v>-0.38711569000000001</v>
      </c>
      <c r="N276">
        <v>6.1435701000000002E-2</v>
      </c>
      <c r="O276">
        <v>5.8999999999999997E-2</v>
      </c>
      <c r="P276">
        <v>0.375</v>
      </c>
      <c r="Q276">
        <v>1</v>
      </c>
      <c r="R276">
        <v>26</v>
      </c>
      <c r="S276" s="1" t="s">
        <v>833</v>
      </c>
      <c r="T276" t="b">
        <v>0</v>
      </c>
    </row>
    <row r="277" spans="1:20" x14ac:dyDescent="0.2">
      <c r="A277" t="s">
        <v>362</v>
      </c>
      <c r="B277" t="s">
        <v>363</v>
      </c>
      <c r="C277" t="s">
        <v>364</v>
      </c>
      <c r="D277" t="s">
        <v>365</v>
      </c>
      <c r="E277" t="s">
        <v>365</v>
      </c>
      <c r="F277" t="s">
        <v>19</v>
      </c>
      <c r="G277" t="s">
        <v>19</v>
      </c>
      <c r="H277" t="s">
        <v>19</v>
      </c>
      <c r="I277">
        <v>-0.32824199999999998</v>
      </c>
      <c r="J277">
        <v>1.8950000000000002E-2</v>
      </c>
      <c r="K277">
        <v>0.481574</v>
      </c>
      <c r="L277" t="b">
        <v>0</v>
      </c>
      <c r="M277">
        <v>-0.27850203600000001</v>
      </c>
      <c r="N277">
        <v>3.3091956999999998E-2</v>
      </c>
      <c r="O277">
        <v>0.121</v>
      </c>
      <c r="P277">
        <v>0.28100000000000003</v>
      </c>
      <c r="Q277">
        <v>1</v>
      </c>
      <c r="R277">
        <v>16</v>
      </c>
      <c r="S277" s="1" t="s">
        <v>833</v>
      </c>
      <c r="T277" t="b">
        <v>0</v>
      </c>
    </row>
    <row r="278" spans="1:20" x14ac:dyDescent="0.2">
      <c r="A278" t="s">
        <v>362</v>
      </c>
      <c r="B278" t="s">
        <v>363</v>
      </c>
      <c r="C278" t="s">
        <v>364</v>
      </c>
      <c r="D278" t="s">
        <v>365</v>
      </c>
      <c r="E278" t="s">
        <v>365</v>
      </c>
      <c r="F278" t="s">
        <v>19</v>
      </c>
      <c r="G278" t="s">
        <v>19</v>
      </c>
      <c r="H278" t="s">
        <v>19</v>
      </c>
      <c r="I278">
        <v>-0.32824199999999998</v>
      </c>
      <c r="J278">
        <v>1.8950000000000002E-2</v>
      </c>
      <c r="K278">
        <v>0.481574</v>
      </c>
      <c r="L278" t="b">
        <v>0</v>
      </c>
      <c r="M278">
        <v>-0.46347752599999997</v>
      </c>
      <c r="N278">
        <v>0.25841828300000003</v>
      </c>
      <c r="O278">
        <v>7.0999999999999994E-2</v>
      </c>
      <c r="P278">
        <v>0.13700000000000001</v>
      </c>
      <c r="Q278">
        <v>1</v>
      </c>
      <c r="R278">
        <v>20</v>
      </c>
      <c r="S278" s="1" t="s">
        <v>833</v>
      </c>
      <c r="T278" t="b">
        <v>0</v>
      </c>
    </row>
    <row r="279" spans="1:20" x14ac:dyDescent="0.2">
      <c r="A279" t="s">
        <v>362</v>
      </c>
      <c r="B279" t="s">
        <v>363</v>
      </c>
      <c r="C279" t="s">
        <v>364</v>
      </c>
      <c r="D279" t="s">
        <v>365</v>
      </c>
      <c r="E279" t="s">
        <v>365</v>
      </c>
      <c r="F279" t="s">
        <v>19</v>
      </c>
      <c r="G279" t="s">
        <v>19</v>
      </c>
      <c r="H279" t="s">
        <v>19</v>
      </c>
      <c r="I279">
        <v>-0.32824199999999998</v>
      </c>
      <c r="J279">
        <v>1.8950000000000002E-2</v>
      </c>
      <c r="K279">
        <v>0.481574</v>
      </c>
      <c r="L279" t="b">
        <v>0</v>
      </c>
      <c r="M279">
        <v>-0.28161145199999998</v>
      </c>
      <c r="N279">
        <v>0.62109258499999997</v>
      </c>
      <c r="O279">
        <v>0.25</v>
      </c>
      <c r="P279">
        <v>0.26900000000000002</v>
      </c>
      <c r="Q279">
        <v>1</v>
      </c>
      <c r="R279">
        <v>24</v>
      </c>
      <c r="S279" s="1" t="s">
        <v>833</v>
      </c>
      <c r="T279" t="b">
        <v>0</v>
      </c>
    </row>
    <row r="280" spans="1:20" x14ac:dyDescent="0.2">
      <c r="A280" t="s">
        <v>366</v>
      </c>
      <c r="B280" t="s">
        <v>367</v>
      </c>
      <c r="C280" t="s">
        <v>368</v>
      </c>
      <c r="D280" t="s">
        <v>369</v>
      </c>
      <c r="E280" t="s">
        <v>369</v>
      </c>
      <c r="F280" t="s">
        <v>19</v>
      </c>
      <c r="G280" t="s">
        <v>19</v>
      </c>
      <c r="H280" t="s">
        <v>19</v>
      </c>
      <c r="I280">
        <v>0.56206699999999998</v>
      </c>
      <c r="J280">
        <v>3.3E-3</v>
      </c>
      <c r="K280">
        <v>0.160414</v>
      </c>
      <c r="L280" t="b">
        <v>0</v>
      </c>
      <c r="M280">
        <v>-0.578216815</v>
      </c>
      <c r="N280">
        <v>1.6308001999999999E-2</v>
      </c>
      <c r="O280">
        <v>6.8000000000000005E-2</v>
      </c>
      <c r="P280">
        <v>0.20899999999999999</v>
      </c>
      <c r="Q280">
        <v>1</v>
      </c>
      <c r="R280">
        <v>18</v>
      </c>
      <c r="S280" s="1" t="s">
        <v>833</v>
      </c>
      <c r="T280" t="b">
        <v>1</v>
      </c>
    </row>
    <row r="281" spans="1:20" x14ac:dyDescent="0.2">
      <c r="A281" t="s">
        <v>370</v>
      </c>
      <c r="B281" t="s">
        <v>371</v>
      </c>
      <c r="C281" t="s">
        <v>372</v>
      </c>
      <c r="D281" t="s">
        <v>373</v>
      </c>
      <c r="E281" t="s">
        <v>373</v>
      </c>
      <c r="F281" t="s">
        <v>19</v>
      </c>
      <c r="G281" t="s">
        <v>19</v>
      </c>
      <c r="H281" t="s">
        <v>19</v>
      </c>
      <c r="I281">
        <v>0.312525</v>
      </c>
      <c r="J281">
        <v>2.46E-2</v>
      </c>
      <c r="K281">
        <v>0.54228699999999996</v>
      </c>
      <c r="L281" t="b">
        <v>0</v>
      </c>
      <c r="M281">
        <v>0.384631634</v>
      </c>
      <c r="N281">
        <v>0.147398312</v>
      </c>
      <c r="O281">
        <v>0.121</v>
      </c>
      <c r="P281">
        <v>0.05</v>
      </c>
      <c r="Q281">
        <v>1</v>
      </c>
      <c r="R281">
        <v>17</v>
      </c>
      <c r="S281" s="1" t="s">
        <v>833</v>
      </c>
      <c r="T281" t="b">
        <v>0</v>
      </c>
    </row>
    <row r="282" spans="1:20" x14ac:dyDescent="0.2">
      <c r="A282" t="s">
        <v>370</v>
      </c>
      <c r="B282" t="s">
        <v>371</v>
      </c>
      <c r="C282" t="s">
        <v>372</v>
      </c>
      <c r="D282" t="s">
        <v>373</v>
      </c>
      <c r="E282" t="s">
        <v>373</v>
      </c>
      <c r="F282" t="s">
        <v>19</v>
      </c>
      <c r="G282" t="s">
        <v>19</v>
      </c>
      <c r="H282" t="s">
        <v>19</v>
      </c>
      <c r="I282">
        <v>0.312525</v>
      </c>
      <c r="J282">
        <v>2.46E-2</v>
      </c>
      <c r="K282">
        <v>0.54228699999999996</v>
      </c>
      <c r="L282" t="b">
        <v>0</v>
      </c>
      <c r="M282">
        <v>-0.36950655100000002</v>
      </c>
      <c r="N282">
        <v>0.336821015</v>
      </c>
      <c r="O282">
        <v>6.0999999999999999E-2</v>
      </c>
      <c r="P282">
        <v>0.111</v>
      </c>
      <c r="Q282">
        <v>1</v>
      </c>
      <c r="R282">
        <v>19</v>
      </c>
      <c r="S282" s="1" t="s">
        <v>833</v>
      </c>
      <c r="T282" t="b">
        <v>1</v>
      </c>
    </row>
    <row r="283" spans="1:20" x14ac:dyDescent="0.2">
      <c r="A283" t="s">
        <v>370</v>
      </c>
      <c r="B283" t="s">
        <v>371</v>
      </c>
      <c r="C283" t="s">
        <v>372</v>
      </c>
      <c r="D283" t="s">
        <v>373</v>
      </c>
      <c r="E283" t="s">
        <v>373</v>
      </c>
      <c r="F283" t="s">
        <v>19</v>
      </c>
      <c r="G283" t="s">
        <v>19</v>
      </c>
      <c r="H283" t="s">
        <v>19</v>
      </c>
      <c r="I283">
        <v>0.312525</v>
      </c>
      <c r="J283">
        <v>2.46E-2</v>
      </c>
      <c r="K283">
        <v>0.54228699999999996</v>
      </c>
      <c r="L283" t="b">
        <v>0</v>
      </c>
      <c r="M283">
        <v>0.46484198900000001</v>
      </c>
      <c r="N283">
        <v>0.492295502</v>
      </c>
      <c r="O283">
        <v>0.34399999999999997</v>
      </c>
      <c r="P283">
        <v>0.222</v>
      </c>
      <c r="Q283">
        <v>1</v>
      </c>
      <c r="R283">
        <v>25</v>
      </c>
      <c r="S283" s="1" t="s">
        <v>833</v>
      </c>
      <c r="T283" t="b">
        <v>0</v>
      </c>
    </row>
    <row r="284" spans="1:20" x14ac:dyDescent="0.2">
      <c r="A284" t="s">
        <v>374</v>
      </c>
      <c r="B284" t="s">
        <v>375</v>
      </c>
      <c r="C284" t="s">
        <v>376</v>
      </c>
      <c r="D284" t="s">
        <v>377</v>
      </c>
      <c r="E284" t="s">
        <v>377</v>
      </c>
      <c r="F284" t="s">
        <v>19</v>
      </c>
      <c r="G284" t="s">
        <v>19</v>
      </c>
      <c r="H284" t="s">
        <v>19</v>
      </c>
      <c r="I284">
        <v>-0.28243099999999999</v>
      </c>
      <c r="J284">
        <v>4.9250000000000002E-2</v>
      </c>
      <c r="K284">
        <v>0.75693999999999995</v>
      </c>
      <c r="L284" t="b">
        <v>0</v>
      </c>
      <c r="M284">
        <v>-0.397343536</v>
      </c>
      <c r="N284">
        <v>3.0974840000000002E-3</v>
      </c>
      <c r="O284">
        <v>0.106</v>
      </c>
      <c r="P284">
        <v>0.16200000000000001</v>
      </c>
      <c r="Q284">
        <v>1</v>
      </c>
      <c r="R284">
        <v>0</v>
      </c>
      <c r="S284" s="1" t="s">
        <v>833</v>
      </c>
      <c r="T284" t="b">
        <v>0</v>
      </c>
    </row>
    <row r="285" spans="1:20" x14ac:dyDescent="0.2">
      <c r="A285" t="s">
        <v>374</v>
      </c>
      <c r="B285" t="s">
        <v>375</v>
      </c>
      <c r="C285" t="s">
        <v>376</v>
      </c>
      <c r="D285" t="s">
        <v>377</v>
      </c>
      <c r="E285" t="s">
        <v>377</v>
      </c>
      <c r="F285" t="s">
        <v>19</v>
      </c>
      <c r="G285" t="s">
        <v>19</v>
      </c>
      <c r="H285" t="s">
        <v>19</v>
      </c>
      <c r="I285">
        <v>-0.28243099999999999</v>
      </c>
      <c r="J285">
        <v>4.9250000000000002E-2</v>
      </c>
      <c r="K285">
        <v>0.75693999999999995</v>
      </c>
      <c r="L285" t="b">
        <v>0</v>
      </c>
      <c r="M285">
        <v>-0.32058481</v>
      </c>
      <c r="N285">
        <v>8.2465810000000001E-2</v>
      </c>
      <c r="O285">
        <v>0.24</v>
      </c>
      <c r="P285">
        <v>0.28599999999999998</v>
      </c>
      <c r="Q285">
        <v>1</v>
      </c>
      <c r="R285">
        <v>2</v>
      </c>
      <c r="S285" s="1" t="s">
        <v>833</v>
      </c>
      <c r="T285" t="b">
        <v>0</v>
      </c>
    </row>
    <row r="286" spans="1:20" x14ac:dyDescent="0.2">
      <c r="A286" t="s">
        <v>374</v>
      </c>
      <c r="B286" t="s">
        <v>375</v>
      </c>
      <c r="C286" t="s">
        <v>376</v>
      </c>
      <c r="D286" t="s">
        <v>377</v>
      </c>
      <c r="E286" t="s">
        <v>377</v>
      </c>
      <c r="F286" t="s">
        <v>19</v>
      </c>
      <c r="G286" t="s">
        <v>19</v>
      </c>
      <c r="H286" t="s">
        <v>19</v>
      </c>
      <c r="I286">
        <v>-0.28243099999999999</v>
      </c>
      <c r="J286">
        <v>4.9250000000000002E-2</v>
      </c>
      <c r="K286">
        <v>0.75693999999999995</v>
      </c>
      <c r="L286" t="b">
        <v>0</v>
      </c>
      <c r="M286">
        <v>-0.25507884800000002</v>
      </c>
      <c r="N286">
        <v>1.5928861999999998E-2</v>
      </c>
      <c r="O286">
        <v>6.3E-2</v>
      </c>
      <c r="P286">
        <v>0.13900000000000001</v>
      </c>
      <c r="Q286">
        <v>1</v>
      </c>
      <c r="R286">
        <v>9</v>
      </c>
      <c r="S286" s="1" t="s">
        <v>833</v>
      </c>
      <c r="T286" t="b">
        <v>0</v>
      </c>
    </row>
    <row r="287" spans="1:20" x14ac:dyDescent="0.2">
      <c r="A287" t="s">
        <v>374</v>
      </c>
      <c r="B287" t="s">
        <v>375</v>
      </c>
      <c r="C287" t="s">
        <v>376</v>
      </c>
      <c r="D287" t="s">
        <v>377</v>
      </c>
      <c r="E287" t="s">
        <v>377</v>
      </c>
      <c r="F287" t="s">
        <v>19</v>
      </c>
      <c r="G287" t="s">
        <v>19</v>
      </c>
      <c r="H287" t="s">
        <v>19</v>
      </c>
      <c r="I287">
        <v>-0.28243099999999999</v>
      </c>
      <c r="J287">
        <v>4.9250000000000002E-2</v>
      </c>
      <c r="K287">
        <v>0.75693999999999995</v>
      </c>
      <c r="L287" t="b">
        <v>0</v>
      </c>
      <c r="M287">
        <v>-0.96677768900000005</v>
      </c>
      <c r="N287">
        <v>2.2735142E-2</v>
      </c>
      <c r="O287">
        <v>0.121</v>
      </c>
      <c r="P287">
        <v>0.25800000000000001</v>
      </c>
      <c r="Q287">
        <v>1</v>
      </c>
      <c r="R287">
        <v>15</v>
      </c>
      <c r="S287" s="1" t="s">
        <v>833</v>
      </c>
      <c r="T287" t="b">
        <v>0</v>
      </c>
    </row>
    <row r="288" spans="1:20" x14ac:dyDescent="0.2">
      <c r="A288" t="s">
        <v>374</v>
      </c>
      <c r="B288" t="s">
        <v>375</v>
      </c>
      <c r="C288" t="s">
        <v>376</v>
      </c>
      <c r="D288" t="s">
        <v>377</v>
      </c>
      <c r="E288" t="s">
        <v>377</v>
      </c>
      <c r="F288" t="s">
        <v>19</v>
      </c>
      <c r="G288" t="s">
        <v>19</v>
      </c>
      <c r="H288" t="s">
        <v>19</v>
      </c>
      <c r="I288">
        <v>-0.28243099999999999</v>
      </c>
      <c r="J288">
        <v>4.9250000000000002E-2</v>
      </c>
      <c r="K288">
        <v>0.75693999999999995</v>
      </c>
      <c r="L288" t="b">
        <v>0</v>
      </c>
      <c r="M288">
        <v>0.58244841599999997</v>
      </c>
      <c r="N288">
        <v>0.19142162500000001</v>
      </c>
      <c r="O288">
        <v>4.1000000000000002E-2</v>
      </c>
      <c r="P288">
        <v>0.111</v>
      </c>
      <c r="Q288">
        <v>1</v>
      </c>
      <c r="R288">
        <v>19</v>
      </c>
      <c r="S288" s="1" t="s">
        <v>833</v>
      </c>
      <c r="T288" t="b">
        <v>1</v>
      </c>
    </row>
    <row r="289" spans="1:20" x14ac:dyDescent="0.2">
      <c r="A289" t="s">
        <v>374</v>
      </c>
      <c r="B289" t="s">
        <v>375</v>
      </c>
      <c r="C289" t="s">
        <v>376</v>
      </c>
      <c r="D289" t="s">
        <v>377</v>
      </c>
      <c r="E289" t="s">
        <v>377</v>
      </c>
      <c r="F289" t="s">
        <v>19</v>
      </c>
      <c r="G289" t="s">
        <v>19</v>
      </c>
      <c r="H289" t="s">
        <v>19</v>
      </c>
      <c r="I289">
        <v>-0.28243099999999999</v>
      </c>
      <c r="J289">
        <v>4.9250000000000002E-2</v>
      </c>
      <c r="K289">
        <v>0.75693999999999995</v>
      </c>
      <c r="L289" t="b">
        <v>0</v>
      </c>
      <c r="M289">
        <v>0.56947638499999997</v>
      </c>
      <c r="N289">
        <v>0.13028052700000001</v>
      </c>
      <c r="O289">
        <v>0.28599999999999998</v>
      </c>
      <c r="P289">
        <v>0.115</v>
      </c>
      <c r="Q289">
        <v>1</v>
      </c>
      <c r="R289">
        <v>24</v>
      </c>
      <c r="S289" s="1" t="s">
        <v>833</v>
      </c>
      <c r="T289" t="b">
        <v>1</v>
      </c>
    </row>
    <row r="290" spans="1:20" x14ac:dyDescent="0.2">
      <c r="A290" t="s">
        <v>378</v>
      </c>
      <c r="B290" t="s">
        <v>379</v>
      </c>
      <c r="C290" t="s">
        <v>380</v>
      </c>
      <c r="D290" t="s">
        <v>381</v>
      </c>
      <c r="E290" t="s">
        <v>381</v>
      </c>
      <c r="F290" t="s">
        <v>19</v>
      </c>
      <c r="G290" t="s">
        <v>19</v>
      </c>
      <c r="H290" t="s">
        <v>19</v>
      </c>
      <c r="I290">
        <v>-0.29356399999999999</v>
      </c>
      <c r="J290">
        <v>3.5549999999999998E-2</v>
      </c>
      <c r="K290">
        <v>0.658161</v>
      </c>
      <c r="L290" t="b">
        <v>0</v>
      </c>
      <c r="M290">
        <v>0.295671342</v>
      </c>
      <c r="N290">
        <v>1.7811413000000002E-2</v>
      </c>
      <c r="O290">
        <v>0.29499999999999998</v>
      </c>
      <c r="P290">
        <v>0.20499999999999999</v>
      </c>
      <c r="Q290">
        <v>1</v>
      </c>
      <c r="R290">
        <v>7</v>
      </c>
      <c r="S290" s="1" t="s">
        <v>833</v>
      </c>
      <c r="T290" t="b">
        <v>1</v>
      </c>
    </row>
    <row r="291" spans="1:20" x14ac:dyDescent="0.2">
      <c r="A291" t="s">
        <v>378</v>
      </c>
      <c r="B291" t="s">
        <v>379</v>
      </c>
      <c r="C291" t="s">
        <v>380</v>
      </c>
      <c r="D291" t="s">
        <v>381</v>
      </c>
      <c r="E291" t="s">
        <v>381</v>
      </c>
      <c r="F291" t="s">
        <v>19</v>
      </c>
      <c r="G291" t="s">
        <v>19</v>
      </c>
      <c r="H291" t="s">
        <v>19</v>
      </c>
      <c r="I291">
        <v>-0.29356399999999999</v>
      </c>
      <c r="J291">
        <v>3.5549999999999998E-2</v>
      </c>
      <c r="K291">
        <v>0.658161</v>
      </c>
      <c r="L291" t="b">
        <v>0</v>
      </c>
      <c r="M291">
        <v>-0.27288758099999999</v>
      </c>
      <c r="N291">
        <v>6.0041530000000003E-2</v>
      </c>
      <c r="O291">
        <v>0.45100000000000001</v>
      </c>
      <c r="P291">
        <v>0.59399999999999997</v>
      </c>
      <c r="Q291">
        <v>1</v>
      </c>
      <c r="R291">
        <v>16</v>
      </c>
      <c r="S291" s="1" t="s">
        <v>833</v>
      </c>
      <c r="T291" t="b">
        <v>0</v>
      </c>
    </row>
    <row r="292" spans="1:20" x14ac:dyDescent="0.2">
      <c r="A292" t="s">
        <v>378</v>
      </c>
      <c r="B292" t="s">
        <v>379</v>
      </c>
      <c r="C292" t="s">
        <v>380</v>
      </c>
      <c r="D292" t="s">
        <v>381</v>
      </c>
      <c r="E292" t="s">
        <v>381</v>
      </c>
      <c r="F292" t="s">
        <v>19</v>
      </c>
      <c r="G292" t="s">
        <v>19</v>
      </c>
      <c r="H292" t="s">
        <v>19</v>
      </c>
      <c r="I292">
        <v>-0.29356399999999999</v>
      </c>
      <c r="J292">
        <v>3.5549999999999998E-2</v>
      </c>
      <c r="K292">
        <v>0.658161</v>
      </c>
      <c r="L292" t="b">
        <v>0</v>
      </c>
      <c r="M292">
        <v>-0.264343944</v>
      </c>
      <c r="N292">
        <v>0.96203361899999995</v>
      </c>
      <c r="O292">
        <v>0.621</v>
      </c>
      <c r="P292">
        <v>0.53300000000000003</v>
      </c>
      <c r="Q292">
        <v>1</v>
      </c>
      <c r="R292">
        <v>17</v>
      </c>
      <c r="S292" s="1" t="s">
        <v>833</v>
      </c>
      <c r="T292" t="b">
        <v>0</v>
      </c>
    </row>
    <row r="293" spans="1:20" x14ac:dyDescent="0.2">
      <c r="A293" t="s">
        <v>378</v>
      </c>
      <c r="B293" t="s">
        <v>379</v>
      </c>
      <c r="C293" t="s">
        <v>380</v>
      </c>
      <c r="D293" t="s">
        <v>381</v>
      </c>
      <c r="E293" t="s">
        <v>381</v>
      </c>
      <c r="F293" t="s">
        <v>19</v>
      </c>
      <c r="G293" t="s">
        <v>19</v>
      </c>
      <c r="H293" t="s">
        <v>19</v>
      </c>
      <c r="I293">
        <v>-0.29356399999999999</v>
      </c>
      <c r="J293">
        <v>3.5549999999999998E-2</v>
      </c>
      <c r="K293">
        <v>0.658161</v>
      </c>
      <c r="L293" t="b">
        <v>0</v>
      </c>
      <c r="M293">
        <v>-0.380066087</v>
      </c>
      <c r="N293">
        <v>0.14823617</v>
      </c>
      <c r="O293">
        <v>0.77800000000000002</v>
      </c>
      <c r="P293">
        <v>0.755</v>
      </c>
      <c r="Q293">
        <v>1</v>
      </c>
      <c r="R293">
        <v>22</v>
      </c>
      <c r="S293" s="1" t="s">
        <v>833</v>
      </c>
      <c r="T293" t="b">
        <v>0</v>
      </c>
    </row>
    <row r="294" spans="1:20" x14ac:dyDescent="0.2">
      <c r="A294" t="s">
        <v>378</v>
      </c>
      <c r="B294" t="s">
        <v>379</v>
      </c>
      <c r="C294" t="s">
        <v>380</v>
      </c>
      <c r="D294" t="s">
        <v>381</v>
      </c>
      <c r="E294" t="s">
        <v>381</v>
      </c>
      <c r="F294" t="s">
        <v>19</v>
      </c>
      <c r="G294" t="s">
        <v>19</v>
      </c>
      <c r="H294" t="s">
        <v>19</v>
      </c>
      <c r="I294">
        <v>-0.29356399999999999</v>
      </c>
      <c r="J294">
        <v>3.5549999999999998E-2</v>
      </c>
      <c r="K294">
        <v>0.658161</v>
      </c>
      <c r="L294" t="b">
        <v>0</v>
      </c>
      <c r="M294">
        <v>0.25983251000000002</v>
      </c>
      <c r="N294">
        <v>0.44941547700000001</v>
      </c>
      <c r="O294">
        <v>0.56499999999999995</v>
      </c>
      <c r="P294">
        <v>0.55200000000000005</v>
      </c>
      <c r="Q294">
        <v>1</v>
      </c>
      <c r="R294">
        <v>23</v>
      </c>
      <c r="S294" s="1" t="s">
        <v>833</v>
      </c>
      <c r="T294" t="b">
        <v>1</v>
      </c>
    </row>
    <row r="295" spans="1:20" x14ac:dyDescent="0.2">
      <c r="A295" t="s">
        <v>378</v>
      </c>
      <c r="B295" t="s">
        <v>379</v>
      </c>
      <c r="C295" t="s">
        <v>380</v>
      </c>
      <c r="D295" t="s">
        <v>381</v>
      </c>
      <c r="E295" t="s">
        <v>381</v>
      </c>
      <c r="F295" t="s">
        <v>19</v>
      </c>
      <c r="G295" t="s">
        <v>19</v>
      </c>
      <c r="H295" t="s">
        <v>19</v>
      </c>
      <c r="I295">
        <v>-0.29356399999999999</v>
      </c>
      <c r="J295">
        <v>3.5549999999999998E-2</v>
      </c>
      <c r="K295">
        <v>0.658161</v>
      </c>
      <c r="L295" t="b">
        <v>0</v>
      </c>
      <c r="M295">
        <v>0.83869504699999997</v>
      </c>
      <c r="N295">
        <v>4.7863345000000002E-2</v>
      </c>
      <c r="O295">
        <v>0.34399999999999997</v>
      </c>
      <c r="P295">
        <v>0</v>
      </c>
      <c r="Q295">
        <v>1</v>
      </c>
      <c r="R295">
        <v>25</v>
      </c>
      <c r="S295" s="1" t="s">
        <v>833</v>
      </c>
      <c r="T295" t="b">
        <v>1</v>
      </c>
    </row>
    <row r="296" spans="1:20" x14ac:dyDescent="0.2">
      <c r="A296" t="s">
        <v>378</v>
      </c>
      <c r="B296" t="s">
        <v>379</v>
      </c>
      <c r="C296" t="s">
        <v>380</v>
      </c>
      <c r="D296" t="s">
        <v>381</v>
      </c>
      <c r="E296" t="s">
        <v>381</v>
      </c>
      <c r="F296" t="s">
        <v>19</v>
      </c>
      <c r="G296" t="s">
        <v>19</v>
      </c>
      <c r="H296" t="s">
        <v>19</v>
      </c>
      <c r="I296">
        <v>-0.29356399999999999</v>
      </c>
      <c r="J296">
        <v>3.5549999999999998E-2</v>
      </c>
      <c r="K296">
        <v>0.658161</v>
      </c>
      <c r="L296" t="b">
        <v>0</v>
      </c>
      <c r="M296">
        <v>-0.60211821099999996</v>
      </c>
      <c r="N296">
        <v>0.30802073200000002</v>
      </c>
      <c r="O296">
        <v>0.35299999999999998</v>
      </c>
      <c r="P296">
        <v>0.5</v>
      </c>
      <c r="Q296">
        <v>1</v>
      </c>
      <c r="R296">
        <v>26</v>
      </c>
      <c r="S296" s="1" t="s">
        <v>833</v>
      </c>
      <c r="T296" t="b">
        <v>0</v>
      </c>
    </row>
    <row r="297" spans="1:20" x14ac:dyDescent="0.2">
      <c r="A297" t="s">
        <v>382</v>
      </c>
      <c r="B297" t="s">
        <v>383</v>
      </c>
      <c r="C297" t="s">
        <v>384</v>
      </c>
      <c r="D297" t="s">
        <v>385</v>
      </c>
      <c r="E297" t="s">
        <v>385</v>
      </c>
      <c r="F297" t="s">
        <v>19</v>
      </c>
      <c r="G297" t="s">
        <v>19</v>
      </c>
      <c r="H297" t="s">
        <v>19</v>
      </c>
      <c r="I297">
        <v>0.296518</v>
      </c>
      <c r="J297">
        <v>4.3900000000000002E-2</v>
      </c>
      <c r="K297">
        <v>0.71746200000000004</v>
      </c>
      <c r="L297" t="b">
        <v>0</v>
      </c>
      <c r="M297">
        <v>-0.385003435</v>
      </c>
      <c r="N297">
        <v>0.69127149099999996</v>
      </c>
      <c r="O297">
        <v>0.14299999999999999</v>
      </c>
      <c r="P297">
        <v>0.157</v>
      </c>
      <c r="Q297">
        <v>1</v>
      </c>
      <c r="R297">
        <v>20</v>
      </c>
      <c r="S297" s="1" t="s">
        <v>833</v>
      </c>
      <c r="T297" t="b">
        <v>1</v>
      </c>
    </row>
    <row r="298" spans="1:20" x14ac:dyDescent="0.2">
      <c r="A298" t="s">
        <v>382</v>
      </c>
      <c r="B298" t="s">
        <v>383</v>
      </c>
      <c r="C298" t="s">
        <v>384</v>
      </c>
      <c r="D298" t="s">
        <v>385</v>
      </c>
      <c r="E298" t="s">
        <v>385</v>
      </c>
      <c r="F298" t="s">
        <v>19</v>
      </c>
      <c r="G298" t="s">
        <v>19</v>
      </c>
      <c r="H298" t="s">
        <v>19</v>
      </c>
      <c r="I298">
        <v>0.296518</v>
      </c>
      <c r="J298">
        <v>4.3900000000000002E-2</v>
      </c>
      <c r="K298">
        <v>0.71746200000000004</v>
      </c>
      <c r="L298" t="b">
        <v>0</v>
      </c>
      <c r="M298">
        <v>0.440686937</v>
      </c>
      <c r="N298">
        <v>0.85873266100000001</v>
      </c>
      <c r="O298">
        <v>0.26100000000000001</v>
      </c>
      <c r="P298">
        <v>0.24099999999999999</v>
      </c>
      <c r="Q298">
        <v>1</v>
      </c>
      <c r="R298">
        <v>23</v>
      </c>
      <c r="S298" s="1" t="s">
        <v>833</v>
      </c>
      <c r="T298" t="b">
        <v>0</v>
      </c>
    </row>
    <row r="299" spans="1:20" x14ac:dyDescent="0.2">
      <c r="A299" t="s">
        <v>382</v>
      </c>
      <c r="B299" t="s">
        <v>383</v>
      </c>
      <c r="C299" t="s">
        <v>384</v>
      </c>
      <c r="D299" t="s">
        <v>385</v>
      </c>
      <c r="E299" t="s">
        <v>385</v>
      </c>
      <c r="F299" t="s">
        <v>19</v>
      </c>
      <c r="G299" t="s">
        <v>19</v>
      </c>
      <c r="H299" t="s">
        <v>19</v>
      </c>
      <c r="I299">
        <v>0.296518</v>
      </c>
      <c r="J299">
        <v>4.3900000000000002E-2</v>
      </c>
      <c r="K299">
        <v>0.71746200000000004</v>
      </c>
      <c r="L299" t="b">
        <v>0</v>
      </c>
      <c r="M299">
        <v>-0.45665162399999998</v>
      </c>
      <c r="N299">
        <v>0.41507888100000001</v>
      </c>
      <c r="O299">
        <v>0.219</v>
      </c>
      <c r="P299">
        <v>0.33300000000000002</v>
      </c>
      <c r="Q299">
        <v>1</v>
      </c>
      <c r="R299">
        <v>25</v>
      </c>
      <c r="S299" s="1" t="s">
        <v>833</v>
      </c>
      <c r="T299" t="b">
        <v>1</v>
      </c>
    </row>
    <row r="300" spans="1:20" x14ac:dyDescent="0.2">
      <c r="A300" t="s">
        <v>386</v>
      </c>
      <c r="B300" t="s">
        <v>387</v>
      </c>
      <c r="C300" t="s">
        <v>388</v>
      </c>
      <c r="D300" t="s">
        <v>389</v>
      </c>
      <c r="E300" t="s">
        <v>389</v>
      </c>
      <c r="F300" t="s">
        <v>19</v>
      </c>
      <c r="G300" t="s">
        <v>19</v>
      </c>
      <c r="H300" t="s">
        <v>19</v>
      </c>
      <c r="I300">
        <v>-0.84355400000000003</v>
      </c>
      <c r="J300">
        <v>5.0000000000000002E-5</v>
      </c>
      <c r="K300">
        <v>5.4476999999999998E-3</v>
      </c>
      <c r="L300" t="b">
        <v>0</v>
      </c>
      <c r="M300">
        <v>0.53144534300000001</v>
      </c>
      <c r="N300">
        <v>0.189918015</v>
      </c>
      <c r="O300">
        <v>0.26200000000000001</v>
      </c>
      <c r="P300">
        <v>0.223</v>
      </c>
      <c r="Q300">
        <v>1</v>
      </c>
      <c r="R300">
        <v>11</v>
      </c>
      <c r="S300" s="1" t="s">
        <v>833</v>
      </c>
      <c r="T300" t="b">
        <v>1</v>
      </c>
    </row>
    <row r="301" spans="1:20" x14ac:dyDescent="0.2">
      <c r="A301" t="s">
        <v>386</v>
      </c>
      <c r="B301" t="s">
        <v>387</v>
      </c>
      <c r="C301" t="s">
        <v>388</v>
      </c>
      <c r="D301" t="s">
        <v>389</v>
      </c>
      <c r="E301" t="s">
        <v>389</v>
      </c>
      <c r="F301" t="s">
        <v>19</v>
      </c>
      <c r="G301" t="s">
        <v>19</v>
      </c>
      <c r="H301" t="s">
        <v>19</v>
      </c>
      <c r="I301">
        <v>-0.84355400000000003</v>
      </c>
      <c r="J301">
        <v>5.0000000000000002E-5</v>
      </c>
      <c r="K301">
        <v>5.4476999999999998E-3</v>
      </c>
      <c r="L301" t="b">
        <v>0</v>
      </c>
      <c r="M301">
        <v>-0.41703548400000001</v>
      </c>
      <c r="N301">
        <v>0.11855784799999999</v>
      </c>
      <c r="O301">
        <v>0.193</v>
      </c>
      <c r="P301">
        <v>0.26300000000000001</v>
      </c>
      <c r="Q301">
        <v>1</v>
      </c>
      <c r="R301">
        <v>12</v>
      </c>
      <c r="S301" s="1" t="s">
        <v>833</v>
      </c>
      <c r="T301" t="b">
        <v>0</v>
      </c>
    </row>
    <row r="302" spans="1:20" x14ac:dyDescent="0.2">
      <c r="A302" t="s">
        <v>386</v>
      </c>
      <c r="B302" t="s">
        <v>387</v>
      </c>
      <c r="C302" t="s">
        <v>388</v>
      </c>
      <c r="D302" t="s">
        <v>389</v>
      </c>
      <c r="E302" t="s">
        <v>389</v>
      </c>
      <c r="F302" t="s">
        <v>19</v>
      </c>
      <c r="G302" t="s">
        <v>19</v>
      </c>
      <c r="H302" t="s">
        <v>19</v>
      </c>
      <c r="I302">
        <v>-0.84355400000000003</v>
      </c>
      <c r="J302">
        <v>5.0000000000000002E-5</v>
      </c>
      <c r="K302">
        <v>5.4476999999999998E-3</v>
      </c>
      <c r="L302" t="b">
        <v>0</v>
      </c>
      <c r="M302">
        <v>-1.766337786</v>
      </c>
      <c r="N302">
        <v>0.25565287199999998</v>
      </c>
      <c r="O302">
        <v>7.0000000000000007E-2</v>
      </c>
      <c r="P302">
        <v>0.109</v>
      </c>
      <c r="Q302">
        <v>1</v>
      </c>
      <c r="R302">
        <v>13</v>
      </c>
      <c r="S302" s="1" t="s">
        <v>833</v>
      </c>
      <c r="T302" t="b">
        <v>0</v>
      </c>
    </row>
    <row r="303" spans="1:20" x14ac:dyDescent="0.2">
      <c r="A303" t="s">
        <v>386</v>
      </c>
      <c r="B303" t="s">
        <v>387</v>
      </c>
      <c r="C303" t="s">
        <v>388</v>
      </c>
      <c r="D303" t="s">
        <v>389</v>
      </c>
      <c r="E303" t="s">
        <v>389</v>
      </c>
      <c r="F303" t="s">
        <v>19</v>
      </c>
      <c r="G303" t="s">
        <v>19</v>
      </c>
      <c r="H303" t="s">
        <v>19</v>
      </c>
      <c r="I303">
        <v>-0.84355400000000003</v>
      </c>
      <c r="J303">
        <v>5.0000000000000002E-5</v>
      </c>
      <c r="K303">
        <v>5.4476999999999998E-3</v>
      </c>
      <c r="L303" t="b">
        <v>0</v>
      </c>
      <c r="M303">
        <v>-0.609475031</v>
      </c>
      <c r="N303">
        <v>2.2724076999999999E-2</v>
      </c>
      <c r="O303">
        <v>2.1999999999999999E-2</v>
      </c>
      <c r="P303">
        <v>0.125</v>
      </c>
      <c r="Q303">
        <v>1</v>
      </c>
      <c r="R303">
        <v>16</v>
      </c>
      <c r="S303" s="1" t="s">
        <v>833</v>
      </c>
      <c r="T303" t="b">
        <v>0</v>
      </c>
    </row>
    <row r="304" spans="1:20" x14ac:dyDescent="0.2">
      <c r="A304" t="s">
        <v>386</v>
      </c>
      <c r="B304" t="s">
        <v>387</v>
      </c>
      <c r="C304" t="s">
        <v>388</v>
      </c>
      <c r="D304" t="s">
        <v>389</v>
      </c>
      <c r="E304" t="s">
        <v>389</v>
      </c>
      <c r="F304" t="s">
        <v>19</v>
      </c>
      <c r="G304" t="s">
        <v>19</v>
      </c>
      <c r="H304" t="s">
        <v>19</v>
      </c>
      <c r="I304">
        <v>-0.84355400000000003</v>
      </c>
      <c r="J304">
        <v>5.0000000000000002E-5</v>
      </c>
      <c r="K304">
        <v>5.4476999999999998E-3</v>
      </c>
      <c r="L304" t="b">
        <v>0</v>
      </c>
      <c r="M304">
        <v>-0.37084956200000002</v>
      </c>
      <c r="N304">
        <v>8.8790271000000004E-2</v>
      </c>
      <c r="O304">
        <v>3.4000000000000002E-2</v>
      </c>
      <c r="P304">
        <v>0.11700000000000001</v>
      </c>
      <c r="Q304">
        <v>1</v>
      </c>
      <c r="R304">
        <v>17</v>
      </c>
      <c r="S304" s="1" t="s">
        <v>833</v>
      </c>
      <c r="T304" t="b">
        <v>0</v>
      </c>
    </row>
    <row r="305" spans="1:20" x14ac:dyDescent="0.2">
      <c r="A305" t="s">
        <v>390</v>
      </c>
      <c r="B305" t="s">
        <v>391</v>
      </c>
      <c r="C305" t="s">
        <v>392</v>
      </c>
      <c r="D305" t="s">
        <v>393</v>
      </c>
      <c r="E305" t="s">
        <v>393</v>
      </c>
      <c r="F305" t="s">
        <v>19</v>
      </c>
      <c r="G305" t="s">
        <v>19</v>
      </c>
      <c r="H305" t="s">
        <v>19</v>
      </c>
      <c r="I305">
        <v>-0.40532499999999999</v>
      </c>
      <c r="J305">
        <v>2.7000000000000001E-3</v>
      </c>
      <c r="K305">
        <v>0.13985400000000001</v>
      </c>
      <c r="L305" t="b">
        <v>0</v>
      </c>
      <c r="M305">
        <v>-0.281716941</v>
      </c>
      <c r="N305">
        <v>0.436308258</v>
      </c>
      <c r="O305">
        <v>7.5999999999999998E-2</v>
      </c>
      <c r="P305">
        <v>0.107</v>
      </c>
      <c r="Q305">
        <v>1</v>
      </c>
      <c r="R305">
        <v>15</v>
      </c>
      <c r="S305" s="1" t="s">
        <v>833</v>
      </c>
      <c r="T305" t="b">
        <v>0</v>
      </c>
    </row>
    <row r="306" spans="1:20" x14ac:dyDescent="0.2">
      <c r="A306" t="s">
        <v>394</v>
      </c>
      <c r="B306" t="s">
        <v>395</v>
      </c>
      <c r="C306" t="s">
        <v>396</v>
      </c>
      <c r="D306" t="s">
        <v>397</v>
      </c>
      <c r="E306" t="s">
        <v>397</v>
      </c>
      <c r="F306" t="s">
        <v>19</v>
      </c>
      <c r="G306" t="s">
        <v>19</v>
      </c>
      <c r="H306" t="s">
        <v>19</v>
      </c>
      <c r="I306">
        <v>0.27131899999999998</v>
      </c>
      <c r="J306">
        <v>4.7500000000000001E-2</v>
      </c>
      <c r="K306">
        <v>0.74668699999999999</v>
      </c>
      <c r="L306" t="b">
        <v>0</v>
      </c>
      <c r="M306">
        <v>0.28724734699999999</v>
      </c>
      <c r="N306">
        <v>0.11255834300000001</v>
      </c>
      <c r="O306">
        <v>0.25</v>
      </c>
      <c r="P306">
        <v>7.6999999999999999E-2</v>
      </c>
      <c r="Q306">
        <v>1</v>
      </c>
      <c r="R306">
        <v>24</v>
      </c>
      <c r="S306" s="1" t="s">
        <v>833</v>
      </c>
      <c r="T306" t="b">
        <v>0</v>
      </c>
    </row>
    <row r="307" spans="1:20" x14ac:dyDescent="0.2">
      <c r="A307" t="s">
        <v>398</v>
      </c>
      <c r="B307" t="s">
        <v>399</v>
      </c>
      <c r="C307" t="s">
        <v>400</v>
      </c>
      <c r="D307" t="s">
        <v>401</v>
      </c>
      <c r="E307" t="s">
        <v>401</v>
      </c>
      <c r="F307" t="s">
        <v>19</v>
      </c>
      <c r="G307" t="s">
        <v>19</v>
      </c>
      <c r="H307" t="s">
        <v>19</v>
      </c>
      <c r="I307">
        <v>-0.28379599999999999</v>
      </c>
      <c r="J307">
        <v>3.9899999999999998E-2</v>
      </c>
      <c r="K307">
        <v>0.68269299999999999</v>
      </c>
      <c r="L307" t="b">
        <v>0</v>
      </c>
      <c r="M307">
        <v>0.36271601599999997</v>
      </c>
      <c r="N307">
        <v>4.7044146000000002E-2</v>
      </c>
      <c r="O307">
        <v>0.106</v>
      </c>
      <c r="P307">
        <v>3.9E-2</v>
      </c>
      <c r="Q307">
        <v>1</v>
      </c>
      <c r="R307">
        <v>15</v>
      </c>
      <c r="S307" s="1" t="s">
        <v>833</v>
      </c>
      <c r="T307" t="b">
        <v>1</v>
      </c>
    </row>
    <row r="308" spans="1:20" x14ac:dyDescent="0.2">
      <c r="A308" t="s">
        <v>402</v>
      </c>
      <c r="B308" t="s">
        <v>403</v>
      </c>
      <c r="C308" t="s">
        <v>404</v>
      </c>
      <c r="D308" t="s">
        <v>405</v>
      </c>
      <c r="E308" t="s">
        <v>405</v>
      </c>
      <c r="F308" t="s">
        <v>19</v>
      </c>
      <c r="G308" t="s">
        <v>19</v>
      </c>
      <c r="H308" t="s">
        <v>19</v>
      </c>
      <c r="I308">
        <v>-0.30361700000000003</v>
      </c>
      <c r="J308">
        <v>3.5900000000000001E-2</v>
      </c>
      <c r="K308">
        <v>0.66132599999999997</v>
      </c>
      <c r="L308" t="b">
        <v>0</v>
      </c>
      <c r="M308">
        <v>-0.32310169500000002</v>
      </c>
      <c r="N308">
        <v>9.4591189000000006E-2</v>
      </c>
      <c r="O308">
        <v>0.20899999999999999</v>
      </c>
      <c r="P308">
        <v>0.34399999999999997</v>
      </c>
      <c r="Q308">
        <v>1</v>
      </c>
      <c r="R308">
        <v>16</v>
      </c>
      <c r="S308" s="1" t="s">
        <v>833</v>
      </c>
      <c r="T308" t="b">
        <v>0</v>
      </c>
    </row>
    <row r="309" spans="1:20" x14ac:dyDescent="0.2">
      <c r="A309" t="s">
        <v>402</v>
      </c>
      <c r="B309" t="s">
        <v>403</v>
      </c>
      <c r="C309" t="s">
        <v>404</v>
      </c>
      <c r="D309" t="s">
        <v>405</v>
      </c>
      <c r="E309" t="s">
        <v>405</v>
      </c>
      <c r="F309" t="s">
        <v>19</v>
      </c>
      <c r="G309" t="s">
        <v>19</v>
      </c>
      <c r="H309" t="s">
        <v>19</v>
      </c>
      <c r="I309">
        <v>-0.30361700000000003</v>
      </c>
      <c r="J309">
        <v>3.5900000000000001E-2</v>
      </c>
      <c r="K309">
        <v>0.66132599999999997</v>
      </c>
      <c r="L309" t="b">
        <v>0</v>
      </c>
      <c r="M309">
        <v>-0.29178573000000002</v>
      </c>
      <c r="N309">
        <v>0.75911375299999995</v>
      </c>
      <c r="O309">
        <v>0.14299999999999999</v>
      </c>
      <c r="P309">
        <v>0.157</v>
      </c>
      <c r="Q309">
        <v>1</v>
      </c>
      <c r="R309">
        <v>20</v>
      </c>
      <c r="S309" s="1" t="s">
        <v>833</v>
      </c>
      <c r="T309" t="b">
        <v>0</v>
      </c>
    </row>
    <row r="310" spans="1:20" x14ac:dyDescent="0.2">
      <c r="A310" t="s">
        <v>402</v>
      </c>
      <c r="B310" t="s">
        <v>403</v>
      </c>
      <c r="C310" t="s">
        <v>404</v>
      </c>
      <c r="D310" t="s">
        <v>405</v>
      </c>
      <c r="E310" t="s">
        <v>405</v>
      </c>
      <c r="F310" t="s">
        <v>19</v>
      </c>
      <c r="G310" t="s">
        <v>19</v>
      </c>
      <c r="H310" t="s">
        <v>19</v>
      </c>
      <c r="I310">
        <v>-0.30361700000000003</v>
      </c>
      <c r="J310">
        <v>3.5900000000000001E-2</v>
      </c>
      <c r="K310">
        <v>0.66132599999999997</v>
      </c>
      <c r="L310" t="b">
        <v>0</v>
      </c>
      <c r="M310">
        <v>-0.289775267</v>
      </c>
      <c r="N310">
        <v>0.31322498700000001</v>
      </c>
      <c r="O310">
        <v>0.23100000000000001</v>
      </c>
      <c r="P310">
        <v>0.30199999999999999</v>
      </c>
      <c r="Q310">
        <v>1</v>
      </c>
      <c r="R310">
        <v>21</v>
      </c>
      <c r="S310" s="1" t="s">
        <v>833</v>
      </c>
      <c r="T310" t="b">
        <v>0</v>
      </c>
    </row>
    <row r="311" spans="1:20" x14ac:dyDescent="0.2">
      <c r="A311" t="s">
        <v>402</v>
      </c>
      <c r="B311" t="s">
        <v>403</v>
      </c>
      <c r="C311" t="s">
        <v>404</v>
      </c>
      <c r="D311" t="s">
        <v>405</v>
      </c>
      <c r="E311" t="s">
        <v>405</v>
      </c>
      <c r="F311" t="s">
        <v>19</v>
      </c>
      <c r="G311" t="s">
        <v>19</v>
      </c>
      <c r="H311" t="s">
        <v>19</v>
      </c>
      <c r="I311">
        <v>-0.30361700000000003</v>
      </c>
      <c r="J311">
        <v>3.5900000000000001E-2</v>
      </c>
      <c r="K311">
        <v>0.66132599999999997</v>
      </c>
      <c r="L311" t="b">
        <v>0</v>
      </c>
      <c r="M311">
        <v>0.32480708600000002</v>
      </c>
      <c r="N311">
        <v>0.76375146800000004</v>
      </c>
      <c r="O311">
        <v>0.152</v>
      </c>
      <c r="P311">
        <v>0.13800000000000001</v>
      </c>
      <c r="Q311">
        <v>1</v>
      </c>
      <c r="R311">
        <v>23</v>
      </c>
      <c r="S311" s="1" t="s">
        <v>833</v>
      </c>
      <c r="T311" t="b">
        <v>1</v>
      </c>
    </row>
    <row r="312" spans="1:20" x14ac:dyDescent="0.2">
      <c r="A312" t="s">
        <v>406</v>
      </c>
      <c r="B312" t="s">
        <v>407</v>
      </c>
      <c r="C312" t="s">
        <v>408</v>
      </c>
      <c r="D312" t="s">
        <v>409</v>
      </c>
      <c r="E312" t="s">
        <v>409</v>
      </c>
      <c r="F312">
        <v>0.77091200000000004</v>
      </c>
      <c r="G312">
        <v>1.4999999999999999E-4</v>
      </c>
      <c r="H312">
        <v>2.0541E-2</v>
      </c>
      <c r="I312" t="s">
        <v>19</v>
      </c>
      <c r="J312" t="s">
        <v>19</v>
      </c>
      <c r="K312" t="s">
        <v>19</v>
      </c>
      <c r="L312" t="b">
        <v>0</v>
      </c>
      <c r="M312">
        <v>0.34950381000000003</v>
      </c>
      <c r="N312">
        <v>0.303330616</v>
      </c>
      <c r="O312">
        <v>3.5999999999999997E-2</v>
      </c>
      <c r="P312">
        <v>0.115</v>
      </c>
      <c r="Q312">
        <v>1</v>
      </c>
      <c r="R312">
        <v>24</v>
      </c>
      <c r="S312" t="b">
        <v>0</v>
      </c>
      <c r="T312" s="1" t="s">
        <v>833</v>
      </c>
    </row>
    <row r="313" spans="1:20" x14ac:dyDescent="0.2">
      <c r="A313" t="s">
        <v>410</v>
      </c>
      <c r="B313" t="s">
        <v>411</v>
      </c>
      <c r="C313" t="s">
        <v>412</v>
      </c>
      <c r="D313" t="s">
        <v>413</v>
      </c>
      <c r="E313" t="s">
        <v>413</v>
      </c>
      <c r="F313" t="s">
        <v>19</v>
      </c>
      <c r="G313" t="s">
        <v>19</v>
      </c>
      <c r="H313" t="s">
        <v>19</v>
      </c>
      <c r="I313">
        <v>0.26516299999999998</v>
      </c>
      <c r="J313">
        <v>4.8349999999999997E-2</v>
      </c>
      <c r="K313">
        <v>0.75288100000000002</v>
      </c>
      <c r="L313" t="b">
        <v>0</v>
      </c>
      <c r="M313">
        <v>0.45476867199999998</v>
      </c>
      <c r="N313">
        <v>0.61390424399999999</v>
      </c>
      <c r="O313">
        <v>0.23899999999999999</v>
      </c>
      <c r="P313">
        <v>0.20699999999999999</v>
      </c>
      <c r="Q313">
        <v>1</v>
      </c>
      <c r="R313">
        <v>23</v>
      </c>
      <c r="S313" s="1" t="s">
        <v>833</v>
      </c>
      <c r="T313" t="b">
        <v>0</v>
      </c>
    </row>
    <row r="314" spans="1:20" x14ac:dyDescent="0.2">
      <c r="A314" t="s">
        <v>410</v>
      </c>
      <c r="B314" t="s">
        <v>411</v>
      </c>
      <c r="C314" t="s">
        <v>412</v>
      </c>
      <c r="D314" t="s">
        <v>413</v>
      </c>
      <c r="E314" t="s">
        <v>413</v>
      </c>
      <c r="F314" t="s">
        <v>19</v>
      </c>
      <c r="G314" t="s">
        <v>19</v>
      </c>
      <c r="H314" t="s">
        <v>19</v>
      </c>
      <c r="I314">
        <v>0.26516299999999998</v>
      </c>
      <c r="J314">
        <v>4.8349999999999997E-2</v>
      </c>
      <c r="K314">
        <v>0.75288100000000002</v>
      </c>
      <c r="L314" t="b">
        <v>0</v>
      </c>
      <c r="M314">
        <v>-0.259649676</v>
      </c>
      <c r="N314">
        <v>0.768579393</v>
      </c>
      <c r="O314">
        <v>0.39300000000000002</v>
      </c>
      <c r="P314">
        <v>0.308</v>
      </c>
      <c r="Q314">
        <v>1</v>
      </c>
      <c r="R314">
        <v>24</v>
      </c>
      <c r="S314" s="1" t="s">
        <v>833</v>
      </c>
      <c r="T314" t="b">
        <v>1</v>
      </c>
    </row>
    <row r="315" spans="1:20" x14ac:dyDescent="0.2">
      <c r="A315" t="s">
        <v>414</v>
      </c>
      <c r="B315" t="s">
        <v>415</v>
      </c>
      <c r="C315" t="s">
        <v>416</v>
      </c>
      <c r="D315" t="s">
        <v>417</v>
      </c>
      <c r="E315" t="s">
        <v>417</v>
      </c>
      <c r="F315" t="s">
        <v>19</v>
      </c>
      <c r="G315" t="s">
        <v>19</v>
      </c>
      <c r="H315" t="s">
        <v>19</v>
      </c>
      <c r="I315">
        <v>0.269117</v>
      </c>
      <c r="J315">
        <v>4.3549999999999998E-2</v>
      </c>
      <c r="K315">
        <v>0.71297100000000002</v>
      </c>
      <c r="L315" t="b">
        <v>0</v>
      </c>
      <c r="M315">
        <v>0.33006998900000001</v>
      </c>
      <c r="N315">
        <v>0.208747286</v>
      </c>
      <c r="O315">
        <v>0.106</v>
      </c>
      <c r="P315">
        <v>6.2E-2</v>
      </c>
      <c r="Q315">
        <v>1</v>
      </c>
      <c r="R315">
        <v>15</v>
      </c>
      <c r="S315" s="1" t="s">
        <v>833</v>
      </c>
      <c r="T315" t="b">
        <v>0</v>
      </c>
    </row>
    <row r="316" spans="1:20" x14ac:dyDescent="0.2">
      <c r="A316" t="s">
        <v>414</v>
      </c>
      <c r="B316" t="s">
        <v>415</v>
      </c>
      <c r="C316" t="s">
        <v>416</v>
      </c>
      <c r="D316" t="s">
        <v>417</v>
      </c>
      <c r="E316" t="s">
        <v>417</v>
      </c>
      <c r="F316" t="s">
        <v>19</v>
      </c>
      <c r="G316" t="s">
        <v>19</v>
      </c>
      <c r="H316" t="s">
        <v>19</v>
      </c>
      <c r="I316">
        <v>0.269117</v>
      </c>
      <c r="J316">
        <v>4.3549999999999998E-2</v>
      </c>
      <c r="K316">
        <v>0.71297100000000002</v>
      </c>
      <c r="L316" t="b">
        <v>0</v>
      </c>
      <c r="M316">
        <v>0.71286424699999995</v>
      </c>
      <c r="N316">
        <v>0.50406399099999999</v>
      </c>
      <c r="O316">
        <v>0.35299999999999998</v>
      </c>
      <c r="P316">
        <v>0.25</v>
      </c>
      <c r="Q316">
        <v>1</v>
      </c>
      <c r="R316">
        <v>26</v>
      </c>
      <c r="S316" s="1" t="s">
        <v>833</v>
      </c>
      <c r="T316" t="b">
        <v>0</v>
      </c>
    </row>
    <row r="317" spans="1:20" x14ac:dyDescent="0.2">
      <c r="A317" t="s">
        <v>418</v>
      </c>
      <c r="B317" t="s">
        <v>419</v>
      </c>
      <c r="C317" t="s">
        <v>420</v>
      </c>
      <c r="D317" t="s">
        <v>421</v>
      </c>
      <c r="E317" t="s">
        <v>421</v>
      </c>
      <c r="F317" t="s">
        <v>19</v>
      </c>
      <c r="G317" t="s">
        <v>19</v>
      </c>
      <c r="H317" t="s">
        <v>19</v>
      </c>
      <c r="I317">
        <v>-0.451264</v>
      </c>
      <c r="J317">
        <v>2.5999999999999999E-3</v>
      </c>
      <c r="K317">
        <v>0.13616200000000001</v>
      </c>
      <c r="L317" t="b">
        <v>0</v>
      </c>
      <c r="M317">
        <v>0.27746401999999998</v>
      </c>
      <c r="N317">
        <v>8.4364869999999995E-3</v>
      </c>
      <c r="O317">
        <v>0.36099999999999999</v>
      </c>
      <c r="P317">
        <v>0.122</v>
      </c>
      <c r="Q317">
        <v>1</v>
      </c>
      <c r="R317">
        <v>22</v>
      </c>
      <c r="S317" s="1" t="s">
        <v>833</v>
      </c>
      <c r="T317" t="b">
        <v>1</v>
      </c>
    </row>
    <row r="318" spans="1:20" x14ac:dyDescent="0.2">
      <c r="A318" t="s">
        <v>426</v>
      </c>
      <c r="B318" t="s">
        <v>427</v>
      </c>
      <c r="C318" t="s">
        <v>428</v>
      </c>
      <c r="D318" t="s">
        <v>429</v>
      </c>
      <c r="E318" t="s">
        <v>429</v>
      </c>
      <c r="F318" t="s">
        <v>19</v>
      </c>
      <c r="G318" t="s">
        <v>19</v>
      </c>
      <c r="H318" t="s">
        <v>19</v>
      </c>
      <c r="I318">
        <v>-0.32476699999999997</v>
      </c>
      <c r="J318">
        <v>1.5699999999999999E-2</v>
      </c>
      <c r="K318">
        <v>0.43387799999999999</v>
      </c>
      <c r="L318" t="b">
        <v>0</v>
      </c>
      <c r="M318">
        <v>0.34649346399999997</v>
      </c>
      <c r="N318">
        <v>1.0892079999999999E-3</v>
      </c>
      <c r="O318">
        <v>0.44900000000000001</v>
      </c>
      <c r="P318">
        <v>0.32100000000000001</v>
      </c>
      <c r="Q318">
        <v>1</v>
      </c>
      <c r="R318">
        <v>7</v>
      </c>
      <c r="S318" s="1" t="s">
        <v>833</v>
      </c>
      <c r="T318" t="b">
        <v>1</v>
      </c>
    </row>
    <row r="319" spans="1:20" x14ac:dyDescent="0.2">
      <c r="A319" t="s">
        <v>426</v>
      </c>
      <c r="B319" t="s">
        <v>427</v>
      </c>
      <c r="C319" t="s">
        <v>428</v>
      </c>
      <c r="D319" t="s">
        <v>429</v>
      </c>
      <c r="E319" t="s">
        <v>429</v>
      </c>
      <c r="F319" t="s">
        <v>19</v>
      </c>
      <c r="G319" t="s">
        <v>19</v>
      </c>
      <c r="H319" t="s">
        <v>19</v>
      </c>
      <c r="I319">
        <v>-0.32476699999999997</v>
      </c>
      <c r="J319">
        <v>1.5699999999999999E-2</v>
      </c>
      <c r="K319">
        <v>0.43387799999999999</v>
      </c>
      <c r="L319" t="b">
        <v>0</v>
      </c>
      <c r="M319">
        <v>-0.57785476400000002</v>
      </c>
      <c r="N319">
        <v>3.5737698999999998E-2</v>
      </c>
      <c r="O319">
        <v>0.432</v>
      </c>
      <c r="P319">
        <v>0.58099999999999996</v>
      </c>
      <c r="Q319">
        <v>1</v>
      </c>
      <c r="R319">
        <v>18</v>
      </c>
      <c r="S319" s="1" t="s">
        <v>833</v>
      </c>
      <c r="T319" t="b">
        <v>0</v>
      </c>
    </row>
    <row r="320" spans="1:20" x14ac:dyDescent="0.2">
      <c r="A320" t="s">
        <v>426</v>
      </c>
      <c r="B320" t="s">
        <v>427</v>
      </c>
      <c r="C320" t="s">
        <v>428</v>
      </c>
      <c r="D320" t="s">
        <v>429</v>
      </c>
      <c r="E320" t="s">
        <v>429</v>
      </c>
      <c r="F320" t="s">
        <v>19</v>
      </c>
      <c r="G320" t="s">
        <v>19</v>
      </c>
      <c r="H320" t="s">
        <v>19</v>
      </c>
      <c r="I320">
        <v>-0.32476699999999997</v>
      </c>
      <c r="J320">
        <v>1.5699999999999999E-2</v>
      </c>
      <c r="K320">
        <v>0.43387799999999999</v>
      </c>
      <c r="L320" t="b">
        <v>0</v>
      </c>
      <c r="M320">
        <v>-1.0569924550000001</v>
      </c>
      <c r="N320">
        <v>1.522799E-3</v>
      </c>
      <c r="O320">
        <v>0.53100000000000003</v>
      </c>
      <c r="P320">
        <v>0.746</v>
      </c>
      <c r="Q320">
        <v>1</v>
      </c>
      <c r="R320">
        <v>19</v>
      </c>
      <c r="S320" s="1" t="s">
        <v>833</v>
      </c>
      <c r="T320" t="b">
        <v>0</v>
      </c>
    </row>
    <row r="321" spans="1:20" x14ac:dyDescent="0.2">
      <c r="A321" t="s">
        <v>426</v>
      </c>
      <c r="B321" t="s">
        <v>427</v>
      </c>
      <c r="C321" t="s">
        <v>428</v>
      </c>
      <c r="D321" t="s">
        <v>429</v>
      </c>
      <c r="E321" t="s">
        <v>429</v>
      </c>
      <c r="F321" t="s">
        <v>19</v>
      </c>
      <c r="G321" t="s">
        <v>19</v>
      </c>
      <c r="H321" t="s">
        <v>19</v>
      </c>
      <c r="I321">
        <v>-0.32476699999999997</v>
      </c>
      <c r="J321">
        <v>1.5699999999999999E-2</v>
      </c>
      <c r="K321">
        <v>0.43387799999999999</v>
      </c>
      <c r="L321" t="b">
        <v>0</v>
      </c>
      <c r="M321">
        <v>-0.27018294799999998</v>
      </c>
      <c r="N321">
        <v>0.29576995299999997</v>
      </c>
      <c r="O321">
        <v>0.80600000000000005</v>
      </c>
      <c r="P321">
        <v>0.77600000000000002</v>
      </c>
      <c r="Q321">
        <v>1</v>
      </c>
      <c r="R321">
        <v>22</v>
      </c>
      <c r="S321" s="1" t="s">
        <v>833</v>
      </c>
      <c r="T321" t="b">
        <v>0</v>
      </c>
    </row>
    <row r="322" spans="1:20" x14ac:dyDescent="0.2">
      <c r="A322" t="s">
        <v>426</v>
      </c>
      <c r="B322" t="s">
        <v>427</v>
      </c>
      <c r="C322" t="s">
        <v>428</v>
      </c>
      <c r="D322" t="s">
        <v>429</v>
      </c>
      <c r="E322" t="s">
        <v>429</v>
      </c>
      <c r="F322" t="s">
        <v>19</v>
      </c>
      <c r="G322" t="s">
        <v>19</v>
      </c>
      <c r="H322" t="s">
        <v>19</v>
      </c>
      <c r="I322">
        <v>-0.32476699999999997</v>
      </c>
      <c r="J322">
        <v>1.5699999999999999E-2</v>
      </c>
      <c r="K322">
        <v>0.43387799999999999</v>
      </c>
      <c r="L322" t="b">
        <v>0</v>
      </c>
      <c r="M322">
        <v>0.91738244999999996</v>
      </c>
      <c r="N322">
        <v>0.13642950600000001</v>
      </c>
      <c r="O322">
        <v>0.219</v>
      </c>
      <c r="P322">
        <v>0</v>
      </c>
      <c r="Q322">
        <v>1</v>
      </c>
      <c r="R322">
        <v>25</v>
      </c>
      <c r="S322" s="1" t="s">
        <v>833</v>
      </c>
      <c r="T322" t="b">
        <v>1</v>
      </c>
    </row>
    <row r="323" spans="1:20" x14ac:dyDescent="0.2">
      <c r="A323" t="s">
        <v>434</v>
      </c>
      <c r="B323" t="s">
        <v>435</v>
      </c>
      <c r="C323" t="s">
        <v>436</v>
      </c>
      <c r="D323" t="s">
        <v>437</v>
      </c>
      <c r="E323" t="s">
        <v>437</v>
      </c>
      <c r="F323" t="s">
        <v>19</v>
      </c>
      <c r="G323" t="s">
        <v>19</v>
      </c>
      <c r="H323" t="s">
        <v>19</v>
      </c>
      <c r="I323">
        <v>-0.51053000000000004</v>
      </c>
      <c r="J323">
        <v>5.9999999999999995E-4</v>
      </c>
      <c r="K323">
        <v>4.40884E-2</v>
      </c>
      <c r="L323" t="b">
        <v>0</v>
      </c>
      <c r="M323">
        <v>-0.32159415099999999</v>
      </c>
      <c r="N323">
        <v>4.4156774000000003E-2</v>
      </c>
      <c r="O323">
        <v>0.51400000000000001</v>
      </c>
      <c r="P323">
        <v>0.72099999999999997</v>
      </c>
      <c r="Q323">
        <v>1</v>
      </c>
      <c r="R323">
        <v>18</v>
      </c>
      <c r="S323" s="1" t="s">
        <v>833</v>
      </c>
      <c r="T323" t="b">
        <v>0</v>
      </c>
    </row>
    <row r="324" spans="1:20" x14ac:dyDescent="0.2">
      <c r="A324" t="s">
        <v>434</v>
      </c>
      <c r="B324" t="s">
        <v>435</v>
      </c>
      <c r="C324" t="s">
        <v>436</v>
      </c>
      <c r="D324" t="s">
        <v>437</v>
      </c>
      <c r="E324" t="s">
        <v>437</v>
      </c>
      <c r="F324" t="s">
        <v>19</v>
      </c>
      <c r="G324" t="s">
        <v>19</v>
      </c>
      <c r="H324" t="s">
        <v>19</v>
      </c>
      <c r="I324">
        <v>-0.51053000000000004</v>
      </c>
      <c r="J324">
        <v>5.9999999999999995E-4</v>
      </c>
      <c r="K324">
        <v>4.40884E-2</v>
      </c>
      <c r="L324" t="b">
        <v>0</v>
      </c>
      <c r="M324">
        <v>-0.56091530499999998</v>
      </c>
      <c r="N324">
        <v>6.7746013999999993E-2</v>
      </c>
      <c r="O324">
        <v>0</v>
      </c>
      <c r="P324">
        <v>0.111</v>
      </c>
      <c r="Q324">
        <v>1</v>
      </c>
      <c r="R324">
        <v>25</v>
      </c>
      <c r="S324" s="1" t="s">
        <v>833</v>
      </c>
      <c r="T324" t="b">
        <v>0</v>
      </c>
    </row>
    <row r="325" spans="1:20" x14ac:dyDescent="0.2">
      <c r="A325" t="s">
        <v>438</v>
      </c>
      <c r="B325" t="s">
        <v>439</v>
      </c>
      <c r="C325" t="s">
        <v>440</v>
      </c>
      <c r="D325" t="s">
        <v>441</v>
      </c>
      <c r="E325" t="s">
        <v>441</v>
      </c>
      <c r="F325" t="s">
        <v>19</v>
      </c>
      <c r="G325" t="s">
        <v>19</v>
      </c>
      <c r="H325" t="s">
        <v>19</v>
      </c>
      <c r="I325">
        <v>0.26783099999999999</v>
      </c>
      <c r="J325">
        <v>4.5749999999999999E-2</v>
      </c>
      <c r="K325">
        <v>0.732541</v>
      </c>
      <c r="L325" t="b">
        <v>0</v>
      </c>
      <c r="M325">
        <v>-0.28975582300000002</v>
      </c>
      <c r="N325">
        <v>0.30941107499999998</v>
      </c>
      <c r="O325">
        <v>0.161</v>
      </c>
      <c r="P325">
        <v>0.23499999999999999</v>
      </c>
      <c r="Q325">
        <v>1</v>
      </c>
      <c r="R325">
        <v>20</v>
      </c>
      <c r="S325" s="1" t="s">
        <v>833</v>
      </c>
      <c r="T325" t="b">
        <v>1</v>
      </c>
    </row>
    <row r="326" spans="1:20" x14ac:dyDescent="0.2">
      <c r="A326" t="s">
        <v>442</v>
      </c>
      <c r="B326" t="s">
        <v>443</v>
      </c>
      <c r="C326" t="s">
        <v>444</v>
      </c>
      <c r="D326" t="s">
        <v>445</v>
      </c>
      <c r="E326" t="s">
        <v>445</v>
      </c>
      <c r="F326" t="s">
        <v>19</v>
      </c>
      <c r="G326" t="s">
        <v>19</v>
      </c>
      <c r="H326" t="s">
        <v>19</v>
      </c>
      <c r="I326">
        <v>0.27917500000000001</v>
      </c>
      <c r="J326">
        <v>3.4049999999999997E-2</v>
      </c>
      <c r="K326">
        <v>0.64941599999999999</v>
      </c>
      <c r="L326" t="b">
        <v>0</v>
      </c>
      <c r="M326">
        <v>-0.420903421</v>
      </c>
      <c r="N326">
        <v>6.9671990000000003E-3</v>
      </c>
      <c r="O326">
        <v>0.33</v>
      </c>
      <c r="P326">
        <v>0.59399999999999997</v>
      </c>
      <c r="Q326">
        <v>1</v>
      </c>
      <c r="R326">
        <v>16</v>
      </c>
      <c r="S326" s="1" t="s">
        <v>833</v>
      </c>
      <c r="T326" t="b">
        <v>1</v>
      </c>
    </row>
    <row r="327" spans="1:20" x14ac:dyDescent="0.2">
      <c r="A327" t="s">
        <v>442</v>
      </c>
      <c r="B327" t="s">
        <v>443</v>
      </c>
      <c r="C327" t="s">
        <v>444</v>
      </c>
      <c r="D327" t="s">
        <v>445</v>
      </c>
      <c r="E327" t="s">
        <v>445</v>
      </c>
      <c r="F327" t="s">
        <v>19</v>
      </c>
      <c r="G327" t="s">
        <v>19</v>
      </c>
      <c r="H327" t="s">
        <v>19</v>
      </c>
      <c r="I327">
        <v>0.27917500000000001</v>
      </c>
      <c r="J327">
        <v>3.4049999999999997E-2</v>
      </c>
      <c r="K327">
        <v>0.64941599999999999</v>
      </c>
      <c r="L327" t="b">
        <v>0</v>
      </c>
      <c r="M327">
        <v>-0.506907573</v>
      </c>
      <c r="N327">
        <v>0.25405674099999997</v>
      </c>
      <c r="O327">
        <v>0.23899999999999999</v>
      </c>
      <c r="P327">
        <v>0.34499999999999997</v>
      </c>
      <c r="Q327">
        <v>1</v>
      </c>
      <c r="R327">
        <v>23</v>
      </c>
      <c r="S327" s="1" t="s">
        <v>833</v>
      </c>
      <c r="T327" t="b">
        <v>1</v>
      </c>
    </row>
    <row r="328" spans="1:20" x14ac:dyDescent="0.2">
      <c r="A328" t="s">
        <v>442</v>
      </c>
      <c r="B328" t="s">
        <v>443</v>
      </c>
      <c r="C328" t="s">
        <v>444</v>
      </c>
      <c r="D328" t="s">
        <v>445</v>
      </c>
      <c r="E328" t="s">
        <v>445</v>
      </c>
      <c r="F328" t="s">
        <v>19</v>
      </c>
      <c r="G328" t="s">
        <v>19</v>
      </c>
      <c r="H328" t="s">
        <v>19</v>
      </c>
      <c r="I328">
        <v>0.27917500000000001</v>
      </c>
      <c r="J328">
        <v>3.4049999999999997E-2</v>
      </c>
      <c r="K328">
        <v>0.64941599999999999</v>
      </c>
      <c r="L328" t="b">
        <v>0</v>
      </c>
      <c r="M328">
        <v>-0.30553460700000001</v>
      </c>
      <c r="N328">
        <v>0.19719071899999999</v>
      </c>
      <c r="O328">
        <v>5.8999999999999997E-2</v>
      </c>
      <c r="P328">
        <v>0.25</v>
      </c>
      <c r="Q328">
        <v>1</v>
      </c>
      <c r="R328">
        <v>26</v>
      </c>
      <c r="S328" s="1" t="s">
        <v>833</v>
      </c>
      <c r="T328" t="b">
        <v>1</v>
      </c>
    </row>
    <row r="329" spans="1:20" x14ac:dyDescent="0.2">
      <c r="A329" t="s">
        <v>446</v>
      </c>
      <c r="B329" t="s">
        <v>447</v>
      </c>
      <c r="C329" t="s">
        <v>448</v>
      </c>
      <c r="D329" t="s">
        <v>449</v>
      </c>
      <c r="E329" t="s">
        <v>449</v>
      </c>
      <c r="F329" t="s">
        <v>19</v>
      </c>
      <c r="G329" t="s">
        <v>19</v>
      </c>
      <c r="H329" t="s">
        <v>19</v>
      </c>
      <c r="I329">
        <v>-0.425618</v>
      </c>
      <c r="J329">
        <v>2.8500000000000001E-3</v>
      </c>
      <c r="K329">
        <v>0.14602799999999999</v>
      </c>
      <c r="L329" t="b">
        <v>0</v>
      </c>
      <c r="M329">
        <v>0.25215641500000002</v>
      </c>
      <c r="N329">
        <v>0.16394700300000001</v>
      </c>
      <c r="O329">
        <v>0.16300000000000001</v>
      </c>
      <c r="P329">
        <v>7.9000000000000001E-2</v>
      </c>
      <c r="Q329">
        <v>1</v>
      </c>
      <c r="R329">
        <v>19</v>
      </c>
      <c r="S329" s="1" t="s">
        <v>833</v>
      </c>
      <c r="T329" t="b">
        <v>1</v>
      </c>
    </row>
    <row r="330" spans="1:20" x14ac:dyDescent="0.2">
      <c r="A330" t="s">
        <v>450</v>
      </c>
      <c r="B330" t="s">
        <v>451</v>
      </c>
      <c r="C330" t="s">
        <v>452</v>
      </c>
      <c r="D330" t="s">
        <v>453</v>
      </c>
      <c r="E330" t="s">
        <v>453</v>
      </c>
      <c r="F330" t="s">
        <v>19</v>
      </c>
      <c r="G330" t="s">
        <v>19</v>
      </c>
      <c r="H330" t="s">
        <v>19</v>
      </c>
      <c r="I330">
        <v>-0.348999</v>
      </c>
      <c r="J330">
        <v>1.29E-2</v>
      </c>
      <c r="K330">
        <v>0.39444899999999999</v>
      </c>
      <c r="L330" t="b">
        <v>0</v>
      </c>
      <c r="M330">
        <v>-0.45908066800000003</v>
      </c>
      <c r="N330">
        <v>0.198246486</v>
      </c>
      <c r="O330">
        <v>0.216</v>
      </c>
      <c r="P330">
        <v>0.30199999999999999</v>
      </c>
      <c r="Q330">
        <v>1</v>
      </c>
      <c r="R330">
        <v>18</v>
      </c>
      <c r="S330" s="1" t="s">
        <v>833</v>
      </c>
      <c r="T330" t="b">
        <v>0</v>
      </c>
    </row>
    <row r="331" spans="1:20" x14ac:dyDescent="0.2">
      <c r="A331" t="s">
        <v>454</v>
      </c>
      <c r="B331" t="s">
        <v>455</v>
      </c>
      <c r="C331" t="s">
        <v>456</v>
      </c>
      <c r="D331" t="s">
        <v>457</v>
      </c>
      <c r="E331" t="s">
        <v>457</v>
      </c>
      <c r="F331" t="s">
        <v>19</v>
      </c>
      <c r="G331" t="s">
        <v>19</v>
      </c>
      <c r="H331" t="s">
        <v>19</v>
      </c>
      <c r="I331">
        <v>-0.37202600000000002</v>
      </c>
      <c r="J331">
        <v>4.4000000000000003E-3</v>
      </c>
      <c r="K331">
        <v>0.19309100000000001</v>
      </c>
      <c r="L331" t="b">
        <v>0</v>
      </c>
      <c r="M331">
        <v>0.37240241800000001</v>
      </c>
      <c r="N331">
        <v>0.62685265099999998</v>
      </c>
      <c r="O331">
        <v>0.10199999999999999</v>
      </c>
      <c r="P331">
        <v>7.9000000000000001E-2</v>
      </c>
      <c r="Q331">
        <v>1</v>
      </c>
      <c r="R331">
        <v>19</v>
      </c>
      <c r="S331" s="1" t="s">
        <v>833</v>
      </c>
      <c r="T331" t="b">
        <v>1</v>
      </c>
    </row>
    <row r="332" spans="1:20" x14ac:dyDescent="0.2">
      <c r="A332" t="s">
        <v>458</v>
      </c>
      <c r="B332" t="s">
        <v>459</v>
      </c>
      <c r="C332" t="s">
        <v>460</v>
      </c>
      <c r="D332" t="s">
        <v>461</v>
      </c>
      <c r="E332" t="s">
        <v>461</v>
      </c>
      <c r="F332" t="s">
        <v>19</v>
      </c>
      <c r="G332" t="s">
        <v>19</v>
      </c>
      <c r="H332" t="s">
        <v>19</v>
      </c>
      <c r="I332">
        <v>-0.52468700000000001</v>
      </c>
      <c r="J332">
        <v>2.5000000000000001E-4</v>
      </c>
      <c r="K332">
        <v>2.0787300000000002E-2</v>
      </c>
      <c r="L332" t="b">
        <v>0</v>
      </c>
      <c r="M332">
        <v>-0.30969013299999998</v>
      </c>
      <c r="N332">
        <v>0.27971117200000001</v>
      </c>
      <c r="O332">
        <v>0.10299999999999999</v>
      </c>
      <c r="P332">
        <v>0.16700000000000001</v>
      </c>
      <c r="Q332">
        <v>1</v>
      </c>
      <c r="R332">
        <v>17</v>
      </c>
      <c r="S332" s="1" t="s">
        <v>833</v>
      </c>
      <c r="T332" t="b">
        <v>0</v>
      </c>
    </row>
    <row r="333" spans="1:20" x14ac:dyDescent="0.2">
      <c r="A333" t="s">
        <v>464</v>
      </c>
      <c r="B333" t="s">
        <v>465</v>
      </c>
      <c r="C333" t="s">
        <v>466</v>
      </c>
      <c r="D333" t="s">
        <v>467</v>
      </c>
      <c r="E333" t="s">
        <v>467</v>
      </c>
      <c r="F333">
        <v>-0.75726899999999997</v>
      </c>
      <c r="G333">
        <v>1E-4</v>
      </c>
      <c r="H333">
        <v>1.52917E-2</v>
      </c>
      <c r="I333" t="s">
        <v>19</v>
      </c>
      <c r="J333" t="s">
        <v>19</v>
      </c>
      <c r="K333" t="s">
        <v>19</v>
      </c>
      <c r="L333" t="b">
        <v>0</v>
      </c>
      <c r="M333">
        <v>0.30652127400000001</v>
      </c>
      <c r="N333">
        <v>2.2343902999999998E-2</v>
      </c>
      <c r="O333">
        <v>0.182</v>
      </c>
      <c r="P333">
        <v>0.111</v>
      </c>
      <c r="Q333">
        <v>1</v>
      </c>
      <c r="R333">
        <v>7</v>
      </c>
      <c r="S333" t="b">
        <v>1</v>
      </c>
      <c r="T333" s="1" t="s">
        <v>833</v>
      </c>
    </row>
    <row r="334" spans="1:20" x14ac:dyDescent="0.2">
      <c r="A334" t="s">
        <v>464</v>
      </c>
      <c r="B334" t="s">
        <v>465</v>
      </c>
      <c r="C334" t="s">
        <v>466</v>
      </c>
      <c r="D334" t="s">
        <v>467</v>
      </c>
      <c r="E334" t="s">
        <v>467</v>
      </c>
      <c r="F334">
        <v>-0.75726899999999997</v>
      </c>
      <c r="G334">
        <v>1E-4</v>
      </c>
      <c r="H334">
        <v>1.52917E-2</v>
      </c>
      <c r="I334" t="s">
        <v>19</v>
      </c>
      <c r="J334" t="s">
        <v>19</v>
      </c>
      <c r="K334" t="s">
        <v>19</v>
      </c>
      <c r="L334" t="b">
        <v>0</v>
      </c>
      <c r="M334">
        <v>0.48325085899999998</v>
      </c>
      <c r="N334">
        <v>1.2227247E-2</v>
      </c>
      <c r="O334">
        <v>0.46600000000000003</v>
      </c>
      <c r="P334">
        <v>0.28299999999999997</v>
      </c>
      <c r="Q334">
        <v>1</v>
      </c>
      <c r="R334">
        <v>17</v>
      </c>
      <c r="S334" t="b">
        <v>1</v>
      </c>
      <c r="T334" s="1" t="s">
        <v>833</v>
      </c>
    </row>
    <row r="335" spans="1:20" x14ac:dyDescent="0.2">
      <c r="A335" t="s">
        <v>464</v>
      </c>
      <c r="B335" t="s">
        <v>465</v>
      </c>
      <c r="C335" t="s">
        <v>466</v>
      </c>
      <c r="D335" t="s">
        <v>467</v>
      </c>
      <c r="E335" t="s">
        <v>467</v>
      </c>
      <c r="F335">
        <v>-0.75726899999999997</v>
      </c>
      <c r="G335">
        <v>1E-4</v>
      </c>
      <c r="H335">
        <v>1.52917E-2</v>
      </c>
      <c r="I335" t="s">
        <v>19</v>
      </c>
      <c r="J335" t="s">
        <v>19</v>
      </c>
      <c r="K335" t="s">
        <v>19</v>
      </c>
      <c r="L335" t="b">
        <v>0</v>
      </c>
      <c r="M335">
        <v>0.39606343999999999</v>
      </c>
      <c r="N335">
        <v>0.77048985400000003</v>
      </c>
      <c r="O335">
        <v>0.17599999999999999</v>
      </c>
      <c r="P335">
        <v>0.25</v>
      </c>
      <c r="Q335">
        <v>1</v>
      </c>
      <c r="R335">
        <v>26</v>
      </c>
      <c r="S335" t="b">
        <v>1</v>
      </c>
      <c r="T335" s="1" t="s">
        <v>833</v>
      </c>
    </row>
    <row r="336" spans="1:20" x14ac:dyDescent="0.2">
      <c r="A336" t="s">
        <v>468</v>
      </c>
      <c r="B336" t="s">
        <v>469</v>
      </c>
      <c r="C336" t="s">
        <v>470</v>
      </c>
      <c r="D336" t="s">
        <v>471</v>
      </c>
      <c r="E336" t="s">
        <v>471</v>
      </c>
      <c r="F336" t="s">
        <v>19</v>
      </c>
      <c r="G336" t="s">
        <v>19</v>
      </c>
      <c r="H336" t="s">
        <v>19</v>
      </c>
      <c r="I336">
        <v>-0.31862800000000002</v>
      </c>
      <c r="J336">
        <v>3.5450000000000002E-2</v>
      </c>
      <c r="K336">
        <v>0.65759400000000001</v>
      </c>
      <c r="L336" t="b">
        <v>0</v>
      </c>
      <c r="M336">
        <v>-0.32235766500000002</v>
      </c>
      <c r="N336">
        <v>5.0434734000000002E-2</v>
      </c>
      <c r="O336">
        <v>0.03</v>
      </c>
      <c r="P336">
        <v>0.112</v>
      </c>
      <c r="Q336">
        <v>1</v>
      </c>
      <c r="R336">
        <v>15</v>
      </c>
      <c r="S336" s="1" t="s">
        <v>833</v>
      </c>
      <c r="T336" t="b">
        <v>0</v>
      </c>
    </row>
    <row r="337" spans="1:20" x14ac:dyDescent="0.2">
      <c r="A337" t="s">
        <v>468</v>
      </c>
      <c r="B337" t="s">
        <v>469</v>
      </c>
      <c r="C337" t="s">
        <v>470</v>
      </c>
      <c r="D337" t="s">
        <v>471</v>
      </c>
      <c r="E337" t="s">
        <v>471</v>
      </c>
      <c r="F337" t="s">
        <v>19</v>
      </c>
      <c r="G337" t="s">
        <v>19</v>
      </c>
      <c r="H337" t="s">
        <v>19</v>
      </c>
      <c r="I337">
        <v>-0.31862800000000002</v>
      </c>
      <c r="J337">
        <v>3.5450000000000002E-2</v>
      </c>
      <c r="K337">
        <v>0.65759400000000001</v>
      </c>
      <c r="L337" t="b">
        <v>0</v>
      </c>
      <c r="M337">
        <v>0.27985883099999997</v>
      </c>
      <c r="N337">
        <v>0.79435289899999995</v>
      </c>
      <c r="O337">
        <v>0.24299999999999999</v>
      </c>
      <c r="P337">
        <v>0.23300000000000001</v>
      </c>
      <c r="Q337">
        <v>1</v>
      </c>
      <c r="R337">
        <v>18</v>
      </c>
      <c r="S337" s="1" t="s">
        <v>833</v>
      </c>
      <c r="T337" t="b">
        <v>1</v>
      </c>
    </row>
    <row r="338" spans="1:20" x14ac:dyDescent="0.2">
      <c r="A338" t="s">
        <v>468</v>
      </c>
      <c r="B338" t="s">
        <v>469</v>
      </c>
      <c r="C338" t="s">
        <v>470</v>
      </c>
      <c r="D338" t="s">
        <v>471</v>
      </c>
      <c r="E338" t="s">
        <v>471</v>
      </c>
      <c r="F338" t="s">
        <v>19</v>
      </c>
      <c r="G338" t="s">
        <v>19</v>
      </c>
      <c r="H338" t="s">
        <v>19</v>
      </c>
      <c r="I338">
        <v>-0.31862800000000002</v>
      </c>
      <c r="J338">
        <v>3.5450000000000002E-2</v>
      </c>
      <c r="K338">
        <v>0.65759400000000001</v>
      </c>
      <c r="L338" t="b">
        <v>0</v>
      </c>
      <c r="M338">
        <v>-0.29133217099999997</v>
      </c>
      <c r="N338">
        <v>0.62003101500000002</v>
      </c>
      <c r="O338">
        <v>0.109</v>
      </c>
      <c r="P338">
        <v>6.9000000000000006E-2</v>
      </c>
      <c r="Q338">
        <v>1</v>
      </c>
      <c r="R338">
        <v>23</v>
      </c>
      <c r="S338" s="1" t="s">
        <v>833</v>
      </c>
      <c r="T338" t="b">
        <v>0</v>
      </c>
    </row>
    <row r="339" spans="1:20" x14ac:dyDescent="0.2">
      <c r="A339" t="s">
        <v>472</v>
      </c>
      <c r="B339" t="s">
        <v>473</v>
      </c>
      <c r="C339" t="s">
        <v>474</v>
      </c>
      <c r="D339" t="s">
        <v>475</v>
      </c>
      <c r="E339" t="s">
        <v>475</v>
      </c>
      <c r="F339" t="s">
        <v>19</v>
      </c>
      <c r="G339" t="s">
        <v>19</v>
      </c>
      <c r="H339" t="s">
        <v>19</v>
      </c>
      <c r="I339">
        <v>-0.285381</v>
      </c>
      <c r="J339">
        <v>3.5999999999999997E-2</v>
      </c>
      <c r="K339">
        <v>0.66132599999999997</v>
      </c>
      <c r="L339" t="b">
        <v>0</v>
      </c>
      <c r="M339">
        <v>-0.53462700200000002</v>
      </c>
      <c r="N339">
        <v>0.57755612999999995</v>
      </c>
      <c r="O339">
        <v>5.8999999999999997E-2</v>
      </c>
      <c r="P339">
        <v>0.125</v>
      </c>
      <c r="Q339">
        <v>1</v>
      </c>
      <c r="R339">
        <v>26</v>
      </c>
      <c r="S339" s="1" t="s">
        <v>833</v>
      </c>
      <c r="T339" t="b">
        <v>0</v>
      </c>
    </row>
    <row r="340" spans="1:20" x14ac:dyDescent="0.2">
      <c r="A340" t="s">
        <v>476</v>
      </c>
      <c r="B340" t="s">
        <v>477</v>
      </c>
      <c r="C340" t="s">
        <v>478</v>
      </c>
      <c r="D340" t="s">
        <v>479</v>
      </c>
      <c r="E340" t="s">
        <v>479</v>
      </c>
      <c r="F340" t="s">
        <v>19</v>
      </c>
      <c r="G340" t="s">
        <v>19</v>
      </c>
      <c r="H340" t="s">
        <v>19</v>
      </c>
      <c r="I340">
        <v>-0.35558499999999998</v>
      </c>
      <c r="J340">
        <v>1.3350000000000001E-2</v>
      </c>
      <c r="K340">
        <v>0.401729</v>
      </c>
      <c r="L340" t="b">
        <v>0</v>
      </c>
      <c r="M340">
        <v>-0.54705456200000002</v>
      </c>
      <c r="N340">
        <v>0.17006696099999999</v>
      </c>
      <c r="O340">
        <v>0</v>
      </c>
      <c r="P340">
        <v>0.125</v>
      </c>
      <c r="Q340">
        <v>1</v>
      </c>
      <c r="R340">
        <v>26</v>
      </c>
      <c r="S340" s="1" t="s">
        <v>833</v>
      </c>
      <c r="T340" t="b">
        <v>0</v>
      </c>
    </row>
    <row r="341" spans="1:20" x14ac:dyDescent="0.2">
      <c r="A341" t="s">
        <v>488</v>
      </c>
      <c r="B341" t="s">
        <v>489</v>
      </c>
      <c r="C341" t="s">
        <v>482</v>
      </c>
      <c r="D341" t="s">
        <v>483</v>
      </c>
      <c r="E341" t="s">
        <v>483</v>
      </c>
      <c r="F341">
        <v>0.79179200000000005</v>
      </c>
      <c r="G341">
        <v>5.0000000000000002E-5</v>
      </c>
      <c r="H341">
        <v>8.6556600000000008E-3</v>
      </c>
      <c r="I341" t="s">
        <v>19</v>
      </c>
      <c r="J341" t="s">
        <v>19</v>
      </c>
      <c r="K341" t="s">
        <v>19</v>
      </c>
      <c r="L341" t="b">
        <v>0</v>
      </c>
      <c r="M341">
        <v>-0.465631933</v>
      </c>
      <c r="N341">
        <v>2.8283862999999999E-2</v>
      </c>
      <c r="O341">
        <v>4.1000000000000002E-2</v>
      </c>
      <c r="P341">
        <v>0.17499999999999999</v>
      </c>
      <c r="Q341">
        <v>1</v>
      </c>
      <c r="R341">
        <v>19</v>
      </c>
      <c r="S341" t="b">
        <v>1</v>
      </c>
      <c r="T341" s="1" t="s">
        <v>833</v>
      </c>
    </row>
    <row r="342" spans="1:20" x14ac:dyDescent="0.2">
      <c r="A342" t="s">
        <v>484</v>
      </c>
      <c r="B342" t="s">
        <v>485</v>
      </c>
      <c r="C342" t="s">
        <v>482</v>
      </c>
      <c r="D342" t="s">
        <v>483</v>
      </c>
      <c r="E342" t="s">
        <v>483</v>
      </c>
      <c r="F342">
        <v>0.79179200000000005</v>
      </c>
      <c r="G342">
        <v>5.0000000000000002E-5</v>
      </c>
      <c r="H342">
        <v>8.6556600000000008E-3</v>
      </c>
      <c r="I342" t="s">
        <v>19</v>
      </c>
      <c r="J342" t="s">
        <v>19</v>
      </c>
      <c r="K342" t="s">
        <v>19</v>
      </c>
      <c r="L342" t="b">
        <v>0</v>
      </c>
      <c r="M342">
        <v>-0.30431058999999999</v>
      </c>
      <c r="N342">
        <v>0.54719348899999998</v>
      </c>
      <c r="O342">
        <v>8.2000000000000003E-2</v>
      </c>
      <c r="P342">
        <v>0.111</v>
      </c>
      <c r="Q342">
        <v>1</v>
      </c>
      <c r="R342">
        <v>19</v>
      </c>
      <c r="S342" t="b">
        <v>1</v>
      </c>
      <c r="T342" s="1" t="s">
        <v>833</v>
      </c>
    </row>
    <row r="343" spans="1:20" x14ac:dyDescent="0.2">
      <c r="A343" t="s">
        <v>490</v>
      </c>
      <c r="B343" t="s">
        <v>491</v>
      </c>
      <c r="C343" t="s">
        <v>482</v>
      </c>
      <c r="D343" t="s">
        <v>483</v>
      </c>
      <c r="E343" t="s">
        <v>483</v>
      </c>
      <c r="F343">
        <v>0.79179200000000005</v>
      </c>
      <c r="G343">
        <v>5.0000000000000002E-5</v>
      </c>
      <c r="H343">
        <v>8.6556600000000008E-3</v>
      </c>
      <c r="I343" t="s">
        <v>19</v>
      </c>
      <c r="J343" t="s">
        <v>19</v>
      </c>
      <c r="K343" t="s">
        <v>19</v>
      </c>
      <c r="L343" t="b">
        <v>0</v>
      </c>
      <c r="M343">
        <v>0.28305668699999997</v>
      </c>
      <c r="N343">
        <v>0.40413553899999999</v>
      </c>
      <c r="O343">
        <v>0.20399999999999999</v>
      </c>
      <c r="P343">
        <v>0.14299999999999999</v>
      </c>
      <c r="Q343">
        <v>1</v>
      </c>
      <c r="R343">
        <v>19</v>
      </c>
      <c r="S343" t="b">
        <v>0</v>
      </c>
      <c r="T343" s="1" t="s">
        <v>833</v>
      </c>
    </row>
    <row r="344" spans="1:20" x14ac:dyDescent="0.2">
      <c r="A344" t="s">
        <v>494</v>
      </c>
      <c r="B344" t="s">
        <v>495</v>
      </c>
      <c r="C344" t="s">
        <v>496</v>
      </c>
      <c r="D344" t="s">
        <v>497</v>
      </c>
      <c r="E344" t="s">
        <v>497</v>
      </c>
      <c r="F344" t="s">
        <v>19</v>
      </c>
      <c r="G344" t="s">
        <v>19</v>
      </c>
      <c r="H344" t="s">
        <v>19</v>
      </c>
      <c r="I344">
        <v>-0.36320799999999998</v>
      </c>
      <c r="J344">
        <v>7.0499999999999998E-3</v>
      </c>
      <c r="K344">
        <v>0.26946399999999998</v>
      </c>
      <c r="L344" t="b">
        <v>0</v>
      </c>
      <c r="M344">
        <v>0.45607602699999999</v>
      </c>
      <c r="N344">
        <v>0.265387174</v>
      </c>
      <c r="O344">
        <v>0.35099999999999998</v>
      </c>
      <c r="P344">
        <v>0.25600000000000001</v>
      </c>
      <c r="Q344">
        <v>1</v>
      </c>
      <c r="R344">
        <v>18</v>
      </c>
      <c r="S344" s="1" t="s">
        <v>833</v>
      </c>
      <c r="T344" t="b">
        <v>1</v>
      </c>
    </row>
    <row r="345" spans="1:20" x14ac:dyDescent="0.2">
      <c r="A345" t="s">
        <v>494</v>
      </c>
      <c r="B345" t="s">
        <v>495</v>
      </c>
      <c r="C345" t="s">
        <v>496</v>
      </c>
      <c r="D345" t="s">
        <v>497</v>
      </c>
      <c r="E345" t="s">
        <v>497</v>
      </c>
      <c r="F345" t="s">
        <v>19</v>
      </c>
      <c r="G345" t="s">
        <v>19</v>
      </c>
      <c r="H345" t="s">
        <v>19</v>
      </c>
      <c r="I345">
        <v>-0.36320799999999998</v>
      </c>
      <c r="J345">
        <v>7.0499999999999998E-3</v>
      </c>
      <c r="K345">
        <v>0.26946399999999998</v>
      </c>
      <c r="L345" t="b">
        <v>0</v>
      </c>
      <c r="M345">
        <v>0.54386823699999998</v>
      </c>
      <c r="N345">
        <v>6.4383926999999994E-2</v>
      </c>
      <c r="O345">
        <v>0.217</v>
      </c>
      <c r="P345">
        <v>6.9000000000000006E-2</v>
      </c>
      <c r="Q345">
        <v>1</v>
      </c>
      <c r="R345">
        <v>23</v>
      </c>
      <c r="S345" s="1" t="s">
        <v>833</v>
      </c>
      <c r="T345" t="b">
        <v>1</v>
      </c>
    </row>
    <row r="346" spans="1:20" x14ac:dyDescent="0.2">
      <c r="A346" t="s">
        <v>498</v>
      </c>
      <c r="B346" t="s">
        <v>499</v>
      </c>
      <c r="C346" t="s">
        <v>500</v>
      </c>
      <c r="D346" t="s">
        <v>501</v>
      </c>
      <c r="E346" t="s">
        <v>501</v>
      </c>
      <c r="F346" t="s">
        <v>19</v>
      </c>
      <c r="G346" t="s">
        <v>19</v>
      </c>
      <c r="H346" t="s">
        <v>19</v>
      </c>
      <c r="I346">
        <v>0.27924399999999999</v>
      </c>
      <c r="J346">
        <v>4.7899999999999998E-2</v>
      </c>
      <c r="K346">
        <v>0.75048599999999999</v>
      </c>
      <c r="L346" t="b">
        <v>0</v>
      </c>
      <c r="M346">
        <v>-0.48054701500000002</v>
      </c>
      <c r="N346">
        <v>9.6546201999999998E-2</v>
      </c>
      <c r="O346">
        <v>3.5999999999999997E-2</v>
      </c>
      <c r="P346">
        <v>0.11799999999999999</v>
      </c>
      <c r="Q346">
        <v>1</v>
      </c>
      <c r="R346">
        <v>20</v>
      </c>
      <c r="S346" s="1" t="s">
        <v>833</v>
      </c>
      <c r="T346" t="b">
        <v>1</v>
      </c>
    </row>
    <row r="347" spans="1:20" x14ac:dyDescent="0.2">
      <c r="A347" t="s">
        <v>498</v>
      </c>
      <c r="B347" t="s">
        <v>499</v>
      </c>
      <c r="C347" t="s">
        <v>500</v>
      </c>
      <c r="D347" t="s">
        <v>501</v>
      </c>
      <c r="E347" t="s">
        <v>501</v>
      </c>
      <c r="F347" t="s">
        <v>19</v>
      </c>
      <c r="G347" t="s">
        <v>19</v>
      </c>
      <c r="H347" t="s">
        <v>19</v>
      </c>
      <c r="I347">
        <v>0.27924399999999999</v>
      </c>
      <c r="J347">
        <v>4.7899999999999998E-2</v>
      </c>
      <c r="K347">
        <v>0.75048599999999999</v>
      </c>
      <c r="L347" t="b">
        <v>0</v>
      </c>
      <c r="M347">
        <v>0.64602529600000003</v>
      </c>
      <c r="N347">
        <v>0.17462055800000001</v>
      </c>
      <c r="O347">
        <v>0.188</v>
      </c>
      <c r="P347">
        <v>0</v>
      </c>
      <c r="Q347">
        <v>1</v>
      </c>
      <c r="R347">
        <v>25</v>
      </c>
      <c r="S347" s="1" t="s">
        <v>833</v>
      </c>
      <c r="T347" t="b">
        <v>0</v>
      </c>
    </row>
    <row r="348" spans="1:20" x14ac:dyDescent="0.2">
      <c r="A348" t="s">
        <v>506</v>
      </c>
      <c r="B348" t="s">
        <v>507</v>
      </c>
      <c r="C348" t="s">
        <v>508</v>
      </c>
      <c r="D348" t="s">
        <v>509</v>
      </c>
      <c r="E348" t="s">
        <v>509</v>
      </c>
      <c r="F348" t="s">
        <v>19</v>
      </c>
      <c r="G348" t="s">
        <v>19</v>
      </c>
      <c r="H348" t="s">
        <v>19</v>
      </c>
      <c r="I348">
        <v>-0.34590300000000002</v>
      </c>
      <c r="J348">
        <v>1.09E-2</v>
      </c>
      <c r="K348">
        <v>0.35505500000000001</v>
      </c>
      <c r="L348" t="b">
        <v>0</v>
      </c>
      <c r="M348">
        <v>-0.388453086</v>
      </c>
      <c r="N348">
        <v>0.11615205100000001</v>
      </c>
      <c r="O348">
        <v>4.1000000000000002E-2</v>
      </c>
      <c r="P348">
        <v>0.127</v>
      </c>
      <c r="Q348">
        <v>1</v>
      </c>
      <c r="R348">
        <v>19</v>
      </c>
      <c r="S348" s="1" t="s">
        <v>833</v>
      </c>
      <c r="T348" t="b">
        <v>0</v>
      </c>
    </row>
    <row r="349" spans="1:20" x14ac:dyDescent="0.2">
      <c r="A349" t="s">
        <v>510</v>
      </c>
      <c r="B349" t="s">
        <v>511</v>
      </c>
      <c r="C349" t="s">
        <v>512</v>
      </c>
      <c r="D349" t="s">
        <v>513</v>
      </c>
      <c r="E349" t="s">
        <v>513</v>
      </c>
      <c r="F349" t="s">
        <v>19</v>
      </c>
      <c r="G349" t="s">
        <v>19</v>
      </c>
      <c r="H349" t="s">
        <v>19</v>
      </c>
      <c r="I349">
        <v>-0.535049</v>
      </c>
      <c r="J349">
        <v>2.155E-2</v>
      </c>
      <c r="K349">
        <v>0.51314899999999997</v>
      </c>
      <c r="L349" t="b">
        <v>0</v>
      </c>
      <c r="M349">
        <v>-0.27680079200000002</v>
      </c>
      <c r="N349">
        <v>3.8895269999999998E-3</v>
      </c>
      <c r="O349">
        <v>0.17299999999999999</v>
      </c>
      <c r="P349">
        <v>0.33</v>
      </c>
      <c r="Q349">
        <v>1</v>
      </c>
      <c r="R349">
        <v>14</v>
      </c>
      <c r="S349" s="1" t="s">
        <v>833</v>
      </c>
      <c r="T349" t="b">
        <v>0</v>
      </c>
    </row>
    <row r="350" spans="1:20" x14ac:dyDescent="0.2">
      <c r="A350" t="s">
        <v>514</v>
      </c>
      <c r="B350" t="s">
        <v>515</v>
      </c>
      <c r="C350" t="s">
        <v>516</v>
      </c>
      <c r="D350" t="s">
        <v>517</v>
      </c>
      <c r="E350" t="s">
        <v>517</v>
      </c>
      <c r="F350">
        <v>0.98708200000000001</v>
      </c>
      <c r="G350">
        <v>5.0000000000000002E-5</v>
      </c>
      <c r="H350">
        <v>8.6556600000000008E-3</v>
      </c>
      <c r="I350" t="s">
        <v>19</v>
      </c>
      <c r="J350" t="s">
        <v>19</v>
      </c>
      <c r="K350" t="s">
        <v>19</v>
      </c>
      <c r="L350" t="b">
        <v>0</v>
      </c>
      <c r="M350">
        <v>0.36516977299999998</v>
      </c>
      <c r="N350">
        <v>0.35327099499999998</v>
      </c>
      <c r="O350">
        <v>0.11799999999999999</v>
      </c>
      <c r="P350">
        <v>0</v>
      </c>
      <c r="Q350">
        <v>1</v>
      </c>
      <c r="R350">
        <v>26</v>
      </c>
      <c r="S350" t="b">
        <v>0</v>
      </c>
      <c r="T350" s="1" t="s">
        <v>833</v>
      </c>
    </row>
    <row r="351" spans="1:20" x14ac:dyDescent="0.2">
      <c r="A351" t="s">
        <v>518</v>
      </c>
      <c r="B351" t="s">
        <v>519</v>
      </c>
      <c r="C351" t="s">
        <v>520</v>
      </c>
      <c r="D351" t="s">
        <v>521</v>
      </c>
      <c r="E351" t="s">
        <v>521</v>
      </c>
      <c r="F351" t="s">
        <v>19</v>
      </c>
      <c r="G351" t="s">
        <v>19</v>
      </c>
      <c r="H351" t="s">
        <v>19</v>
      </c>
      <c r="I351">
        <v>0.37185400000000002</v>
      </c>
      <c r="J351">
        <v>1.7250000000000001E-2</v>
      </c>
      <c r="K351">
        <v>0.45673999999999998</v>
      </c>
      <c r="L351" t="b">
        <v>0</v>
      </c>
      <c r="M351">
        <v>0.37278312899999999</v>
      </c>
      <c r="N351">
        <v>0.72528397899999997</v>
      </c>
      <c r="O351">
        <v>0.104</v>
      </c>
      <c r="P351">
        <v>0.10199999999999999</v>
      </c>
      <c r="Q351">
        <v>1</v>
      </c>
      <c r="R351">
        <v>5</v>
      </c>
      <c r="S351" s="1" t="s">
        <v>833</v>
      </c>
      <c r="T351" t="b">
        <v>0</v>
      </c>
    </row>
    <row r="352" spans="1:20" x14ac:dyDescent="0.2">
      <c r="A352" t="s">
        <v>518</v>
      </c>
      <c r="B352" t="s">
        <v>519</v>
      </c>
      <c r="C352" t="s">
        <v>520</v>
      </c>
      <c r="D352" t="s">
        <v>521</v>
      </c>
      <c r="E352" t="s">
        <v>521</v>
      </c>
      <c r="F352" t="s">
        <v>19</v>
      </c>
      <c r="G352" t="s">
        <v>19</v>
      </c>
      <c r="H352" t="s">
        <v>19</v>
      </c>
      <c r="I352">
        <v>0.37185400000000002</v>
      </c>
      <c r="J352">
        <v>1.7250000000000001E-2</v>
      </c>
      <c r="K352">
        <v>0.45673999999999998</v>
      </c>
      <c r="L352" t="b">
        <v>0</v>
      </c>
      <c r="M352">
        <v>0.29483952600000002</v>
      </c>
      <c r="N352">
        <v>0.65870320999999998</v>
      </c>
      <c r="O352">
        <v>0.19400000000000001</v>
      </c>
      <c r="P352">
        <v>0.16300000000000001</v>
      </c>
      <c r="Q352">
        <v>1</v>
      </c>
      <c r="R352">
        <v>22</v>
      </c>
      <c r="S352" s="1" t="s">
        <v>833</v>
      </c>
      <c r="T352" t="b">
        <v>0</v>
      </c>
    </row>
    <row r="353" spans="1:20" x14ac:dyDescent="0.2">
      <c r="A353" t="s">
        <v>518</v>
      </c>
      <c r="B353" t="s">
        <v>519</v>
      </c>
      <c r="C353" t="s">
        <v>520</v>
      </c>
      <c r="D353" t="s">
        <v>521</v>
      </c>
      <c r="E353" t="s">
        <v>521</v>
      </c>
      <c r="F353" t="s">
        <v>19</v>
      </c>
      <c r="G353" t="s">
        <v>19</v>
      </c>
      <c r="H353" t="s">
        <v>19</v>
      </c>
      <c r="I353">
        <v>0.37185400000000002</v>
      </c>
      <c r="J353">
        <v>1.7250000000000001E-2</v>
      </c>
      <c r="K353">
        <v>0.45673999999999998</v>
      </c>
      <c r="L353" t="b">
        <v>0</v>
      </c>
      <c r="M353">
        <v>0.40364710999999998</v>
      </c>
      <c r="N353">
        <v>0.22287327800000001</v>
      </c>
      <c r="O353">
        <v>0.156</v>
      </c>
      <c r="P353">
        <v>0</v>
      </c>
      <c r="Q353">
        <v>1</v>
      </c>
      <c r="R353">
        <v>25</v>
      </c>
      <c r="S353" s="1" t="s">
        <v>833</v>
      </c>
      <c r="T353" t="b">
        <v>0</v>
      </c>
    </row>
    <row r="354" spans="1:20" x14ac:dyDescent="0.2">
      <c r="A354" t="s">
        <v>522</v>
      </c>
      <c r="B354" t="s">
        <v>523</v>
      </c>
      <c r="C354" t="s">
        <v>524</v>
      </c>
      <c r="D354" t="s">
        <v>525</v>
      </c>
      <c r="E354" t="s">
        <v>525</v>
      </c>
      <c r="F354">
        <v>-0.90125999999999995</v>
      </c>
      <c r="G354">
        <v>1.4999999999999999E-4</v>
      </c>
      <c r="H354">
        <v>2.0541E-2</v>
      </c>
      <c r="I354" t="s">
        <v>19</v>
      </c>
      <c r="J354" t="s">
        <v>19</v>
      </c>
      <c r="K354" t="s">
        <v>19</v>
      </c>
      <c r="L354" t="b">
        <v>0</v>
      </c>
      <c r="M354">
        <v>0.29502431800000001</v>
      </c>
      <c r="N354">
        <v>0.59629801999999998</v>
      </c>
      <c r="O354">
        <v>0.251</v>
      </c>
      <c r="P354">
        <v>0.23799999999999999</v>
      </c>
      <c r="Q354">
        <v>1</v>
      </c>
      <c r="R354">
        <v>11</v>
      </c>
      <c r="S354" t="b">
        <v>1</v>
      </c>
      <c r="T354" s="1" t="s">
        <v>833</v>
      </c>
    </row>
    <row r="355" spans="1:20" x14ac:dyDescent="0.2">
      <c r="A355" t="s">
        <v>522</v>
      </c>
      <c r="B355" t="s">
        <v>523</v>
      </c>
      <c r="C355" t="s">
        <v>524</v>
      </c>
      <c r="D355" t="s">
        <v>525</v>
      </c>
      <c r="E355" t="s">
        <v>525</v>
      </c>
      <c r="F355">
        <v>-0.90125999999999995</v>
      </c>
      <c r="G355">
        <v>1.4999999999999999E-4</v>
      </c>
      <c r="H355">
        <v>2.0541E-2</v>
      </c>
      <c r="I355" t="s">
        <v>19</v>
      </c>
      <c r="J355" t="s">
        <v>19</v>
      </c>
      <c r="K355" t="s">
        <v>19</v>
      </c>
      <c r="L355" t="b">
        <v>0</v>
      </c>
      <c r="M355">
        <v>0.48825447799999999</v>
      </c>
      <c r="N355">
        <v>1.1389911000000001E-2</v>
      </c>
      <c r="O355">
        <v>0.24199999999999999</v>
      </c>
      <c r="P355">
        <v>0.112</v>
      </c>
      <c r="Q355">
        <v>1</v>
      </c>
      <c r="R355">
        <v>15</v>
      </c>
      <c r="S355" t="b">
        <v>1</v>
      </c>
      <c r="T355" s="1" t="s">
        <v>833</v>
      </c>
    </row>
    <row r="356" spans="1:20" x14ac:dyDescent="0.2">
      <c r="A356" t="s">
        <v>522</v>
      </c>
      <c r="B356" t="s">
        <v>523</v>
      </c>
      <c r="C356" t="s">
        <v>524</v>
      </c>
      <c r="D356" t="s">
        <v>525</v>
      </c>
      <c r="E356" t="s">
        <v>525</v>
      </c>
      <c r="F356">
        <v>-0.90125999999999995</v>
      </c>
      <c r="G356">
        <v>1.4999999999999999E-4</v>
      </c>
      <c r="H356">
        <v>2.0541E-2</v>
      </c>
      <c r="I356" t="s">
        <v>19</v>
      </c>
      <c r="J356" t="s">
        <v>19</v>
      </c>
      <c r="K356" t="s">
        <v>19</v>
      </c>
      <c r="L356" t="b">
        <v>0</v>
      </c>
      <c r="M356">
        <v>0.37026623400000003</v>
      </c>
      <c r="N356">
        <v>0.43628083299999998</v>
      </c>
      <c r="O356">
        <v>0.33300000000000002</v>
      </c>
      <c r="P356">
        <v>0.245</v>
      </c>
      <c r="Q356">
        <v>1</v>
      </c>
      <c r="R356">
        <v>22</v>
      </c>
      <c r="S356" t="b">
        <v>1</v>
      </c>
      <c r="T356" s="1" t="s">
        <v>833</v>
      </c>
    </row>
    <row r="357" spans="1:20" x14ac:dyDescent="0.2">
      <c r="A357" t="s">
        <v>522</v>
      </c>
      <c r="B357" t="s">
        <v>523</v>
      </c>
      <c r="C357" t="s">
        <v>524</v>
      </c>
      <c r="D357" t="s">
        <v>525</v>
      </c>
      <c r="E357" t="s">
        <v>525</v>
      </c>
      <c r="F357">
        <v>-0.90125999999999995</v>
      </c>
      <c r="G357">
        <v>1.4999999999999999E-4</v>
      </c>
      <c r="H357">
        <v>2.0541E-2</v>
      </c>
      <c r="I357" t="s">
        <v>19</v>
      </c>
      <c r="J357" t="s">
        <v>19</v>
      </c>
      <c r="K357" t="s">
        <v>19</v>
      </c>
      <c r="L357" t="b">
        <v>0</v>
      </c>
      <c r="M357">
        <v>0.466420116</v>
      </c>
      <c r="N357">
        <v>6.7275150000000006E-2</v>
      </c>
      <c r="O357">
        <v>0.26100000000000001</v>
      </c>
      <c r="P357">
        <v>0.10299999999999999</v>
      </c>
      <c r="Q357">
        <v>1</v>
      </c>
      <c r="R357">
        <v>23</v>
      </c>
      <c r="S357" t="b">
        <v>1</v>
      </c>
      <c r="T357" s="1" t="s">
        <v>833</v>
      </c>
    </row>
    <row r="358" spans="1:20" x14ac:dyDescent="0.2">
      <c r="A358" t="s">
        <v>522</v>
      </c>
      <c r="B358" t="s">
        <v>523</v>
      </c>
      <c r="C358" t="s">
        <v>524</v>
      </c>
      <c r="D358" t="s">
        <v>525</v>
      </c>
      <c r="E358" t="s">
        <v>525</v>
      </c>
      <c r="F358">
        <v>-0.90125999999999995</v>
      </c>
      <c r="G358">
        <v>1.4999999999999999E-4</v>
      </c>
      <c r="H358">
        <v>2.0541E-2</v>
      </c>
      <c r="I358" t="s">
        <v>19</v>
      </c>
      <c r="J358" t="s">
        <v>19</v>
      </c>
      <c r="K358" t="s">
        <v>19</v>
      </c>
      <c r="L358" t="b">
        <v>0</v>
      </c>
      <c r="M358">
        <v>0.30502024599999999</v>
      </c>
      <c r="N358">
        <v>0.50139431400000001</v>
      </c>
      <c r="O358">
        <v>0.17899999999999999</v>
      </c>
      <c r="P358">
        <v>0.115</v>
      </c>
      <c r="Q358">
        <v>1</v>
      </c>
      <c r="R358">
        <v>24</v>
      </c>
      <c r="S358" t="b">
        <v>1</v>
      </c>
      <c r="T358" s="1" t="s">
        <v>833</v>
      </c>
    </row>
    <row r="359" spans="1:20" x14ac:dyDescent="0.2">
      <c r="A359" t="s">
        <v>522</v>
      </c>
      <c r="B359" t="s">
        <v>523</v>
      </c>
      <c r="C359" t="s">
        <v>524</v>
      </c>
      <c r="D359" t="s">
        <v>525</v>
      </c>
      <c r="E359" t="s">
        <v>525</v>
      </c>
      <c r="F359">
        <v>-0.90125999999999995</v>
      </c>
      <c r="G359">
        <v>1.4999999999999999E-4</v>
      </c>
      <c r="H359">
        <v>2.0541E-2</v>
      </c>
      <c r="I359" t="s">
        <v>19</v>
      </c>
      <c r="J359" t="s">
        <v>19</v>
      </c>
      <c r="K359" t="s">
        <v>19</v>
      </c>
      <c r="L359" t="b">
        <v>0</v>
      </c>
      <c r="M359">
        <v>-0.60798546600000003</v>
      </c>
      <c r="N359">
        <v>6.1435701000000002E-2</v>
      </c>
      <c r="O359">
        <v>5.8999999999999997E-2</v>
      </c>
      <c r="P359">
        <v>0.375</v>
      </c>
      <c r="Q359">
        <v>1</v>
      </c>
      <c r="R359">
        <v>26</v>
      </c>
      <c r="S359" t="b">
        <v>0</v>
      </c>
      <c r="T359" s="1" t="s">
        <v>833</v>
      </c>
    </row>
    <row r="360" spans="1:20" x14ac:dyDescent="0.2">
      <c r="A360" t="s">
        <v>526</v>
      </c>
      <c r="B360" t="s">
        <v>527</v>
      </c>
      <c r="C360" t="s">
        <v>528</v>
      </c>
      <c r="D360" t="s">
        <v>529</v>
      </c>
      <c r="E360" t="s">
        <v>529</v>
      </c>
      <c r="F360" t="s">
        <v>19</v>
      </c>
      <c r="G360" t="s">
        <v>19</v>
      </c>
      <c r="H360" t="s">
        <v>19</v>
      </c>
      <c r="I360">
        <v>0.29116599999999998</v>
      </c>
      <c r="J360">
        <v>3.4750000000000003E-2</v>
      </c>
      <c r="K360">
        <v>0.65356199999999998</v>
      </c>
      <c r="L360" t="b">
        <v>0</v>
      </c>
      <c r="M360">
        <v>0.39584377300000001</v>
      </c>
      <c r="N360">
        <v>0.75549091499999999</v>
      </c>
      <c r="O360">
        <v>0.14299999999999999</v>
      </c>
      <c r="P360">
        <v>0.115</v>
      </c>
      <c r="Q360">
        <v>1</v>
      </c>
      <c r="R360">
        <v>24</v>
      </c>
      <c r="S360" s="1" t="s">
        <v>833</v>
      </c>
      <c r="T360" t="b">
        <v>0</v>
      </c>
    </row>
    <row r="361" spans="1:20" x14ac:dyDescent="0.2">
      <c r="A361" t="s">
        <v>530</v>
      </c>
      <c r="B361" t="s">
        <v>531</v>
      </c>
      <c r="C361" t="s">
        <v>532</v>
      </c>
      <c r="D361" t="s">
        <v>533</v>
      </c>
      <c r="E361" t="s">
        <v>533</v>
      </c>
      <c r="F361" t="s">
        <v>19</v>
      </c>
      <c r="G361" t="s">
        <v>19</v>
      </c>
      <c r="H361" t="s">
        <v>19</v>
      </c>
      <c r="I361">
        <v>-0.63889399999999996</v>
      </c>
      <c r="J361">
        <v>5.0000000000000002E-5</v>
      </c>
      <c r="K361">
        <v>5.4476999999999998E-3</v>
      </c>
      <c r="L361" t="b">
        <v>0</v>
      </c>
      <c r="M361">
        <v>1.0724678480000001</v>
      </c>
      <c r="N361">
        <v>4.7863345000000002E-2</v>
      </c>
      <c r="O361">
        <v>0.34399999999999997</v>
      </c>
      <c r="P361">
        <v>0</v>
      </c>
      <c r="Q361">
        <v>1</v>
      </c>
      <c r="R361">
        <v>25</v>
      </c>
      <c r="S361" s="1" t="s">
        <v>833</v>
      </c>
      <c r="T361" t="b">
        <v>1</v>
      </c>
    </row>
    <row r="362" spans="1:20" x14ac:dyDescent="0.2">
      <c r="A362" t="s">
        <v>534</v>
      </c>
      <c r="B362" t="s">
        <v>535</v>
      </c>
      <c r="C362" t="s">
        <v>536</v>
      </c>
      <c r="D362" t="s">
        <v>537</v>
      </c>
      <c r="E362" t="s">
        <v>537</v>
      </c>
      <c r="F362" t="s">
        <v>19</v>
      </c>
      <c r="G362" t="s">
        <v>19</v>
      </c>
      <c r="H362" t="s">
        <v>19</v>
      </c>
      <c r="I362">
        <v>-0.26261899999999999</v>
      </c>
      <c r="J362">
        <v>4.9349999999999998E-2</v>
      </c>
      <c r="K362">
        <v>0.75693999999999995</v>
      </c>
      <c r="L362" t="b">
        <v>0</v>
      </c>
      <c r="M362">
        <v>0.30019410899999999</v>
      </c>
      <c r="N362">
        <v>0.35327099499999998</v>
      </c>
      <c r="O362">
        <v>0.11799999999999999</v>
      </c>
      <c r="P362">
        <v>0</v>
      </c>
      <c r="Q362">
        <v>1</v>
      </c>
      <c r="R362">
        <v>26</v>
      </c>
      <c r="S362" s="1" t="s">
        <v>833</v>
      </c>
      <c r="T362" t="b">
        <v>1</v>
      </c>
    </row>
    <row r="363" spans="1:20" x14ac:dyDescent="0.2">
      <c r="A363" t="s">
        <v>538</v>
      </c>
      <c r="B363" t="s">
        <v>539</v>
      </c>
      <c r="C363" t="s">
        <v>540</v>
      </c>
      <c r="D363" t="s">
        <v>541</v>
      </c>
      <c r="E363" t="s">
        <v>541</v>
      </c>
      <c r="F363" t="s">
        <v>19</v>
      </c>
      <c r="G363" t="s">
        <v>19</v>
      </c>
      <c r="H363" t="s">
        <v>19</v>
      </c>
      <c r="I363">
        <v>0.75788599999999995</v>
      </c>
      <c r="J363">
        <v>5.0000000000000002E-5</v>
      </c>
      <c r="K363">
        <v>5.4476999999999998E-3</v>
      </c>
      <c r="L363" t="b">
        <v>0</v>
      </c>
      <c r="M363">
        <v>0.37537780999999998</v>
      </c>
      <c r="N363">
        <v>4.4945642000000001E-2</v>
      </c>
      <c r="O363">
        <v>0.11899999999999999</v>
      </c>
      <c r="P363">
        <v>7.0000000000000007E-2</v>
      </c>
      <c r="Q363">
        <v>1</v>
      </c>
      <c r="R363">
        <v>7</v>
      </c>
      <c r="S363" s="1" t="s">
        <v>833</v>
      </c>
      <c r="T363" t="b">
        <v>0</v>
      </c>
    </row>
    <row r="364" spans="1:20" x14ac:dyDescent="0.2">
      <c r="A364" t="s">
        <v>542</v>
      </c>
      <c r="B364" t="s">
        <v>543</v>
      </c>
      <c r="C364" t="s">
        <v>544</v>
      </c>
      <c r="D364" t="s">
        <v>545</v>
      </c>
      <c r="E364" t="s">
        <v>545</v>
      </c>
      <c r="F364" t="s">
        <v>19</v>
      </c>
      <c r="G364" t="s">
        <v>19</v>
      </c>
      <c r="H364" t="s">
        <v>19</v>
      </c>
      <c r="I364">
        <v>-0.327042</v>
      </c>
      <c r="J364">
        <v>2.6200000000000001E-2</v>
      </c>
      <c r="K364">
        <v>0.55934600000000001</v>
      </c>
      <c r="L364" t="b">
        <v>0</v>
      </c>
      <c r="M364">
        <v>0.89735651699999996</v>
      </c>
      <c r="N364">
        <v>4.4201277999999997E-2</v>
      </c>
      <c r="O364">
        <v>0.28299999999999997</v>
      </c>
      <c r="P364">
        <v>0.10299999999999999</v>
      </c>
      <c r="Q364">
        <v>1</v>
      </c>
      <c r="R364">
        <v>23</v>
      </c>
      <c r="S364" s="1" t="s">
        <v>833</v>
      </c>
      <c r="T364" t="b">
        <v>1</v>
      </c>
    </row>
    <row r="365" spans="1:20" x14ac:dyDescent="0.2">
      <c r="A365" t="s">
        <v>546</v>
      </c>
      <c r="B365" t="s">
        <v>547</v>
      </c>
      <c r="C365" t="s">
        <v>548</v>
      </c>
      <c r="D365" t="s">
        <v>549</v>
      </c>
      <c r="E365" t="s">
        <v>549</v>
      </c>
      <c r="F365">
        <v>1.0687</v>
      </c>
      <c r="G365">
        <v>5.0000000000000002E-5</v>
      </c>
      <c r="H365">
        <v>8.6556600000000008E-3</v>
      </c>
      <c r="I365">
        <v>0.60751200000000005</v>
      </c>
      <c r="J365">
        <v>5.0000000000000002E-5</v>
      </c>
      <c r="K365">
        <v>5.4476999999999998E-3</v>
      </c>
      <c r="L365" t="b">
        <v>0</v>
      </c>
      <c r="M365">
        <v>-0.73098770999999996</v>
      </c>
      <c r="N365">
        <v>5.3399999999999997E-4</v>
      </c>
      <c r="O365">
        <v>0.41699999999999998</v>
      </c>
      <c r="P365">
        <v>0.48499999999999999</v>
      </c>
      <c r="Q365">
        <v>1</v>
      </c>
      <c r="R365">
        <v>4</v>
      </c>
      <c r="S365" t="b">
        <v>1</v>
      </c>
      <c r="T365" t="b">
        <v>1</v>
      </c>
    </row>
    <row r="366" spans="1:20" x14ac:dyDescent="0.2">
      <c r="A366" t="s">
        <v>546</v>
      </c>
      <c r="B366" t="s">
        <v>547</v>
      </c>
      <c r="C366" t="s">
        <v>548</v>
      </c>
      <c r="D366" t="s">
        <v>549</v>
      </c>
      <c r="E366" t="s">
        <v>549</v>
      </c>
      <c r="F366">
        <v>1.0687</v>
      </c>
      <c r="G366">
        <v>5.0000000000000002E-5</v>
      </c>
      <c r="H366">
        <v>8.6556600000000008E-3</v>
      </c>
      <c r="I366">
        <v>0.60751200000000005</v>
      </c>
      <c r="J366">
        <v>5.0000000000000002E-5</v>
      </c>
      <c r="K366">
        <v>5.4476999999999998E-3</v>
      </c>
      <c r="L366" t="b">
        <v>0</v>
      </c>
      <c r="M366">
        <v>-0.52665435999999999</v>
      </c>
      <c r="N366">
        <v>0.23576551600000001</v>
      </c>
      <c r="O366">
        <v>0.224</v>
      </c>
      <c r="P366">
        <v>0.3</v>
      </c>
      <c r="Q366">
        <v>1</v>
      </c>
      <c r="R366">
        <v>17</v>
      </c>
      <c r="S366" t="b">
        <v>1</v>
      </c>
      <c r="T366" t="b">
        <v>1</v>
      </c>
    </row>
    <row r="367" spans="1:20" x14ac:dyDescent="0.2">
      <c r="A367" t="s">
        <v>546</v>
      </c>
      <c r="B367" t="s">
        <v>547</v>
      </c>
      <c r="C367" t="s">
        <v>548</v>
      </c>
      <c r="D367" t="s">
        <v>549</v>
      </c>
      <c r="E367" t="s">
        <v>549</v>
      </c>
      <c r="F367">
        <v>1.0687</v>
      </c>
      <c r="G367">
        <v>5.0000000000000002E-5</v>
      </c>
      <c r="H367">
        <v>8.6556600000000008E-3</v>
      </c>
      <c r="I367">
        <v>0.60751200000000005</v>
      </c>
      <c r="J367">
        <v>5.0000000000000002E-5</v>
      </c>
      <c r="K367">
        <v>5.4476999999999998E-3</v>
      </c>
      <c r="L367" t="b">
        <v>0</v>
      </c>
      <c r="M367">
        <v>-0.39071681400000002</v>
      </c>
      <c r="N367">
        <v>4.2184975999999999E-2</v>
      </c>
      <c r="O367">
        <v>2.8000000000000001E-2</v>
      </c>
      <c r="P367">
        <v>0.16300000000000001</v>
      </c>
      <c r="Q367">
        <v>1</v>
      </c>
      <c r="R367">
        <v>22</v>
      </c>
      <c r="S367" t="b">
        <v>1</v>
      </c>
      <c r="T367" t="b">
        <v>1</v>
      </c>
    </row>
    <row r="368" spans="1:20" x14ac:dyDescent="0.2">
      <c r="A368" t="s">
        <v>550</v>
      </c>
      <c r="B368" t="s">
        <v>551</v>
      </c>
      <c r="C368" t="s">
        <v>552</v>
      </c>
      <c r="D368" t="s">
        <v>553</v>
      </c>
      <c r="E368" t="s">
        <v>553</v>
      </c>
      <c r="F368" t="s">
        <v>19</v>
      </c>
      <c r="G368" t="s">
        <v>19</v>
      </c>
      <c r="H368" t="s">
        <v>19</v>
      </c>
      <c r="I368">
        <v>-0.305284</v>
      </c>
      <c r="J368">
        <v>4.0750000000000001E-2</v>
      </c>
      <c r="K368">
        <v>0.68853699999999995</v>
      </c>
      <c r="L368" t="b">
        <v>0</v>
      </c>
      <c r="M368">
        <v>0.260044316</v>
      </c>
      <c r="N368">
        <v>0.114087384</v>
      </c>
      <c r="O368">
        <v>0.17599999999999999</v>
      </c>
      <c r="P368">
        <v>6.2E-2</v>
      </c>
      <c r="Q368">
        <v>1</v>
      </c>
      <c r="R368">
        <v>16</v>
      </c>
      <c r="S368" s="1" t="s">
        <v>833</v>
      </c>
      <c r="T368" t="b">
        <v>1</v>
      </c>
    </row>
    <row r="369" spans="1:20" x14ac:dyDescent="0.2">
      <c r="A369" t="s">
        <v>554</v>
      </c>
      <c r="B369" t="s">
        <v>555</v>
      </c>
      <c r="C369" t="s">
        <v>556</v>
      </c>
      <c r="D369" t="s">
        <v>557</v>
      </c>
      <c r="E369" t="s">
        <v>557</v>
      </c>
      <c r="F369">
        <v>1.0716399999999999</v>
      </c>
      <c r="G369">
        <v>5.0000000000000002E-5</v>
      </c>
      <c r="H369">
        <v>8.6556600000000008E-3</v>
      </c>
      <c r="I369">
        <v>0.67132099999999995</v>
      </c>
      <c r="J369">
        <v>5.0000000000000002E-5</v>
      </c>
      <c r="K369">
        <v>5.4476999999999998E-3</v>
      </c>
      <c r="L369" t="b">
        <v>0</v>
      </c>
      <c r="M369">
        <v>-0.56445841200000002</v>
      </c>
      <c r="N369">
        <v>0.17006696099999999</v>
      </c>
      <c r="O369">
        <v>0</v>
      </c>
      <c r="P369">
        <v>0.125</v>
      </c>
      <c r="Q369">
        <v>1</v>
      </c>
      <c r="R369">
        <v>26</v>
      </c>
      <c r="S369" t="b">
        <v>1</v>
      </c>
      <c r="T369" t="b">
        <v>1</v>
      </c>
    </row>
    <row r="370" spans="1:20" x14ac:dyDescent="0.2">
      <c r="A370" t="s">
        <v>558</v>
      </c>
      <c r="B370" t="s">
        <v>559</v>
      </c>
      <c r="C370" t="s">
        <v>560</v>
      </c>
      <c r="D370" t="s">
        <v>561</v>
      </c>
      <c r="E370" t="s">
        <v>561</v>
      </c>
      <c r="F370" t="s">
        <v>19</v>
      </c>
      <c r="G370" t="s">
        <v>19</v>
      </c>
      <c r="H370" t="s">
        <v>19</v>
      </c>
      <c r="I370">
        <v>0.41622199999999998</v>
      </c>
      <c r="J370">
        <v>1.5E-3</v>
      </c>
      <c r="K370">
        <v>8.9990500000000001E-2</v>
      </c>
      <c r="L370" t="b">
        <v>0</v>
      </c>
      <c r="M370">
        <v>0.28537816300000002</v>
      </c>
      <c r="N370">
        <v>4.8880069999999998E-2</v>
      </c>
      <c r="O370">
        <v>0.38500000000000001</v>
      </c>
      <c r="P370">
        <v>0.20799999999999999</v>
      </c>
      <c r="Q370">
        <v>1</v>
      </c>
      <c r="R370">
        <v>21</v>
      </c>
      <c r="S370" s="1" t="s">
        <v>833</v>
      </c>
      <c r="T370" t="b">
        <v>0</v>
      </c>
    </row>
    <row r="371" spans="1:20" x14ac:dyDescent="0.2">
      <c r="A371" t="s">
        <v>562</v>
      </c>
      <c r="B371" t="s">
        <v>563</v>
      </c>
      <c r="C371" t="s">
        <v>564</v>
      </c>
      <c r="D371" t="s">
        <v>565</v>
      </c>
      <c r="E371" t="s">
        <v>565</v>
      </c>
      <c r="F371" t="s">
        <v>19</v>
      </c>
      <c r="G371" t="s">
        <v>19</v>
      </c>
      <c r="H371" t="s">
        <v>19</v>
      </c>
      <c r="I371">
        <v>0.29171799999999998</v>
      </c>
      <c r="J371">
        <v>2.9899999999999999E-2</v>
      </c>
      <c r="K371">
        <v>0.60820200000000002</v>
      </c>
      <c r="L371" t="b">
        <v>0</v>
      </c>
      <c r="M371">
        <v>-0.43247875800000002</v>
      </c>
      <c r="N371">
        <v>0.35940589699999997</v>
      </c>
      <c r="O371">
        <v>8.8999999999999996E-2</v>
      </c>
      <c r="P371">
        <v>0.13700000000000001</v>
      </c>
      <c r="Q371">
        <v>1</v>
      </c>
      <c r="R371">
        <v>20</v>
      </c>
      <c r="S371" s="1" t="s">
        <v>833</v>
      </c>
      <c r="T371" t="b">
        <v>1</v>
      </c>
    </row>
    <row r="372" spans="1:20" x14ac:dyDescent="0.2">
      <c r="A372" t="s">
        <v>566</v>
      </c>
      <c r="B372" t="s">
        <v>567</v>
      </c>
      <c r="C372" t="s">
        <v>568</v>
      </c>
      <c r="D372" t="s">
        <v>569</v>
      </c>
      <c r="E372" t="s">
        <v>569</v>
      </c>
      <c r="F372" t="s">
        <v>19</v>
      </c>
      <c r="G372" t="s">
        <v>19</v>
      </c>
      <c r="H372" t="s">
        <v>19</v>
      </c>
      <c r="I372">
        <v>-0.46168599999999999</v>
      </c>
      <c r="J372">
        <v>3.2000000000000002E-3</v>
      </c>
      <c r="K372">
        <v>0.157165</v>
      </c>
      <c r="L372" t="b">
        <v>0</v>
      </c>
      <c r="M372">
        <v>0.49952617599999999</v>
      </c>
      <c r="N372">
        <v>9.3867105000000006E-2</v>
      </c>
      <c r="O372">
        <v>0.19700000000000001</v>
      </c>
      <c r="P372">
        <v>0.11799999999999999</v>
      </c>
      <c r="Q372">
        <v>1</v>
      </c>
      <c r="R372">
        <v>15</v>
      </c>
      <c r="S372" s="1" t="s">
        <v>833</v>
      </c>
      <c r="T372" t="b">
        <v>1</v>
      </c>
    </row>
    <row r="373" spans="1:20" x14ac:dyDescent="0.2">
      <c r="A373" t="s">
        <v>566</v>
      </c>
      <c r="B373" t="s">
        <v>567</v>
      </c>
      <c r="C373" t="s">
        <v>568</v>
      </c>
      <c r="D373" t="s">
        <v>569</v>
      </c>
      <c r="E373" t="s">
        <v>569</v>
      </c>
      <c r="F373" t="s">
        <v>19</v>
      </c>
      <c r="G373" t="s">
        <v>19</v>
      </c>
      <c r="H373" t="s">
        <v>19</v>
      </c>
      <c r="I373">
        <v>-0.46168599999999999</v>
      </c>
      <c r="J373">
        <v>3.2000000000000002E-3</v>
      </c>
      <c r="K373">
        <v>0.157165</v>
      </c>
      <c r="L373" t="b">
        <v>0</v>
      </c>
      <c r="M373">
        <v>0.57920516399999999</v>
      </c>
      <c r="N373">
        <v>0.50488645099999996</v>
      </c>
      <c r="O373">
        <v>0.23499999999999999</v>
      </c>
      <c r="P373">
        <v>0.125</v>
      </c>
      <c r="Q373">
        <v>1</v>
      </c>
      <c r="R373">
        <v>26</v>
      </c>
      <c r="S373" s="1" t="s">
        <v>833</v>
      </c>
      <c r="T373" t="b">
        <v>1</v>
      </c>
    </row>
    <row r="374" spans="1:20" x14ac:dyDescent="0.2">
      <c r="A374" t="s">
        <v>422</v>
      </c>
      <c r="B374" t="s">
        <v>423</v>
      </c>
      <c r="C374" t="s">
        <v>424</v>
      </c>
      <c r="D374" t="s">
        <v>425</v>
      </c>
      <c r="E374" t="s">
        <v>425</v>
      </c>
      <c r="F374" t="s">
        <v>19</v>
      </c>
      <c r="G374" t="s">
        <v>19</v>
      </c>
      <c r="H374" t="s">
        <v>19</v>
      </c>
      <c r="I374">
        <v>0.32071100000000002</v>
      </c>
      <c r="J374">
        <v>1.5699999999999999E-2</v>
      </c>
      <c r="K374">
        <v>0.43387799999999999</v>
      </c>
      <c r="L374" t="b">
        <v>0</v>
      </c>
      <c r="M374">
        <v>-0.31332916100000002</v>
      </c>
      <c r="N374">
        <v>0.17006696099999999</v>
      </c>
      <c r="O374">
        <v>0</v>
      </c>
      <c r="P374">
        <v>0.125</v>
      </c>
      <c r="Q374">
        <v>1</v>
      </c>
      <c r="R374">
        <v>26</v>
      </c>
      <c r="S374" s="1" t="s">
        <v>833</v>
      </c>
      <c r="T374" t="b">
        <v>1</v>
      </c>
    </row>
    <row r="375" spans="1:20" x14ac:dyDescent="0.2">
      <c r="A375" t="s">
        <v>574</v>
      </c>
      <c r="B375" t="s">
        <v>575</v>
      </c>
      <c r="C375" t="s">
        <v>572</v>
      </c>
      <c r="D375" t="s">
        <v>573</v>
      </c>
      <c r="E375" t="s">
        <v>573</v>
      </c>
      <c r="F375" t="s">
        <v>19</v>
      </c>
      <c r="G375" t="s">
        <v>19</v>
      </c>
      <c r="H375" t="s">
        <v>19</v>
      </c>
      <c r="I375">
        <v>-0.405725</v>
      </c>
      <c r="J375">
        <v>3.0000000000000001E-3</v>
      </c>
      <c r="K375">
        <v>0.149668</v>
      </c>
      <c r="L375" t="b">
        <v>0</v>
      </c>
      <c r="M375">
        <v>-0.73407790299999998</v>
      </c>
      <c r="N375">
        <v>5.0821854999999999E-2</v>
      </c>
      <c r="O375">
        <v>3.1E-2</v>
      </c>
      <c r="P375">
        <v>0.222</v>
      </c>
      <c r="Q375">
        <v>1</v>
      </c>
      <c r="R375">
        <v>25</v>
      </c>
      <c r="S375" s="1" t="s">
        <v>833</v>
      </c>
      <c r="T375" t="b">
        <v>0</v>
      </c>
    </row>
    <row r="376" spans="1:20" x14ac:dyDescent="0.2">
      <c r="A376" t="s">
        <v>570</v>
      </c>
      <c r="B376" t="s">
        <v>571</v>
      </c>
      <c r="C376" t="s">
        <v>572</v>
      </c>
      <c r="D376" t="s">
        <v>573</v>
      </c>
      <c r="E376" t="s">
        <v>573</v>
      </c>
      <c r="F376" t="s">
        <v>19</v>
      </c>
      <c r="G376" t="s">
        <v>19</v>
      </c>
      <c r="H376" t="s">
        <v>19</v>
      </c>
      <c r="I376">
        <v>-0.405725</v>
      </c>
      <c r="J376">
        <v>3.0000000000000001E-3</v>
      </c>
      <c r="K376">
        <v>0.149668</v>
      </c>
      <c r="L376" t="b">
        <v>0</v>
      </c>
      <c r="M376">
        <v>-0.30224183300000002</v>
      </c>
      <c r="N376">
        <v>0.20414674799999999</v>
      </c>
      <c r="O376">
        <v>5.3999999999999999E-2</v>
      </c>
      <c r="P376">
        <v>0.11799999999999999</v>
      </c>
      <c r="Q376">
        <v>1</v>
      </c>
      <c r="R376">
        <v>20</v>
      </c>
      <c r="S376" s="1" t="s">
        <v>833</v>
      </c>
      <c r="T376" t="b">
        <v>0</v>
      </c>
    </row>
    <row r="377" spans="1:20" x14ac:dyDescent="0.2">
      <c r="A377" t="s">
        <v>570</v>
      </c>
      <c r="B377" t="s">
        <v>571</v>
      </c>
      <c r="C377" t="s">
        <v>572</v>
      </c>
      <c r="D377" t="s">
        <v>573</v>
      </c>
      <c r="E377" t="s">
        <v>573</v>
      </c>
      <c r="F377" t="s">
        <v>19</v>
      </c>
      <c r="G377" t="s">
        <v>19</v>
      </c>
      <c r="H377" t="s">
        <v>19</v>
      </c>
      <c r="I377">
        <v>-0.405725</v>
      </c>
      <c r="J377">
        <v>3.0000000000000001E-3</v>
      </c>
      <c r="K377">
        <v>0.149668</v>
      </c>
      <c r="L377" t="b">
        <v>0</v>
      </c>
      <c r="M377">
        <v>-0.25573218800000003</v>
      </c>
      <c r="N377">
        <v>6.1435701000000002E-2</v>
      </c>
      <c r="O377">
        <v>5.8999999999999997E-2</v>
      </c>
      <c r="P377">
        <v>0.375</v>
      </c>
      <c r="Q377">
        <v>1</v>
      </c>
      <c r="R377">
        <v>26</v>
      </c>
      <c r="S377" s="1" t="s">
        <v>833</v>
      </c>
      <c r="T377" t="b">
        <v>0</v>
      </c>
    </row>
    <row r="378" spans="1:20" x14ac:dyDescent="0.2">
      <c r="A378" t="s">
        <v>576</v>
      </c>
      <c r="B378" t="s">
        <v>577</v>
      </c>
      <c r="C378" t="s">
        <v>578</v>
      </c>
      <c r="D378" t="s">
        <v>579</v>
      </c>
      <c r="E378" t="s">
        <v>579</v>
      </c>
      <c r="F378" t="s">
        <v>19</v>
      </c>
      <c r="G378" t="s">
        <v>19</v>
      </c>
      <c r="H378" t="s">
        <v>19</v>
      </c>
      <c r="I378">
        <v>0.74522999999999995</v>
      </c>
      <c r="J378">
        <v>5.0000000000000002E-5</v>
      </c>
      <c r="K378">
        <v>5.4476999999999998E-3</v>
      </c>
      <c r="L378" t="b">
        <v>0</v>
      </c>
      <c r="M378">
        <v>-0.40018323</v>
      </c>
      <c r="N378">
        <v>0.39623672599999998</v>
      </c>
      <c r="O378">
        <v>0.38800000000000001</v>
      </c>
      <c r="P378">
        <v>0.42899999999999999</v>
      </c>
      <c r="Q378">
        <v>1</v>
      </c>
      <c r="R378">
        <v>19</v>
      </c>
      <c r="S378" s="1" t="s">
        <v>833</v>
      </c>
      <c r="T378" t="b">
        <v>1</v>
      </c>
    </row>
    <row r="379" spans="1:20" x14ac:dyDescent="0.2">
      <c r="A379" t="s">
        <v>576</v>
      </c>
      <c r="B379" t="s">
        <v>577</v>
      </c>
      <c r="C379" t="s">
        <v>578</v>
      </c>
      <c r="D379" t="s">
        <v>579</v>
      </c>
      <c r="E379" t="s">
        <v>579</v>
      </c>
      <c r="F379" t="s">
        <v>19</v>
      </c>
      <c r="G379" t="s">
        <v>19</v>
      </c>
      <c r="H379" t="s">
        <v>19</v>
      </c>
      <c r="I379">
        <v>0.74522999999999995</v>
      </c>
      <c r="J379">
        <v>5.0000000000000002E-5</v>
      </c>
      <c r="K379">
        <v>5.4476999999999998E-3</v>
      </c>
      <c r="L379" t="b">
        <v>0</v>
      </c>
      <c r="M379">
        <v>-0.35062007899999997</v>
      </c>
      <c r="N379">
        <v>0.78607625199999998</v>
      </c>
      <c r="O379">
        <v>0.125</v>
      </c>
      <c r="P379">
        <v>0.13700000000000001</v>
      </c>
      <c r="Q379">
        <v>1</v>
      </c>
      <c r="R379">
        <v>20</v>
      </c>
      <c r="S379" s="1" t="s">
        <v>833</v>
      </c>
      <c r="T379" t="b">
        <v>1</v>
      </c>
    </row>
    <row r="380" spans="1:20" x14ac:dyDescent="0.2">
      <c r="A380" t="s">
        <v>584</v>
      </c>
      <c r="B380" t="s">
        <v>585</v>
      </c>
      <c r="C380" t="s">
        <v>586</v>
      </c>
      <c r="D380" t="s">
        <v>587</v>
      </c>
      <c r="E380" t="s">
        <v>587</v>
      </c>
      <c r="F380" t="s">
        <v>19</v>
      </c>
      <c r="G380" t="s">
        <v>19</v>
      </c>
      <c r="H380" t="s">
        <v>19</v>
      </c>
      <c r="I380">
        <v>-0.423184</v>
      </c>
      <c r="J380">
        <v>2.7499999999999998E-3</v>
      </c>
      <c r="K380">
        <v>0.14166999999999999</v>
      </c>
      <c r="L380" t="b">
        <v>0</v>
      </c>
      <c r="M380">
        <v>-0.32718602800000002</v>
      </c>
      <c r="N380">
        <v>0.108127298</v>
      </c>
      <c r="O380">
        <v>0.20399999999999999</v>
      </c>
      <c r="P380">
        <v>0.33300000000000002</v>
      </c>
      <c r="Q380">
        <v>1</v>
      </c>
      <c r="R380">
        <v>19</v>
      </c>
      <c r="S380" s="1" t="s">
        <v>833</v>
      </c>
      <c r="T380" t="b">
        <v>0</v>
      </c>
    </row>
    <row r="381" spans="1:20" x14ac:dyDescent="0.2">
      <c r="A381" t="s">
        <v>584</v>
      </c>
      <c r="B381" t="s">
        <v>585</v>
      </c>
      <c r="C381" t="s">
        <v>586</v>
      </c>
      <c r="D381" t="s">
        <v>587</v>
      </c>
      <c r="E381" t="s">
        <v>587</v>
      </c>
      <c r="F381" t="s">
        <v>19</v>
      </c>
      <c r="G381" t="s">
        <v>19</v>
      </c>
      <c r="H381" t="s">
        <v>19</v>
      </c>
      <c r="I381">
        <v>-0.423184</v>
      </c>
      <c r="J381">
        <v>2.7499999999999998E-3</v>
      </c>
      <c r="K381">
        <v>0.14166999999999999</v>
      </c>
      <c r="L381" t="b">
        <v>0</v>
      </c>
      <c r="M381">
        <v>0.53707400599999999</v>
      </c>
      <c r="N381">
        <v>6.7075777000000003E-2</v>
      </c>
      <c r="O381">
        <v>0.35699999999999998</v>
      </c>
      <c r="P381">
        <v>0.154</v>
      </c>
      <c r="Q381">
        <v>1</v>
      </c>
      <c r="R381">
        <v>24</v>
      </c>
      <c r="S381" s="1" t="s">
        <v>833</v>
      </c>
      <c r="T381" t="b">
        <v>1</v>
      </c>
    </row>
    <row r="382" spans="1:20" x14ac:dyDescent="0.2">
      <c r="A382" t="s">
        <v>588</v>
      </c>
      <c r="B382" t="s">
        <v>589</v>
      </c>
      <c r="C382" t="s">
        <v>590</v>
      </c>
      <c r="D382" t="s">
        <v>591</v>
      </c>
      <c r="E382" t="s">
        <v>591</v>
      </c>
      <c r="F382">
        <v>0.64504300000000003</v>
      </c>
      <c r="G382">
        <v>1.4999999999999999E-4</v>
      </c>
      <c r="H382">
        <v>2.0541E-2</v>
      </c>
      <c r="I382" t="s">
        <v>19</v>
      </c>
      <c r="J382" t="s">
        <v>19</v>
      </c>
      <c r="K382" t="s">
        <v>19</v>
      </c>
      <c r="L382" t="b">
        <v>0</v>
      </c>
      <c r="M382">
        <v>0.29275709500000002</v>
      </c>
      <c r="N382">
        <v>6.5740355E-2</v>
      </c>
      <c r="O382">
        <v>0.379</v>
      </c>
      <c r="P382">
        <v>0.25800000000000001</v>
      </c>
      <c r="Q382">
        <v>1</v>
      </c>
      <c r="R382">
        <v>15</v>
      </c>
      <c r="S382" t="b">
        <v>0</v>
      </c>
      <c r="T382" s="1" t="s">
        <v>833</v>
      </c>
    </row>
    <row r="383" spans="1:20" x14ac:dyDescent="0.2">
      <c r="A383" t="s">
        <v>588</v>
      </c>
      <c r="B383" t="s">
        <v>589</v>
      </c>
      <c r="C383" t="s">
        <v>590</v>
      </c>
      <c r="D383" t="s">
        <v>591</v>
      </c>
      <c r="E383" t="s">
        <v>591</v>
      </c>
      <c r="F383">
        <v>0.64504300000000003</v>
      </c>
      <c r="G383">
        <v>1.4999999999999999E-4</v>
      </c>
      <c r="H383">
        <v>2.0541E-2</v>
      </c>
      <c r="I383" t="s">
        <v>19</v>
      </c>
      <c r="J383" t="s">
        <v>19</v>
      </c>
      <c r="K383" t="s">
        <v>19</v>
      </c>
      <c r="L383" t="b">
        <v>0</v>
      </c>
      <c r="M383">
        <v>0.38800077399999999</v>
      </c>
      <c r="N383">
        <v>4.9743203E-2</v>
      </c>
      <c r="O383">
        <v>0.375</v>
      </c>
      <c r="P383">
        <v>0.19600000000000001</v>
      </c>
      <c r="Q383">
        <v>1</v>
      </c>
      <c r="R383">
        <v>20</v>
      </c>
      <c r="S383" t="b">
        <v>0</v>
      </c>
      <c r="T383" s="1" t="s">
        <v>833</v>
      </c>
    </row>
    <row r="384" spans="1:20" x14ac:dyDescent="0.2">
      <c r="A384" t="s">
        <v>588</v>
      </c>
      <c r="B384" t="s">
        <v>589</v>
      </c>
      <c r="C384" t="s">
        <v>590</v>
      </c>
      <c r="D384" t="s">
        <v>591</v>
      </c>
      <c r="E384" t="s">
        <v>591</v>
      </c>
      <c r="F384">
        <v>0.64504300000000003</v>
      </c>
      <c r="G384">
        <v>1.4999999999999999E-4</v>
      </c>
      <c r="H384">
        <v>2.0541E-2</v>
      </c>
      <c r="I384" t="s">
        <v>19</v>
      </c>
      <c r="J384" t="s">
        <v>19</v>
      </c>
      <c r="K384" t="s">
        <v>19</v>
      </c>
      <c r="L384" t="b">
        <v>0</v>
      </c>
      <c r="M384">
        <v>0.26660388200000001</v>
      </c>
      <c r="N384">
        <v>5.5240763999999998E-2</v>
      </c>
      <c r="O384">
        <v>0.222</v>
      </c>
      <c r="P384">
        <v>8.2000000000000003E-2</v>
      </c>
      <c r="Q384">
        <v>1</v>
      </c>
      <c r="R384">
        <v>22</v>
      </c>
      <c r="S384" t="b">
        <v>0</v>
      </c>
      <c r="T384" s="1" t="s">
        <v>833</v>
      </c>
    </row>
    <row r="385" spans="1:20" x14ac:dyDescent="0.2">
      <c r="A385" t="s">
        <v>588</v>
      </c>
      <c r="B385" t="s">
        <v>589</v>
      </c>
      <c r="C385" t="s">
        <v>590</v>
      </c>
      <c r="D385" t="s">
        <v>591</v>
      </c>
      <c r="E385" t="s">
        <v>591</v>
      </c>
      <c r="F385">
        <v>0.64504300000000003</v>
      </c>
      <c r="G385">
        <v>1.4999999999999999E-4</v>
      </c>
      <c r="H385">
        <v>2.0541E-2</v>
      </c>
      <c r="I385" t="s">
        <v>19</v>
      </c>
      <c r="J385" t="s">
        <v>19</v>
      </c>
      <c r="K385" t="s">
        <v>19</v>
      </c>
      <c r="L385" t="b">
        <v>0</v>
      </c>
      <c r="M385">
        <v>-0.44819594299999999</v>
      </c>
      <c r="N385">
        <v>7.1645450999999999E-2</v>
      </c>
      <c r="O385">
        <v>0.39100000000000001</v>
      </c>
      <c r="P385">
        <v>0.621</v>
      </c>
      <c r="Q385">
        <v>1</v>
      </c>
      <c r="R385">
        <v>23</v>
      </c>
      <c r="S385" t="b">
        <v>1</v>
      </c>
      <c r="T385" s="1" t="s">
        <v>833</v>
      </c>
    </row>
    <row r="386" spans="1:20" x14ac:dyDescent="0.2">
      <c r="A386" t="s">
        <v>588</v>
      </c>
      <c r="B386" t="s">
        <v>589</v>
      </c>
      <c r="C386" t="s">
        <v>590</v>
      </c>
      <c r="D386" t="s">
        <v>591</v>
      </c>
      <c r="E386" t="s">
        <v>591</v>
      </c>
      <c r="F386">
        <v>0.64504300000000003</v>
      </c>
      <c r="G386">
        <v>1.4999999999999999E-4</v>
      </c>
      <c r="H386">
        <v>2.0541E-2</v>
      </c>
      <c r="I386" t="s">
        <v>19</v>
      </c>
      <c r="J386" t="s">
        <v>19</v>
      </c>
      <c r="K386" t="s">
        <v>19</v>
      </c>
      <c r="L386" t="b">
        <v>0</v>
      </c>
      <c r="M386">
        <v>-0.60119236799999998</v>
      </c>
      <c r="N386">
        <v>0.33035730699999999</v>
      </c>
      <c r="O386">
        <v>0.46400000000000002</v>
      </c>
      <c r="P386">
        <v>0.57699999999999996</v>
      </c>
      <c r="Q386">
        <v>1</v>
      </c>
      <c r="R386">
        <v>24</v>
      </c>
      <c r="S386" t="b">
        <v>1</v>
      </c>
      <c r="T386" s="1" t="s">
        <v>833</v>
      </c>
    </row>
    <row r="387" spans="1:20" x14ac:dyDescent="0.2">
      <c r="A387" t="s">
        <v>592</v>
      </c>
      <c r="B387" t="s">
        <v>593</v>
      </c>
      <c r="C387" t="s">
        <v>594</v>
      </c>
      <c r="D387" t="s">
        <v>595</v>
      </c>
      <c r="E387" t="s">
        <v>595</v>
      </c>
      <c r="F387" t="s">
        <v>19</v>
      </c>
      <c r="G387" t="s">
        <v>19</v>
      </c>
      <c r="H387" t="s">
        <v>19</v>
      </c>
      <c r="I387">
        <v>-0.36940000000000001</v>
      </c>
      <c r="J387">
        <v>5.7499999999999999E-3</v>
      </c>
      <c r="K387">
        <v>0.23801</v>
      </c>
      <c r="L387" t="b">
        <v>0</v>
      </c>
      <c r="M387">
        <v>0.27832748600000001</v>
      </c>
      <c r="N387">
        <v>0.124011846</v>
      </c>
      <c r="O387">
        <v>0.19600000000000001</v>
      </c>
      <c r="P387">
        <v>6.9000000000000006E-2</v>
      </c>
      <c r="Q387">
        <v>1</v>
      </c>
      <c r="R387">
        <v>23</v>
      </c>
      <c r="S387" s="1" t="s">
        <v>833</v>
      </c>
      <c r="T387" t="b">
        <v>1</v>
      </c>
    </row>
    <row r="388" spans="1:20" x14ac:dyDescent="0.2">
      <c r="A388" t="s">
        <v>592</v>
      </c>
      <c r="B388" t="s">
        <v>593</v>
      </c>
      <c r="C388" t="s">
        <v>594</v>
      </c>
      <c r="D388" t="s">
        <v>595</v>
      </c>
      <c r="E388" t="s">
        <v>595</v>
      </c>
      <c r="F388" t="s">
        <v>19</v>
      </c>
      <c r="G388" t="s">
        <v>19</v>
      </c>
      <c r="H388" t="s">
        <v>19</v>
      </c>
      <c r="I388">
        <v>-0.36940000000000001</v>
      </c>
      <c r="J388">
        <v>5.7499999999999999E-3</v>
      </c>
      <c r="K388">
        <v>0.23801</v>
      </c>
      <c r="L388" t="b">
        <v>0</v>
      </c>
      <c r="M388">
        <v>-0.303258323</v>
      </c>
      <c r="N388">
        <v>4.1133747999999998E-2</v>
      </c>
      <c r="O388">
        <v>0</v>
      </c>
      <c r="P388">
        <v>0.25</v>
      </c>
      <c r="Q388">
        <v>1</v>
      </c>
      <c r="R388">
        <v>26</v>
      </c>
      <c r="S388" s="1" t="s">
        <v>833</v>
      </c>
      <c r="T388" t="b">
        <v>0</v>
      </c>
    </row>
    <row r="389" spans="1:20" x14ac:dyDescent="0.2">
      <c r="A389" t="s">
        <v>596</v>
      </c>
      <c r="B389" t="s">
        <v>597</v>
      </c>
      <c r="C389" t="s">
        <v>598</v>
      </c>
      <c r="D389" t="s">
        <v>599</v>
      </c>
      <c r="E389" t="s">
        <v>599</v>
      </c>
      <c r="F389" t="s">
        <v>19</v>
      </c>
      <c r="G389" t="s">
        <v>19</v>
      </c>
      <c r="H389" t="s">
        <v>19</v>
      </c>
      <c r="I389">
        <v>-0.29135800000000001</v>
      </c>
      <c r="J389">
        <v>3.4700000000000002E-2</v>
      </c>
      <c r="K389">
        <v>0.65356199999999998</v>
      </c>
      <c r="L389" t="b">
        <v>0</v>
      </c>
      <c r="M389">
        <v>-0.285729715</v>
      </c>
      <c r="N389">
        <v>0.246720838</v>
      </c>
      <c r="O389">
        <v>9.5000000000000001E-2</v>
      </c>
      <c r="P389">
        <v>0.16300000000000001</v>
      </c>
      <c r="Q389">
        <v>1</v>
      </c>
      <c r="R389">
        <v>18</v>
      </c>
      <c r="S389" s="1" t="s">
        <v>833</v>
      </c>
      <c r="T389" t="b">
        <v>0</v>
      </c>
    </row>
    <row r="390" spans="1:20" x14ac:dyDescent="0.2">
      <c r="A390" t="s">
        <v>600</v>
      </c>
      <c r="B390" t="s">
        <v>601</v>
      </c>
      <c r="C390" t="s">
        <v>602</v>
      </c>
      <c r="D390" t="s">
        <v>603</v>
      </c>
      <c r="E390" t="s">
        <v>603</v>
      </c>
      <c r="F390" t="s">
        <v>19</v>
      </c>
      <c r="G390" t="s">
        <v>19</v>
      </c>
      <c r="H390" t="s">
        <v>19</v>
      </c>
      <c r="I390">
        <v>-0.375191</v>
      </c>
      <c r="J390">
        <v>3.0099999999999998E-2</v>
      </c>
      <c r="K390">
        <v>0.60936400000000002</v>
      </c>
      <c r="L390" t="b">
        <v>0</v>
      </c>
      <c r="M390">
        <v>-0.35570803600000001</v>
      </c>
      <c r="N390">
        <v>0.104762352</v>
      </c>
      <c r="O390">
        <v>0.107</v>
      </c>
      <c r="P390">
        <v>0.216</v>
      </c>
      <c r="Q390">
        <v>1</v>
      </c>
      <c r="R390">
        <v>20</v>
      </c>
      <c r="S390" s="1" t="s">
        <v>833</v>
      </c>
      <c r="T390" t="b">
        <v>0</v>
      </c>
    </row>
    <row r="391" spans="1:20" x14ac:dyDescent="0.2">
      <c r="A391" t="s">
        <v>600</v>
      </c>
      <c r="B391" t="s">
        <v>601</v>
      </c>
      <c r="C391" t="s">
        <v>602</v>
      </c>
      <c r="D391" t="s">
        <v>603</v>
      </c>
      <c r="E391" t="s">
        <v>603</v>
      </c>
      <c r="F391" t="s">
        <v>19</v>
      </c>
      <c r="G391" t="s">
        <v>19</v>
      </c>
      <c r="H391" t="s">
        <v>19</v>
      </c>
      <c r="I391">
        <v>-0.375191</v>
      </c>
      <c r="J391">
        <v>3.0099999999999998E-2</v>
      </c>
      <c r="K391">
        <v>0.60936400000000002</v>
      </c>
      <c r="L391" t="b">
        <v>0</v>
      </c>
      <c r="M391">
        <v>0.29799271199999999</v>
      </c>
      <c r="N391">
        <v>9.3184898000000002E-2</v>
      </c>
      <c r="O391">
        <v>0.107</v>
      </c>
      <c r="P391">
        <v>0</v>
      </c>
      <c r="Q391">
        <v>1</v>
      </c>
      <c r="R391">
        <v>24</v>
      </c>
      <c r="S391" s="1" t="s">
        <v>833</v>
      </c>
      <c r="T391" t="b">
        <v>1</v>
      </c>
    </row>
    <row r="392" spans="1:20" x14ac:dyDescent="0.2">
      <c r="A392" t="s">
        <v>604</v>
      </c>
      <c r="B392" t="s">
        <v>605</v>
      </c>
      <c r="C392" t="s">
        <v>606</v>
      </c>
      <c r="D392" t="s">
        <v>607</v>
      </c>
      <c r="E392" t="s">
        <v>607</v>
      </c>
      <c r="F392" t="s">
        <v>19</v>
      </c>
      <c r="G392" t="s">
        <v>19</v>
      </c>
      <c r="H392" t="s">
        <v>19</v>
      </c>
      <c r="I392">
        <v>-0.37328499999999998</v>
      </c>
      <c r="J392">
        <v>1.49E-2</v>
      </c>
      <c r="K392">
        <v>0.42034899999999997</v>
      </c>
      <c r="L392" t="b">
        <v>0</v>
      </c>
      <c r="M392">
        <v>-0.56773143999999998</v>
      </c>
      <c r="N392">
        <v>0.31923156699999999</v>
      </c>
      <c r="O392">
        <v>6.0999999999999999E-2</v>
      </c>
      <c r="P392">
        <v>0.111</v>
      </c>
      <c r="Q392">
        <v>1</v>
      </c>
      <c r="R392">
        <v>19</v>
      </c>
      <c r="S392" s="1" t="s">
        <v>833</v>
      </c>
      <c r="T392" t="b">
        <v>0</v>
      </c>
    </row>
    <row r="393" spans="1:20" x14ac:dyDescent="0.2">
      <c r="A393" t="s">
        <v>608</v>
      </c>
      <c r="B393" t="s">
        <v>609</v>
      </c>
      <c r="C393" t="s">
        <v>610</v>
      </c>
      <c r="D393" t="s">
        <v>611</v>
      </c>
      <c r="E393" t="s">
        <v>611</v>
      </c>
      <c r="F393" t="s">
        <v>19</v>
      </c>
      <c r="G393" t="s">
        <v>19</v>
      </c>
      <c r="H393" t="s">
        <v>19</v>
      </c>
      <c r="I393">
        <v>0.32078699999999999</v>
      </c>
      <c r="J393">
        <v>3.7949999999999998E-2</v>
      </c>
      <c r="K393">
        <v>0.67238900000000001</v>
      </c>
      <c r="L393" t="b">
        <v>0</v>
      </c>
      <c r="M393">
        <v>-0.25818799599999998</v>
      </c>
      <c r="N393">
        <v>0.79626692499999996</v>
      </c>
      <c r="O393">
        <v>0.107</v>
      </c>
      <c r="P393">
        <v>7.6999999999999999E-2</v>
      </c>
      <c r="Q393">
        <v>1</v>
      </c>
      <c r="R393">
        <v>24</v>
      </c>
      <c r="S393" s="1" t="s">
        <v>833</v>
      </c>
      <c r="T393" t="b">
        <v>1</v>
      </c>
    </row>
    <row r="394" spans="1:20" x14ac:dyDescent="0.2">
      <c r="A394" t="s">
        <v>612</v>
      </c>
      <c r="B394" t="s">
        <v>613</v>
      </c>
      <c r="C394" t="s">
        <v>614</v>
      </c>
      <c r="D394" t="s">
        <v>615</v>
      </c>
      <c r="E394" t="s">
        <v>615</v>
      </c>
      <c r="F394" t="s">
        <v>19</v>
      </c>
      <c r="G394" t="s">
        <v>19</v>
      </c>
      <c r="H394" t="s">
        <v>19</v>
      </c>
      <c r="I394">
        <v>-0.57963600000000004</v>
      </c>
      <c r="J394">
        <v>8.9999999999999998E-4</v>
      </c>
      <c r="K394">
        <v>5.9658000000000003E-2</v>
      </c>
      <c r="L394" t="b">
        <v>0</v>
      </c>
      <c r="M394">
        <v>0.35018900600000002</v>
      </c>
      <c r="N394">
        <v>0.281351081</v>
      </c>
      <c r="O394">
        <v>0.68899999999999995</v>
      </c>
      <c r="P394">
        <v>0.628</v>
      </c>
      <c r="Q394">
        <v>1</v>
      </c>
      <c r="R394">
        <v>18</v>
      </c>
      <c r="S394" s="1" t="s">
        <v>833</v>
      </c>
      <c r="T394" t="b">
        <v>1</v>
      </c>
    </row>
    <row r="395" spans="1:20" x14ac:dyDescent="0.2">
      <c r="A395" t="s">
        <v>612</v>
      </c>
      <c r="B395" t="s">
        <v>613</v>
      </c>
      <c r="C395" t="s">
        <v>614</v>
      </c>
      <c r="D395" t="s">
        <v>615</v>
      </c>
      <c r="E395" t="s">
        <v>615</v>
      </c>
      <c r="F395" t="s">
        <v>19</v>
      </c>
      <c r="G395" t="s">
        <v>19</v>
      </c>
      <c r="H395" t="s">
        <v>19</v>
      </c>
      <c r="I395">
        <v>-0.57963600000000004</v>
      </c>
      <c r="J395">
        <v>8.9999999999999998E-4</v>
      </c>
      <c r="K395">
        <v>5.9658000000000003E-2</v>
      </c>
      <c r="L395" t="b">
        <v>0</v>
      </c>
      <c r="M395">
        <v>0.35896963199999998</v>
      </c>
      <c r="N395">
        <v>0.35327099499999998</v>
      </c>
      <c r="O395">
        <v>0.11799999999999999</v>
      </c>
      <c r="P395">
        <v>0</v>
      </c>
      <c r="Q395">
        <v>1</v>
      </c>
      <c r="R395">
        <v>26</v>
      </c>
      <c r="S395" s="1" t="s">
        <v>833</v>
      </c>
      <c r="T395" t="b">
        <v>1</v>
      </c>
    </row>
    <row r="396" spans="1:20" x14ac:dyDescent="0.2">
      <c r="A396" t="s">
        <v>616</v>
      </c>
      <c r="B396" t="s">
        <v>617</v>
      </c>
      <c r="C396" t="s">
        <v>618</v>
      </c>
      <c r="D396" t="s">
        <v>619</v>
      </c>
      <c r="E396" t="s">
        <v>619</v>
      </c>
      <c r="F396" t="s">
        <v>19</v>
      </c>
      <c r="G396" t="s">
        <v>19</v>
      </c>
      <c r="H396" t="s">
        <v>19</v>
      </c>
      <c r="I396">
        <v>-0.393426</v>
      </c>
      <c r="J396">
        <v>9.4000000000000004E-3</v>
      </c>
      <c r="K396">
        <v>0.32758300000000001</v>
      </c>
      <c r="L396" t="b">
        <v>0</v>
      </c>
      <c r="M396">
        <v>0.39101050700000001</v>
      </c>
      <c r="N396">
        <v>0.19797848700000001</v>
      </c>
      <c r="O396">
        <v>0.23</v>
      </c>
      <c r="P396">
        <v>0.14000000000000001</v>
      </c>
      <c r="Q396">
        <v>1</v>
      </c>
      <c r="R396">
        <v>18</v>
      </c>
      <c r="S396" s="1" t="s">
        <v>833</v>
      </c>
      <c r="T396" t="b">
        <v>1</v>
      </c>
    </row>
    <row r="397" spans="1:20" x14ac:dyDescent="0.2">
      <c r="A397" t="s">
        <v>620</v>
      </c>
      <c r="B397" t="s">
        <v>621</v>
      </c>
      <c r="C397" t="s">
        <v>622</v>
      </c>
      <c r="D397" t="s">
        <v>623</v>
      </c>
      <c r="E397" t="s">
        <v>623</v>
      </c>
      <c r="F397" t="s">
        <v>19</v>
      </c>
      <c r="G397" t="s">
        <v>19</v>
      </c>
      <c r="H397" t="s">
        <v>19</v>
      </c>
      <c r="I397">
        <v>0.35041600000000001</v>
      </c>
      <c r="J397">
        <v>4.4200000000000003E-2</v>
      </c>
      <c r="K397">
        <v>0.71988300000000005</v>
      </c>
      <c r="L397" t="b">
        <v>0</v>
      </c>
      <c r="M397">
        <v>0.25640654200000002</v>
      </c>
      <c r="N397">
        <v>0.869023506</v>
      </c>
      <c r="O397">
        <v>0.28299999999999997</v>
      </c>
      <c r="P397">
        <v>0.27600000000000002</v>
      </c>
      <c r="Q397">
        <v>1</v>
      </c>
      <c r="R397">
        <v>23</v>
      </c>
      <c r="S397" s="1" t="s">
        <v>833</v>
      </c>
      <c r="T397" t="b">
        <v>0</v>
      </c>
    </row>
    <row r="398" spans="1:20" x14ac:dyDescent="0.2">
      <c r="A398" t="s">
        <v>620</v>
      </c>
      <c r="B398" t="s">
        <v>621</v>
      </c>
      <c r="C398" t="s">
        <v>622</v>
      </c>
      <c r="D398" t="s">
        <v>623</v>
      </c>
      <c r="E398" t="s">
        <v>623</v>
      </c>
      <c r="F398" t="s">
        <v>19</v>
      </c>
      <c r="G398" t="s">
        <v>19</v>
      </c>
      <c r="H398" t="s">
        <v>19</v>
      </c>
      <c r="I398">
        <v>0.35041600000000001</v>
      </c>
      <c r="J398">
        <v>4.4200000000000003E-2</v>
      </c>
      <c r="K398">
        <v>0.71988300000000005</v>
      </c>
      <c r="L398" t="b">
        <v>0</v>
      </c>
      <c r="M398">
        <v>0.41362120200000002</v>
      </c>
      <c r="N398">
        <v>0.103644758</v>
      </c>
      <c r="O398">
        <v>0.32100000000000001</v>
      </c>
      <c r="P398">
        <v>0.154</v>
      </c>
      <c r="Q398">
        <v>1</v>
      </c>
      <c r="R398">
        <v>24</v>
      </c>
      <c r="S398" s="1" t="s">
        <v>833</v>
      </c>
      <c r="T398" t="b">
        <v>0</v>
      </c>
    </row>
    <row r="399" spans="1:20" x14ac:dyDescent="0.2">
      <c r="A399" t="s">
        <v>620</v>
      </c>
      <c r="B399" t="s">
        <v>621</v>
      </c>
      <c r="C399" t="s">
        <v>622</v>
      </c>
      <c r="D399" t="s">
        <v>623</v>
      </c>
      <c r="E399" t="s">
        <v>623</v>
      </c>
      <c r="F399" t="s">
        <v>19</v>
      </c>
      <c r="G399" t="s">
        <v>19</v>
      </c>
      <c r="H399" t="s">
        <v>19</v>
      </c>
      <c r="I399">
        <v>0.35041600000000001</v>
      </c>
      <c r="J399">
        <v>4.4200000000000003E-2</v>
      </c>
      <c r="K399">
        <v>0.71988300000000005</v>
      </c>
      <c r="L399" t="b">
        <v>0</v>
      </c>
      <c r="M399">
        <v>0.42405746100000002</v>
      </c>
      <c r="N399">
        <v>0.284427875</v>
      </c>
      <c r="O399">
        <v>0.125</v>
      </c>
      <c r="P399">
        <v>0</v>
      </c>
      <c r="Q399">
        <v>1</v>
      </c>
      <c r="R399">
        <v>25</v>
      </c>
      <c r="S399" s="1" t="s">
        <v>833</v>
      </c>
      <c r="T399" t="b">
        <v>0</v>
      </c>
    </row>
    <row r="400" spans="1:20" x14ac:dyDescent="0.2">
      <c r="A400" t="s">
        <v>624</v>
      </c>
      <c r="B400" t="s">
        <v>625</v>
      </c>
      <c r="C400" t="s">
        <v>626</v>
      </c>
      <c r="D400" t="s">
        <v>627</v>
      </c>
      <c r="E400" t="s">
        <v>627</v>
      </c>
      <c r="F400">
        <v>0.72991300000000003</v>
      </c>
      <c r="G400">
        <v>5.0000000000000002E-5</v>
      </c>
      <c r="H400">
        <v>8.6556600000000008E-3</v>
      </c>
      <c r="I400">
        <v>0.36982399999999999</v>
      </c>
      <c r="J400">
        <v>5.4999999999999997E-3</v>
      </c>
      <c r="K400">
        <v>0.230684</v>
      </c>
      <c r="L400" t="b">
        <v>0</v>
      </c>
      <c r="M400">
        <v>0.36904725700000002</v>
      </c>
      <c r="N400">
        <v>3.4342793000000003E-2</v>
      </c>
      <c r="O400">
        <v>0.19</v>
      </c>
      <c r="P400">
        <v>6.7000000000000004E-2</v>
      </c>
      <c r="Q400">
        <v>1</v>
      </c>
      <c r="R400">
        <v>17</v>
      </c>
      <c r="S400" t="b">
        <v>0</v>
      </c>
      <c r="T400" t="b">
        <v>0</v>
      </c>
    </row>
    <row r="401" spans="1:20" x14ac:dyDescent="0.2">
      <c r="A401" t="s">
        <v>628</v>
      </c>
      <c r="B401" t="s">
        <v>629</v>
      </c>
      <c r="C401" t="s">
        <v>630</v>
      </c>
      <c r="D401" t="s">
        <v>631</v>
      </c>
      <c r="E401" t="s">
        <v>631</v>
      </c>
      <c r="F401" t="s">
        <v>19</v>
      </c>
      <c r="G401" t="s">
        <v>19</v>
      </c>
      <c r="H401" t="s">
        <v>19</v>
      </c>
      <c r="I401">
        <v>-0.312191</v>
      </c>
      <c r="J401">
        <v>1.8550000000000001E-2</v>
      </c>
      <c r="K401">
        <v>0.47910199999999997</v>
      </c>
      <c r="L401" t="b">
        <v>0</v>
      </c>
      <c r="M401">
        <v>-0.419863496</v>
      </c>
      <c r="N401">
        <v>8.7105841000000003E-2</v>
      </c>
      <c r="O401">
        <v>8.2000000000000003E-2</v>
      </c>
      <c r="P401">
        <v>0.19</v>
      </c>
      <c r="Q401">
        <v>1</v>
      </c>
      <c r="R401">
        <v>19</v>
      </c>
      <c r="S401" s="1" t="s">
        <v>833</v>
      </c>
      <c r="T401" t="b">
        <v>0</v>
      </c>
    </row>
    <row r="402" spans="1:20" x14ac:dyDescent="0.2">
      <c r="A402" t="s">
        <v>632</v>
      </c>
      <c r="B402" t="s">
        <v>633</v>
      </c>
      <c r="C402" t="s">
        <v>634</v>
      </c>
      <c r="D402" t="s">
        <v>635</v>
      </c>
      <c r="E402" t="s">
        <v>635</v>
      </c>
      <c r="F402" t="s">
        <v>19</v>
      </c>
      <c r="G402" t="s">
        <v>19</v>
      </c>
      <c r="H402" t="s">
        <v>19</v>
      </c>
      <c r="I402">
        <v>-0.37405500000000003</v>
      </c>
      <c r="J402">
        <v>1.3849999999999999E-2</v>
      </c>
      <c r="K402">
        <v>0.40771499999999999</v>
      </c>
      <c r="L402" t="b">
        <v>0</v>
      </c>
      <c r="M402">
        <v>0.29386314200000002</v>
      </c>
      <c r="N402">
        <v>0.233681312</v>
      </c>
      <c r="O402">
        <v>0.109</v>
      </c>
      <c r="P402">
        <v>3.4000000000000002E-2</v>
      </c>
      <c r="Q402">
        <v>1</v>
      </c>
      <c r="R402">
        <v>23</v>
      </c>
      <c r="S402" s="1" t="s">
        <v>833</v>
      </c>
      <c r="T402" t="b">
        <v>1</v>
      </c>
    </row>
    <row r="403" spans="1:20" x14ac:dyDescent="0.2">
      <c r="A403" t="s">
        <v>636</v>
      </c>
      <c r="B403" t="s">
        <v>637</v>
      </c>
      <c r="C403" t="s">
        <v>638</v>
      </c>
      <c r="D403" t="s">
        <v>639</v>
      </c>
      <c r="E403" t="s">
        <v>639</v>
      </c>
      <c r="F403" t="s">
        <v>19</v>
      </c>
      <c r="G403" t="s">
        <v>19</v>
      </c>
      <c r="H403" t="s">
        <v>19</v>
      </c>
      <c r="I403">
        <v>0.32592599999999999</v>
      </c>
      <c r="J403">
        <v>1.55E-2</v>
      </c>
      <c r="K403">
        <v>0.43213099999999999</v>
      </c>
      <c r="L403" t="b">
        <v>0</v>
      </c>
      <c r="M403">
        <v>-0.39412336999999997</v>
      </c>
      <c r="N403">
        <v>1.851407E-3</v>
      </c>
      <c r="O403">
        <v>0.873</v>
      </c>
      <c r="P403">
        <v>0.85099999999999998</v>
      </c>
      <c r="Q403">
        <v>1</v>
      </c>
      <c r="R403">
        <v>4</v>
      </c>
      <c r="S403" s="1" t="s">
        <v>833</v>
      </c>
      <c r="T403" t="b">
        <v>1</v>
      </c>
    </row>
    <row r="404" spans="1:20" x14ac:dyDescent="0.2">
      <c r="A404" t="s">
        <v>636</v>
      </c>
      <c r="B404" t="s">
        <v>637</v>
      </c>
      <c r="C404" t="s">
        <v>638</v>
      </c>
      <c r="D404" t="s">
        <v>639</v>
      </c>
      <c r="E404" t="s">
        <v>639</v>
      </c>
      <c r="F404" t="s">
        <v>19</v>
      </c>
      <c r="G404" t="s">
        <v>19</v>
      </c>
      <c r="H404" t="s">
        <v>19</v>
      </c>
      <c r="I404">
        <v>0.32592599999999999</v>
      </c>
      <c r="J404">
        <v>1.55E-2</v>
      </c>
      <c r="K404">
        <v>0.43213099999999999</v>
      </c>
      <c r="L404" t="b">
        <v>0</v>
      </c>
      <c r="M404">
        <v>0.27756405499999998</v>
      </c>
      <c r="N404">
        <v>5.3700000000000004E-4</v>
      </c>
      <c r="O404">
        <v>0.94299999999999995</v>
      </c>
      <c r="P404">
        <v>0.92900000000000005</v>
      </c>
      <c r="Q404">
        <v>1</v>
      </c>
      <c r="R404">
        <v>9</v>
      </c>
      <c r="S404" s="1" t="s">
        <v>833</v>
      </c>
      <c r="T404" t="b">
        <v>0</v>
      </c>
    </row>
    <row r="405" spans="1:20" x14ac:dyDescent="0.2">
      <c r="A405" t="s">
        <v>636</v>
      </c>
      <c r="B405" t="s">
        <v>637</v>
      </c>
      <c r="C405" t="s">
        <v>638</v>
      </c>
      <c r="D405" t="s">
        <v>639</v>
      </c>
      <c r="E405" t="s">
        <v>639</v>
      </c>
      <c r="F405" t="s">
        <v>19</v>
      </c>
      <c r="G405" t="s">
        <v>19</v>
      </c>
      <c r="H405" t="s">
        <v>19</v>
      </c>
      <c r="I405">
        <v>0.32592599999999999</v>
      </c>
      <c r="J405">
        <v>1.55E-2</v>
      </c>
      <c r="K405">
        <v>0.43213099999999999</v>
      </c>
      <c r="L405" t="b">
        <v>0</v>
      </c>
      <c r="M405">
        <v>-0.294026862</v>
      </c>
      <c r="N405">
        <v>0.36618072200000001</v>
      </c>
      <c r="O405">
        <v>0.82399999999999995</v>
      </c>
      <c r="P405">
        <v>1</v>
      </c>
      <c r="Q405">
        <v>1</v>
      </c>
      <c r="R405">
        <v>26</v>
      </c>
      <c r="S405" s="1" t="s">
        <v>833</v>
      </c>
      <c r="T405" t="b">
        <v>1</v>
      </c>
    </row>
    <row r="406" spans="1:20" x14ac:dyDescent="0.2">
      <c r="A406" t="s">
        <v>640</v>
      </c>
      <c r="B406" t="s">
        <v>641</v>
      </c>
      <c r="C406" t="s">
        <v>642</v>
      </c>
      <c r="D406" t="s">
        <v>643</v>
      </c>
      <c r="E406" t="s">
        <v>643</v>
      </c>
      <c r="F406" t="s">
        <v>19</v>
      </c>
      <c r="G406" t="s">
        <v>19</v>
      </c>
      <c r="H406" t="s">
        <v>19</v>
      </c>
      <c r="I406">
        <v>0.306587</v>
      </c>
      <c r="J406">
        <v>2.47E-2</v>
      </c>
      <c r="K406">
        <v>0.54322800000000004</v>
      </c>
      <c r="L406" t="b">
        <v>0</v>
      </c>
      <c r="M406">
        <v>0.36557113899999999</v>
      </c>
      <c r="N406">
        <v>1.09E-10</v>
      </c>
      <c r="O406">
        <v>0.77800000000000002</v>
      </c>
      <c r="P406">
        <v>0.65600000000000003</v>
      </c>
      <c r="Q406">
        <v>1.9999999999999999E-6</v>
      </c>
      <c r="R406">
        <v>0</v>
      </c>
      <c r="S406" s="1" t="s">
        <v>833</v>
      </c>
      <c r="T406" t="b">
        <v>0</v>
      </c>
    </row>
    <row r="407" spans="1:20" x14ac:dyDescent="0.2">
      <c r="A407" t="s">
        <v>640</v>
      </c>
      <c r="B407" t="s">
        <v>641</v>
      </c>
      <c r="C407" t="s">
        <v>642</v>
      </c>
      <c r="D407" t="s">
        <v>643</v>
      </c>
      <c r="E407" t="s">
        <v>643</v>
      </c>
      <c r="F407" t="s">
        <v>19</v>
      </c>
      <c r="G407" t="s">
        <v>19</v>
      </c>
      <c r="H407" t="s">
        <v>19</v>
      </c>
      <c r="I407">
        <v>0.306587</v>
      </c>
      <c r="J407">
        <v>2.47E-2</v>
      </c>
      <c r="K407">
        <v>0.54322800000000004</v>
      </c>
      <c r="L407" t="b">
        <v>0</v>
      </c>
      <c r="M407">
        <v>0.25275293900000001</v>
      </c>
      <c r="N407">
        <v>5.8242813999999997E-2</v>
      </c>
      <c r="O407">
        <v>0.97299999999999998</v>
      </c>
      <c r="P407">
        <v>0.97699999999999998</v>
      </c>
      <c r="Q407">
        <v>1</v>
      </c>
      <c r="R407">
        <v>18</v>
      </c>
      <c r="S407" s="1" t="s">
        <v>833</v>
      </c>
      <c r="T407" t="b">
        <v>0</v>
      </c>
    </row>
    <row r="408" spans="1:20" x14ac:dyDescent="0.2">
      <c r="A408" t="s">
        <v>644</v>
      </c>
      <c r="B408" t="s">
        <v>645</v>
      </c>
      <c r="C408" t="s">
        <v>646</v>
      </c>
      <c r="D408" t="s">
        <v>647</v>
      </c>
      <c r="E408" t="s">
        <v>647</v>
      </c>
      <c r="F408" t="s">
        <v>19</v>
      </c>
      <c r="G408" t="s">
        <v>19</v>
      </c>
      <c r="H408" t="s">
        <v>19</v>
      </c>
      <c r="I408">
        <v>0.28150199999999997</v>
      </c>
      <c r="J408">
        <v>3.9100000000000003E-2</v>
      </c>
      <c r="K408">
        <v>0.67731799999999998</v>
      </c>
      <c r="L408" t="b">
        <v>0</v>
      </c>
      <c r="M408">
        <v>0.29856768700000003</v>
      </c>
      <c r="N408">
        <v>3.9700000000000001E-6</v>
      </c>
      <c r="O408">
        <v>0.75</v>
      </c>
      <c r="P408">
        <v>0.621</v>
      </c>
      <c r="Q408">
        <v>7.2897315000000004E-2</v>
      </c>
      <c r="R408">
        <v>3</v>
      </c>
      <c r="S408" s="1" t="s">
        <v>833</v>
      </c>
      <c r="T408" t="b">
        <v>0</v>
      </c>
    </row>
    <row r="409" spans="1:20" x14ac:dyDescent="0.2">
      <c r="A409" t="s">
        <v>644</v>
      </c>
      <c r="B409" t="s">
        <v>645</v>
      </c>
      <c r="C409" t="s">
        <v>646</v>
      </c>
      <c r="D409" t="s">
        <v>647</v>
      </c>
      <c r="E409" t="s">
        <v>647</v>
      </c>
      <c r="F409" t="s">
        <v>19</v>
      </c>
      <c r="G409" t="s">
        <v>19</v>
      </c>
      <c r="H409" t="s">
        <v>19</v>
      </c>
      <c r="I409">
        <v>0.28150199999999997</v>
      </c>
      <c r="J409">
        <v>3.9100000000000003E-2</v>
      </c>
      <c r="K409">
        <v>0.67731799999999998</v>
      </c>
      <c r="L409" t="b">
        <v>0</v>
      </c>
      <c r="M409">
        <v>0.26234431200000002</v>
      </c>
      <c r="N409">
        <v>3.6126563E-2</v>
      </c>
      <c r="O409">
        <v>0.80300000000000005</v>
      </c>
      <c r="P409">
        <v>0.77500000000000002</v>
      </c>
      <c r="Q409">
        <v>1</v>
      </c>
      <c r="R409">
        <v>15</v>
      </c>
      <c r="S409" s="1" t="s">
        <v>833</v>
      </c>
      <c r="T409" t="b">
        <v>0</v>
      </c>
    </row>
    <row r="410" spans="1:20" x14ac:dyDescent="0.2">
      <c r="A410" t="s">
        <v>644</v>
      </c>
      <c r="B410" t="s">
        <v>645</v>
      </c>
      <c r="C410" t="s">
        <v>646</v>
      </c>
      <c r="D410" t="s">
        <v>647</v>
      </c>
      <c r="E410" t="s">
        <v>647</v>
      </c>
      <c r="F410" t="s">
        <v>19</v>
      </c>
      <c r="G410" t="s">
        <v>19</v>
      </c>
      <c r="H410" t="s">
        <v>19</v>
      </c>
      <c r="I410">
        <v>0.28150199999999997</v>
      </c>
      <c r="J410">
        <v>3.9100000000000003E-2</v>
      </c>
      <c r="K410">
        <v>0.67731799999999998</v>
      </c>
      <c r="L410" t="b">
        <v>0</v>
      </c>
      <c r="M410">
        <v>0.32527697700000002</v>
      </c>
      <c r="N410">
        <v>2.7134801E-2</v>
      </c>
      <c r="O410">
        <v>0.94599999999999995</v>
      </c>
      <c r="P410">
        <v>0.82399999999999995</v>
      </c>
      <c r="Q410">
        <v>1</v>
      </c>
      <c r="R410">
        <v>20</v>
      </c>
      <c r="S410" s="1" t="s">
        <v>833</v>
      </c>
      <c r="T410" t="b">
        <v>0</v>
      </c>
    </row>
    <row r="411" spans="1:20" x14ac:dyDescent="0.2">
      <c r="A411" t="s">
        <v>648</v>
      </c>
      <c r="B411" t="s">
        <v>649</v>
      </c>
      <c r="C411" t="s">
        <v>650</v>
      </c>
      <c r="D411" t="s">
        <v>651</v>
      </c>
      <c r="E411" t="s">
        <v>651</v>
      </c>
      <c r="F411" t="s">
        <v>19</v>
      </c>
      <c r="G411" t="s">
        <v>19</v>
      </c>
      <c r="H411" t="s">
        <v>19</v>
      </c>
      <c r="I411">
        <v>0.36500300000000002</v>
      </c>
      <c r="J411">
        <v>9.0500000000000008E-3</v>
      </c>
      <c r="K411">
        <v>0.32009300000000002</v>
      </c>
      <c r="L411" t="b">
        <v>0</v>
      </c>
      <c r="M411">
        <v>0.29943802000000003</v>
      </c>
      <c r="N411">
        <v>2.4899999999999999E-6</v>
      </c>
      <c r="O411">
        <v>0.55500000000000005</v>
      </c>
      <c r="P411">
        <v>0.41699999999999998</v>
      </c>
      <c r="Q411">
        <v>4.5574974999999997E-2</v>
      </c>
      <c r="R411">
        <v>0</v>
      </c>
      <c r="S411" s="1" t="s">
        <v>833</v>
      </c>
      <c r="T411" t="b">
        <v>0</v>
      </c>
    </row>
    <row r="412" spans="1:20" x14ac:dyDescent="0.2">
      <c r="A412" t="s">
        <v>648</v>
      </c>
      <c r="B412" t="s">
        <v>649</v>
      </c>
      <c r="C412" t="s">
        <v>650</v>
      </c>
      <c r="D412" t="s">
        <v>651</v>
      </c>
      <c r="E412" t="s">
        <v>651</v>
      </c>
      <c r="F412" t="s">
        <v>19</v>
      </c>
      <c r="G412" t="s">
        <v>19</v>
      </c>
      <c r="H412" t="s">
        <v>19</v>
      </c>
      <c r="I412">
        <v>0.36500300000000002</v>
      </c>
      <c r="J412">
        <v>9.0500000000000008E-3</v>
      </c>
      <c r="K412">
        <v>0.32009300000000002</v>
      </c>
      <c r="L412" t="b">
        <v>0</v>
      </c>
      <c r="M412">
        <v>-0.35957042299999997</v>
      </c>
      <c r="N412">
        <v>2.2220830000000001E-3</v>
      </c>
      <c r="O412">
        <v>0.85399999999999998</v>
      </c>
      <c r="P412">
        <v>0.8</v>
      </c>
      <c r="Q412">
        <v>1</v>
      </c>
      <c r="R412">
        <v>4</v>
      </c>
      <c r="S412" s="1" t="s">
        <v>833</v>
      </c>
      <c r="T412" t="b">
        <v>1</v>
      </c>
    </row>
    <row r="413" spans="1:20" x14ac:dyDescent="0.2">
      <c r="A413" t="s">
        <v>648</v>
      </c>
      <c r="B413" t="s">
        <v>649</v>
      </c>
      <c r="C413" t="s">
        <v>650</v>
      </c>
      <c r="D413" t="s">
        <v>651</v>
      </c>
      <c r="E413" t="s">
        <v>651</v>
      </c>
      <c r="F413" t="s">
        <v>19</v>
      </c>
      <c r="G413" t="s">
        <v>19</v>
      </c>
      <c r="H413" t="s">
        <v>19</v>
      </c>
      <c r="I413">
        <v>0.36500300000000002</v>
      </c>
      <c r="J413">
        <v>9.0500000000000008E-3</v>
      </c>
      <c r="K413">
        <v>0.32009300000000002</v>
      </c>
      <c r="L413" t="b">
        <v>0</v>
      </c>
      <c r="M413">
        <v>0.29249301999999999</v>
      </c>
      <c r="N413">
        <v>5.13E-6</v>
      </c>
      <c r="O413">
        <v>0.92400000000000004</v>
      </c>
      <c r="P413">
        <v>0.90500000000000003</v>
      </c>
      <c r="Q413">
        <v>9.4103875000000003E-2</v>
      </c>
      <c r="R413">
        <v>9</v>
      </c>
      <c r="S413" s="1" t="s">
        <v>833</v>
      </c>
      <c r="T413" t="b">
        <v>0</v>
      </c>
    </row>
    <row r="414" spans="1:20" x14ac:dyDescent="0.2">
      <c r="A414" t="s">
        <v>648</v>
      </c>
      <c r="B414" t="s">
        <v>649</v>
      </c>
      <c r="C414" t="s">
        <v>650</v>
      </c>
      <c r="D414" t="s">
        <v>651</v>
      </c>
      <c r="E414" t="s">
        <v>651</v>
      </c>
      <c r="F414" t="s">
        <v>19</v>
      </c>
      <c r="G414" t="s">
        <v>19</v>
      </c>
      <c r="H414" t="s">
        <v>19</v>
      </c>
      <c r="I414">
        <v>0.36500300000000002</v>
      </c>
      <c r="J414">
        <v>9.0500000000000008E-3</v>
      </c>
      <c r="K414">
        <v>0.32009300000000002</v>
      </c>
      <c r="L414" t="b">
        <v>0</v>
      </c>
      <c r="M414">
        <v>0.30843615000000002</v>
      </c>
      <c r="N414">
        <v>1.8897110000000002E-2</v>
      </c>
      <c r="O414">
        <v>0.69699999999999995</v>
      </c>
      <c r="P414">
        <v>0.60099999999999998</v>
      </c>
      <c r="Q414">
        <v>1</v>
      </c>
      <c r="R414">
        <v>15</v>
      </c>
      <c r="S414" s="1" t="s">
        <v>833</v>
      </c>
      <c r="T414" t="b">
        <v>0</v>
      </c>
    </row>
    <row r="415" spans="1:20" x14ac:dyDescent="0.2">
      <c r="A415" t="s">
        <v>648</v>
      </c>
      <c r="B415" t="s">
        <v>649</v>
      </c>
      <c r="C415" t="s">
        <v>650</v>
      </c>
      <c r="D415" t="s">
        <v>651</v>
      </c>
      <c r="E415" t="s">
        <v>651</v>
      </c>
      <c r="F415" t="s">
        <v>19</v>
      </c>
      <c r="G415" t="s">
        <v>19</v>
      </c>
      <c r="H415" t="s">
        <v>19</v>
      </c>
      <c r="I415">
        <v>0.36500300000000002</v>
      </c>
      <c r="J415">
        <v>9.0500000000000008E-3</v>
      </c>
      <c r="K415">
        <v>0.32009300000000002</v>
      </c>
      <c r="L415" t="b">
        <v>0</v>
      </c>
      <c r="M415">
        <v>-0.30256622900000002</v>
      </c>
      <c r="N415">
        <v>0.103935106</v>
      </c>
      <c r="O415">
        <v>0.78100000000000003</v>
      </c>
      <c r="P415">
        <v>1</v>
      </c>
      <c r="Q415">
        <v>1</v>
      </c>
      <c r="R415">
        <v>25</v>
      </c>
      <c r="S415" s="1" t="s">
        <v>833</v>
      </c>
      <c r="T415" t="b">
        <v>1</v>
      </c>
    </row>
    <row r="416" spans="1:20" x14ac:dyDescent="0.2">
      <c r="A416" t="s">
        <v>648</v>
      </c>
      <c r="B416" t="s">
        <v>649</v>
      </c>
      <c r="C416" t="s">
        <v>650</v>
      </c>
      <c r="D416" t="s">
        <v>651</v>
      </c>
      <c r="E416" t="s">
        <v>651</v>
      </c>
      <c r="F416" t="s">
        <v>19</v>
      </c>
      <c r="G416" t="s">
        <v>19</v>
      </c>
      <c r="H416" t="s">
        <v>19</v>
      </c>
      <c r="I416">
        <v>0.36500300000000002</v>
      </c>
      <c r="J416">
        <v>9.0500000000000008E-3</v>
      </c>
      <c r="K416">
        <v>0.32009300000000002</v>
      </c>
      <c r="L416" t="b">
        <v>0</v>
      </c>
      <c r="M416">
        <v>-0.26204917599999999</v>
      </c>
      <c r="N416">
        <v>0.35520377199999997</v>
      </c>
      <c r="O416">
        <v>0.58799999999999997</v>
      </c>
      <c r="P416">
        <v>0.75</v>
      </c>
      <c r="Q416">
        <v>1</v>
      </c>
      <c r="R416">
        <v>26</v>
      </c>
      <c r="S416" s="1" t="s">
        <v>833</v>
      </c>
      <c r="T416" t="b">
        <v>1</v>
      </c>
    </row>
    <row r="417" spans="1:20" x14ac:dyDescent="0.2">
      <c r="A417" t="s">
        <v>652</v>
      </c>
      <c r="B417" t="s">
        <v>653</v>
      </c>
      <c r="C417" t="s">
        <v>654</v>
      </c>
      <c r="D417" t="s">
        <v>655</v>
      </c>
      <c r="E417" t="s">
        <v>655</v>
      </c>
      <c r="F417" t="s">
        <v>19</v>
      </c>
      <c r="G417" t="s">
        <v>19</v>
      </c>
      <c r="H417" t="s">
        <v>19</v>
      </c>
      <c r="I417">
        <v>0.29019099999999998</v>
      </c>
      <c r="J417">
        <v>3.1350000000000003E-2</v>
      </c>
      <c r="K417">
        <v>0.62039</v>
      </c>
      <c r="L417" t="b">
        <v>0</v>
      </c>
      <c r="M417">
        <v>0.25358583899999998</v>
      </c>
      <c r="N417">
        <v>4.8799999999999997E-9</v>
      </c>
      <c r="O417">
        <v>0.84099999999999997</v>
      </c>
      <c r="P417">
        <v>0.72</v>
      </c>
      <c r="Q417">
        <v>8.9400000000000005E-5</v>
      </c>
      <c r="R417">
        <v>0</v>
      </c>
      <c r="S417" s="1" t="s">
        <v>833</v>
      </c>
      <c r="T417" t="b">
        <v>0</v>
      </c>
    </row>
    <row r="418" spans="1:20" x14ac:dyDescent="0.2">
      <c r="A418" t="s">
        <v>652</v>
      </c>
      <c r="B418" t="s">
        <v>653</v>
      </c>
      <c r="C418" t="s">
        <v>654</v>
      </c>
      <c r="D418" t="s">
        <v>655</v>
      </c>
      <c r="E418" t="s">
        <v>655</v>
      </c>
      <c r="F418" t="s">
        <v>19</v>
      </c>
      <c r="G418" t="s">
        <v>19</v>
      </c>
      <c r="H418" t="s">
        <v>19</v>
      </c>
      <c r="I418">
        <v>0.29019099999999998</v>
      </c>
      <c r="J418">
        <v>3.1350000000000003E-2</v>
      </c>
      <c r="K418">
        <v>0.62039</v>
      </c>
      <c r="L418" t="b">
        <v>0</v>
      </c>
      <c r="M418">
        <v>0.26591404200000002</v>
      </c>
      <c r="N418">
        <v>1.76414E-3</v>
      </c>
      <c r="O418">
        <v>0.78200000000000003</v>
      </c>
      <c r="P418">
        <v>0.70499999999999996</v>
      </c>
      <c r="Q418">
        <v>1</v>
      </c>
      <c r="R418">
        <v>3</v>
      </c>
      <c r="S418" s="1" t="s">
        <v>833</v>
      </c>
      <c r="T418" t="b">
        <v>0</v>
      </c>
    </row>
    <row r="419" spans="1:20" x14ac:dyDescent="0.2">
      <c r="A419" t="s">
        <v>652</v>
      </c>
      <c r="B419" t="s">
        <v>653</v>
      </c>
      <c r="C419" t="s">
        <v>654</v>
      </c>
      <c r="D419" t="s">
        <v>655</v>
      </c>
      <c r="E419" t="s">
        <v>655</v>
      </c>
      <c r="F419" t="s">
        <v>19</v>
      </c>
      <c r="G419" t="s">
        <v>19</v>
      </c>
      <c r="H419" t="s">
        <v>19</v>
      </c>
      <c r="I419">
        <v>0.29019099999999998</v>
      </c>
      <c r="J419">
        <v>3.1350000000000003E-2</v>
      </c>
      <c r="K419">
        <v>0.62039</v>
      </c>
      <c r="L419" t="b">
        <v>0</v>
      </c>
      <c r="M419">
        <v>0.31779311100000002</v>
      </c>
      <c r="N419">
        <v>1.33E-5</v>
      </c>
      <c r="O419">
        <v>0.98099999999999998</v>
      </c>
      <c r="P419">
        <v>0.95199999999999996</v>
      </c>
      <c r="Q419">
        <v>0.24455489799999999</v>
      </c>
      <c r="R419">
        <v>9</v>
      </c>
      <c r="S419" s="1" t="s">
        <v>833</v>
      </c>
      <c r="T419" t="b">
        <v>0</v>
      </c>
    </row>
    <row r="420" spans="1:20" x14ac:dyDescent="0.2">
      <c r="A420" t="s">
        <v>652</v>
      </c>
      <c r="B420" t="s">
        <v>653</v>
      </c>
      <c r="C420" t="s">
        <v>654</v>
      </c>
      <c r="D420" t="s">
        <v>655</v>
      </c>
      <c r="E420" t="s">
        <v>655</v>
      </c>
      <c r="F420" t="s">
        <v>19</v>
      </c>
      <c r="G420" t="s">
        <v>19</v>
      </c>
      <c r="H420" t="s">
        <v>19</v>
      </c>
      <c r="I420">
        <v>0.29019099999999998</v>
      </c>
      <c r="J420">
        <v>3.1350000000000003E-2</v>
      </c>
      <c r="K420">
        <v>0.62039</v>
      </c>
      <c r="L420" t="b">
        <v>0</v>
      </c>
      <c r="M420">
        <v>0.33541229099999997</v>
      </c>
      <c r="N420">
        <v>5.5707344999999998E-2</v>
      </c>
      <c r="O420">
        <v>1</v>
      </c>
      <c r="P420">
        <v>0.88900000000000001</v>
      </c>
      <c r="Q420">
        <v>1</v>
      </c>
      <c r="R420">
        <v>25</v>
      </c>
      <c r="S420" s="1" t="s">
        <v>833</v>
      </c>
      <c r="T420" t="b">
        <v>0</v>
      </c>
    </row>
    <row r="421" spans="1:20" x14ac:dyDescent="0.2">
      <c r="A421" t="s">
        <v>656</v>
      </c>
      <c r="B421" t="s">
        <v>657</v>
      </c>
      <c r="C421" t="s">
        <v>658</v>
      </c>
      <c r="D421" t="s">
        <v>659</v>
      </c>
      <c r="E421" t="s">
        <v>659</v>
      </c>
      <c r="F421" t="s">
        <v>19</v>
      </c>
      <c r="G421" t="s">
        <v>19</v>
      </c>
      <c r="H421" t="s">
        <v>19</v>
      </c>
      <c r="I421">
        <v>0.31495699999999999</v>
      </c>
      <c r="J421">
        <v>1.9099999999999999E-2</v>
      </c>
      <c r="K421">
        <v>0.48408800000000002</v>
      </c>
      <c r="L421" t="b">
        <v>0</v>
      </c>
      <c r="M421">
        <v>0.27953799000000001</v>
      </c>
      <c r="N421">
        <v>1.26E-5</v>
      </c>
      <c r="O421">
        <v>0.80500000000000005</v>
      </c>
      <c r="P421">
        <v>0.68600000000000005</v>
      </c>
      <c r="Q421">
        <v>0.23021899400000001</v>
      </c>
      <c r="R421">
        <v>3</v>
      </c>
      <c r="S421" s="1" t="s">
        <v>833</v>
      </c>
      <c r="T421" t="b">
        <v>0</v>
      </c>
    </row>
    <row r="422" spans="1:20" x14ac:dyDescent="0.2">
      <c r="A422" t="s">
        <v>660</v>
      </c>
      <c r="B422" t="s">
        <v>661</v>
      </c>
      <c r="C422" t="s">
        <v>662</v>
      </c>
      <c r="D422" t="s">
        <v>663</v>
      </c>
      <c r="E422" t="s">
        <v>663</v>
      </c>
      <c r="F422" t="s">
        <v>19</v>
      </c>
      <c r="G422" t="s">
        <v>19</v>
      </c>
      <c r="H422" t="s">
        <v>19</v>
      </c>
      <c r="I422">
        <v>0.300369</v>
      </c>
      <c r="J422">
        <v>2.495E-2</v>
      </c>
      <c r="K422">
        <v>0.54619200000000001</v>
      </c>
      <c r="L422" t="b">
        <v>0</v>
      </c>
      <c r="M422">
        <v>0.253025681</v>
      </c>
      <c r="N422">
        <v>2.0100000000000001E-5</v>
      </c>
      <c r="O422">
        <v>0.64900000000000002</v>
      </c>
      <c r="P422">
        <v>0.51600000000000001</v>
      </c>
      <c r="Q422">
        <v>0.36910009100000002</v>
      </c>
      <c r="R422">
        <v>0</v>
      </c>
      <c r="S422" s="1" t="s">
        <v>833</v>
      </c>
      <c r="T422" t="b">
        <v>0</v>
      </c>
    </row>
    <row r="423" spans="1:20" x14ac:dyDescent="0.2">
      <c r="A423" t="s">
        <v>660</v>
      </c>
      <c r="B423" t="s">
        <v>661</v>
      </c>
      <c r="C423" t="s">
        <v>662</v>
      </c>
      <c r="D423" t="s">
        <v>663</v>
      </c>
      <c r="E423" t="s">
        <v>663</v>
      </c>
      <c r="F423" t="s">
        <v>19</v>
      </c>
      <c r="G423" t="s">
        <v>19</v>
      </c>
      <c r="H423" t="s">
        <v>19</v>
      </c>
      <c r="I423">
        <v>0.300369</v>
      </c>
      <c r="J423">
        <v>2.495E-2</v>
      </c>
      <c r="K423">
        <v>0.54619200000000001</v>
      </c>
      <c r="L423" t="b">
        <v>0</v>
      </c>
      <c r="M423">
        <v>0.49261600999999999</v>
      </c>
      <c r="N423">
        <v>2.34E-4</v>
      </c>
      <c r="O423">
        <v>0.84799999999999998</v>
      </c>
      <c r="P423">
        <v>0.80900000000000005</v>
      </c>
      <c r="Q423">
        <v>1</v>
      </c>
      <c r="R423">
        <v>15</v>
      </c>
      <c r="S423" s="1" t="s">
        <v>833</v>
      </c>
      <c r="T423" t="b">
        <v>0</v>
      </c>
    </row>
    <row r="424" spans="1:20" x14ac:dyDescent="0.2">
      <c r="A424" t="s">
        <v>664</v>
      </c>
      <c r="B424" t="s">
        <v>665</v>
      </c>
      <c r="C424" t="s">
        <v>666</v>
      </c>
      <c r="D424" t="s">
        <v>667</v>
      </c>
      <c r="E424" t="s">
        <v>667</v>
      </c>
      <c r="F424" t="s">
        <v>19</v>
      </c>
      <c r="G424" t="s">
        <v>19</v>
      </c>
      <c r="H424" t="s">
        <v>19</v>
      </c>
      <c r="I424">
        <v>0.28945500000000002</v>
      </c>
      <c r="J424">
        <v>2.9850000000000002E-2</v>
      </c>
      <c r="K424">
        <v>0.60820200000000002</v>
      </c>
      <c r="L424" t="b">
        <v>0</v>
      </c>
      <c r="M424">
        <v>0.33974713099999998</v>
      </c>
      <c r="N424">
        <v>6.5572119999999998E-3</v>
      </c>
      <c r="O424">
        <v>0.90900000000000003</v>
      </c>
      <c r="P424">
        <v>0.88200000000000001</v>
      </c>
      <c r="Q424">
        <v>1</v>
      </c>
      <c r="R424">
        <v>15</v>
      </c>
      <c r="S424" s="1" t="s">
        <v>833</v>
      </c>
      <c r="T424" t="b">
        <v>0</v>
      </c>
    </row>
    <row r="425" spans="1:20" x14ac:dyDescent="0.2">
      <c r="A425" t="s">
        <v>664</v>
      </c>
      <c r="B425" t="s">
        <v>665</v>
      </c>
      <c r="C425" t="s">
        <v>666</v>
      </c>
      <c r="D425" t="s">
        <v>667</v>
      </c>
      <c r="E425" t="s">
        <v>667</v>
      </c>
      <c r="F425" t="s">
        <v>19</v>
      </c>
      <c r="G425" t="s">
        <v>19</v>
      </c>
      <c r="H425" t="s">
        <v>19</v>
      </c>
      <c r="I425">
        <v>0.28945500000000002</v>
      </c>
      <c r="J425">
        <v>2.9850000000000002E-2</v>
      </c>
      <c r="K425">
        <v>0.60820200000000002</v>
      </c>
      <c r="L425" t="b">
        <v>0</v>
      </c>
      <c r="M425">
        <v>0.55878825300000001</v>
      </c>
      <c r="N425">
        <v>0.39488562999999999</v>
      </c>
      <c r="O425">
        <v>0.90600000000000003</v>
      </c>
      <c r="P425">
        <v>0.88900000000000001</v>
      </c>
      <c r="Q425">
        <v>1</v>
      </c>
      <c r="R425">
        <v>25</v>
      </c>
      <c r="S425" s="1" t="s">
        <v>833</v>
      </c>
      <c r="T425" t="b">
        <v>0</v>
      </c>
    </row>
    <row r="426" spans="1:20" x14ac:dyDescent="0.2">
      <c r="A426" t="s">
        <v>668</v>
      </c>
      <c r="B426" t="s">
        <v>669</v>
      </c>
      <c r="C426" t="s">
        <v>670</v>
      </c>
      <c r="D426" t="s">
        <v>671</v>
      </c>
      <c r="E426" t="s">
        <v>671</v>
      </c>
      <c r="F426" t="s">
        <v>19</v>
      </c>
      <c r="G426" t="s">
        <v>19</v>
      </c>
      <c r="H426" t="s">
        <v>19</v>
      </c>
      <c r="I426">
        <v>0.29751499999999997</v>
      </c>
      <c r="J426">
        <v>2.58E-2</v>
      </c>
      <c r="K426">
        <v>0.55205000000000004</v>
      </c>
      <c r="L426" t="b">
        <v>0</v>
      </c>
      <c r="M426">
        <v>0.29266656600000002</v>
      </c>
      <c r="N426">
        <v>4.3599999999999998E-14</v>
      </c>
      <c r="O426">
        <v>0.94299999999999995</v>
      </c>
      <c r="P426">
        <v>0.871</v>
      </c>
      <c r="Q426">
        <v>7.9900000000000003E-10</v>
      </c>
      <c r="R426">
        <v>0</v>
      </c>
      <c r="S426" s="1" t="s">
        <v>833</v>
      </c>
      <c r="T426" t="b">
        <v>0</v>
      </c>
    </row>
    <row r="427" spans="1:20" x14ac:dyDescent="0.2">
      <c r="A427" t="s">
        <v>672</v>
      </c>
      <c r="B427" t="s">
        <v>673</v>
      </c>
      <c r="C427" t="s">
        <v>674</v>
      </c>
      <c r="D427" t="s">
        <v>675</v>
      </c>
      <c r="E427" t="s">
        <v>675</v>
      </c>
      <c r="F427" t="s">
        <v>19</v>
      </c>
      <c r="G427" t="s">
        <v>19</v>
      </c>
      <c r="H427" t="s">
        <v>19</v>
      </c>
      <c r="I427">
        <v>0.29205100000000001</v>
      </c>
      <c r="J427">
        <v>3.1649999999999998E-2</v>
      </c>
      <c r="K427">
        <v>0.62083500000000003</v>
      </c>
      <c r="L427" t="b">
        <v>0</v>
      </c>
      <c r="M427">
        <v>0.29390204399999997</v>
      </c>
      <c r="N427">
        <v>7.9999999999999996E-7</v>
      </c>
      <c r="O427">
        <v>0.57299999999999995</v>
      </c>
      <c r="P427">
        <v>0.44400000000000001</v>
      </c>
      <c r="Q427">
        <v>1.4677844000000001E-2</v>
      </c>
      <c r="R427">
        <v>0</v>
      </c>
      <c r="S427" s="1" t="s">
        <v>833</v>
      </c>
      <c r="T427" t="b">
        <v>0</v>
      </c>
    </row>
    <row r="428" spans="1:20" x14ac:dyDescent="0.2">
      <c r="A428" t="s">
        <v>672</v>
      </c>
      <c r="B428" t="s">
        <v>673</v>
      </c>
      <c r="C428" t="s">
        <v>674</v>
      </c>
      <c r="D428" t="s">
        <v>675</v>
      </c>
      <c r="E428" t="s">
        <v>675</v>
      </c>
      <c r="F428" t="s">
        <v>19</v>
      </c>
      <c r="G428" t="s">
        <v>19</v>
      </c>
      <c r="H428" t="s">
        <v>19</v>
      </c>
      <c r="I428">
        <v>0.29205100000000001</v>
      </c>
      <c r="J428">
        <v>3.1649999999999998E-2</v>
      </c>
      <c r="K428">
        <v>0.62083500000000003</v>
      </c>
      <c r="L428" t="b">
        <v>0</v>
      </c>
      <c r="M428">
        <v>0.30373300399999997</v>
      </c>
      <c r="N428">
        <v>6.8800000000000003E-4</v>
      </c>
      <c r="O428">
        <v>0.59199999999999997</v>
      </c>
      <c r="P428">
        <v>0.49399999999999999</v>
      </c>
      <c r="Q428">
        <v>1</v>
      </c>
      <c r="R428">
        <v>3</v>
      </c>
      <c r="S428" s="1" t="s">
        <v>833</v>
      </c>
      <c r="T428" t="b">
        <v>0</v>
      </c>
    </row>
    <row r="429" spans="1:20" x14ac:dyDescent="0.2">
      <c r="A429" t="s">
        <v>672</v>
      </c>
      <c r="B429" t="s">
        <v>673</v>
      </c>
      <c r="C429" t="s">
        <v>674</v>
      </c>
      <c r="D429" t="s">
        <v>675</v>
      </c>
      <c r="E429" t="s">
        <v>675</v>
      </c>
      <c r="F429" t="s">
        <v>19</v>
      </c>
      <c r="G429" t="s">
        <v>19</v>
      </c>
      <c r="H429" t="s">
        <v>19</v>
      </c>
      <c r="I429">
        <v>0.29205100000000001</v>
      </c>
      <c r="J429">
        <v>3.1649999999999998E-2</v>
      </c>
      <c r="K429">
        <v>0.62083500000000003</v>
      </c>
      <c r="L429" t="b">
        <v>0</v>
      </c>
      <c r="M429">
        <v>-0.30597419199999998</v>
      </c>
      <c r="N429">
        <v>4.7367887999999997E-2</v>
      </c>
      <c r="O429">
        <v>0.83499999999999996</v>
      </c>
      <c r="P429">
        <v>0.78100000000000003</v>
      </c>
      <c r="Q429">
        <v>1</v>
      </c>
      <c r="R429">
        <v>16</v>
      </c>
      <c r="S429" s="1" t="s">
        <v>833</v>
      </c>
      <c r="T429" t="b">
        <v>1</v>
      </c>
    </row>
    <row r="430" spans="1:20" x14ac:dyDescent="0.2">
      <c r="A430" t="s">
        <v>672</v>
      </c>
      <c r="B430" t="s">
        <v>673</v>
      </c>
      <c r="C430" t="s">
        <v>674</v>
      </c>
      <c r="D430" t="s">
        <v>675</v>
      </c>
      <c r="E430" t="s">
        <v>675</v>
      </c>
      <c r="F430" t="s">
        <v>19</v>
      </c>
      <c r="G430" t="s">
        <v>19</v>
      </c>
      <c r="H430" t="s">
        <v>19</v>
      </c>
      <c r="I430">
        <v>0.29205100000000001</v>
      </c>
      <c r="J430">
        <v>3.1649999999999998E-2</v>
      </c>
      <c r="K430">
        <v>0.62083500000000003</v>
      </c>
      <c r="L430" t="b">
        <v>0</v>
      </c>
      <c r="M430">
        <v>0.29104871500000001</v>
      </c>
      <c r="N430">
        <v>1.5795462999999999E-2</v>
      </c>
      <c r="O430">
        <v>0.94799999999999995</v>
      </c>
      <c r="P430">
        <v>0.81699999999999995</v>
      </c>
      <c r="Q430">
        <v>1</v>
      </c>
      <c r="R430">
        <v>17</v>
      </c>
      <c r="S430" s="1" t="s">
        <v>833</v>
      </c>
      <c r="T430" t="b">
        <v>0</v>
      </c>
    </row>
    <row r="431" spans="1:20" x14ac:dyDescent="0.2">
      <c r="A431" t="s">
        <v>672</v>
      </c>
      <c r="B431" t="s">
        <v>673</v>
      </c>
      <c r="C431" t="s">
        <v>674</v>
      </c>
      <c r="D431" t="s">
        <v>675</v>
      </c>
      <c r="E431" t="s">
        <v>675</v>
      </c>
      <c r="F431" t="s">
        <v>19</v>
      </c>
      <c r="G431" t="s">
        <v>19</v>
      </c>
      <c r="H431" t="s">
        <v>19</v>
      </c>
      <c r="I431">
        <v>0.29205100000000001</v>
      </c>
      <c r="J431">
        <v>3.1649999999999998E-2</v>
      </c>
      <c r="K431">
        <v>0.62083500000000003</v>
      </c>
      <c r="L431" t="b">
        <v>0</v>
      </c>
      <c r="M431">
        <v>-0.29875239599999998</v>
      </c>
      <c r="N431">
        <v>0.24060306000000001</v>
      </c>
      <c r="O431">
        <v>0.75</v>
      </c>
      <c r="P431">
        <v>0.84599999999999997</v>
      </c>
      <c r="Q431">
        <v>1</v>
      </c>
      <c r="R431">
        <v>24</v>
      </c>
      <c r="S431" s="1" t="s">
        <v>833</v>
      </c>
      <c r="T431" t="b">
        <v>1</v>
      </c>
    </row>
    <row r="432" spans="1:20" x14ac:dyDescent="0.2">
      <c r="A432" t="s">
        <v>676</v>
      </c>
      <c r="B432" t="s">
        <v>677</v>
      </c>
      <c r="C432" t="s">
        <v>678</v>
      </c>
      <c r="D432" t="s">
        <v>679</v>
      </c>
      <c r="E432" t="s">
        <v>679</v>
      </c>
      <c r="F432" t="s">
        <v>19</v>
      </c>
      <c r="G432" t="s">
        <v>19</v>
      </c>
      <c r="H432" t="s">
        <v>19</v>
      </c>
      <c r="I432">
        <v>0.30924400000000002</v>
      </c>
      <c r="J432">
        <v>2.1999999999999999E-2</v>
      </c>
      <c r="K432">
        <v>0.51607899999999995</v>
      </c>
      <c r="L432" t="b">
        <v>0</v>
      </c>
      <c r="M432">
        <v>0.26438952300000002</v>
      </c>
      <c r="N432">
        <v>4.8538718000000002E-2</v>
      </c>
      <c r="O432">
        <v>0.90900000000000003</v>
      </c>
      <c r="P432">
        <v>0.95499999999999996</v>
      </c>
      <c r="Q432">
        <v>1</v>
      </c>
      <c r="R432">
        <v>15</v>
      </c>
      <c r="S432" s="1" t="s">
        <v>833</v>
      </c>
      <c r="T432" t="b">
        <v>0</v>
      </c>
    </row>
    <row r="433" spans="1:20" x14ac:dyDescent="0.2">
      <c r="A433" t="s">
        <v>676</v>
      </c>
      <c r="B433" t="s">
        <v>677</v>
      </c>
      <c r="C433" t="s">
        <v>678</v>
      </c>
      <c r="D433" t="s">
        <v>679</v>
      </c>
      <c r="E433" t="s">
        <v>679</v>
      </c>
      <c r="F433" t="s">
        <v>19</v>
      </c>
      <c r="G433" t="s">
        <v>19</v>
      </c>
      <c r="H433" t="s">
        <v>19</v>
      </c>
      <c r="I433">
        <v>0.30924400000000002</v>
      </c>
      <c r="J433">
        <v>2.1999999999999999E-2</v>
      </c>
      <c r="K433">
        <v>0.51607899999999995</v>
      </c>
      <c r="L433" t="b">
        <v>0</v>
      </c>
      <c r="M433">
        <v>0.25297783000000001</v>
      </c>
      <c r="N433">
        <v>0.45917096299999999</v>
      </c>
      <c r="O433">
        <v>1</v>
      </c>
      <c r="P433">
        <v>1</v>
      </c>
      <c r="Q433">
        <v>1</v>
      </c>
      <c r="R433">
        <v>25</v>
      </c>
      <c r="S433" s="1" t="s">
        <v>833</v>
      </c>
      <c r="T433" t="b">
        <v>0</v>
      </c>
    </row>
    <row r="434" spans="1:20" x14ac:dyDescent="0.2">
      <c r="A434" t="s">
        <v>676</v>
      </c>
      <c r="B434" t="s">
        <v>677</v>
      </c>
      <c r="C434" t="s">
        <v>678</v>
      </c>
      <c r="D434" t="s">
        <v>679</v>
      </c>
      <c r="E434" t="s">
        <v>679</v>
      </c>
      <c r="F434" t="s">
        <v>19</v>
      </c>
      <c r="G434" t="s">
        <v>19</v>
      </c>
      <c r="H434" t="s">
        <v>19</v>
      </c>
      <c r="I434">
        <v>0.30924400000000002</v>
      </c>
      <c r="J434">
        <v>2.1999999999999999E-2</v>
      </c>
      <c r="K434">
        <v>0.51607899999999995</v>
      </c>
      <c r="L434" t="b">
        <v>0</v>
      </c>
      <c r="M434">
        <v>0.28145113799999999</v>
      </c>
      <c r="N434">
        <v>0.71082818999999997</v>
      </c>
      <c r="O434">
        <v>0.94099999999999995</v>
      </c>
      <c r="P434">
        <v>1</v>
      </c>
      <c r="Q434">
        <v>1</v>
      </c>
      <c r="R434">
        <v>26</v>
      </c>
      <c r="S434" s="1" t="s">
        <v>833</v>
      </c>
      <c r="T434" t="b">
        <v>0</v>
      </c>
    </row>
    <row r="435" spans="1:20" x14ac:dyDescent="0.2">
      <c r="A435" t="s">
        <v>680</v>
      </c>
      <c r="B435" t="s">
        <v>681</v>
      </c>
      <c r="C435" t="s">
        <v>682</v>
      </c>
      <c r="D435" t="s">
        <v>683</v>
      </c>
      <c r="E435" t="s">
        <v>683</v>
      </c>
      <c r="F435" t="s">
        <v>19</v>
      </c>
      <c r="G435" t="s">
        <v>19</v>
      </c>
      <c r="H435" t="s">
        <v>19</v>
      </c>
      <c r="I435">
        <v>0.38235200000000003</v>
      </c>
      <c r="J435">
        <v>8.9999999999999993E-3</v>
      </c>
      <c r="K435">
        <v>0.319517</v>
      </c>
      <c r="L435" t="b">
        <v>0</v>
      </c>
      <c r="M435">
        <v>-0.27052431599999999</v>
      </c>
      <c r="N435">
        <v>4.7638130000000004E-3</v>
      </c>
      <c r="O435">
        <v>0.85199999999999998</v>
      </c>
      <c r="P435">
        <v>0.83799999999999997</v>
      </c>
      <c r="Q435">
        <v>1</v>
      </c>
      <c r="R435">
        <v>4</v>
      </c>
      <c r="S435" s="1" t="s">
        <v>833</v>
      </c>
      <c r="T435" t="b">
        <v>1</v>
      </c>
    </row>
    <row r="436" spans="1:20" x14ac:dyDescent="0.2">
      <c r="A436" t="s">
        <v>680</v>
      </c>
      <c r="B436" t="s">
        <v>681</v>
      </c>
      <c r="C436" t="s">
        <v>682</v>
      </c>
      <c r="D436" t="s">
        <v>683</v>
      </c>
      <c r="E436" t="s">
        <v>683</v>
      </c>
      <c r="F436" t="s">
        <v>19</v>
      </c>
      <c r="G436" t="s">
        <v>19</v>
      </c>
      <c r="H436" t="s">
        <v>19</v>
      </c>
      <c r="I436">
        <v>0.38235200000000003</v>
      </c>
      <c r="J436">
        <v>8.9999999999999993E-3</v>
      </c>
      <c r="K436">
        <v>0.319517</v>
      </c>
      <c r="L436" t="b">
        <v>0</v>
      </c>
      <c r="M436">
        <v>-0.266049653</v>
      </c>
      <c r="N436">
        <v>4.8629247E-2</v>
      </c>
      <c r="O436">
        <v>0.92300000000000004</v>
      </c>
      <c r="P436">
        <v>0.96899999999999997</v>
      </c>
      <c r="Q436">
        <v>1</v>
      </c>
      <c r="R436">
        <v>16</v>
      </c>
      <c r="S436" s="1" t="s">
        <v>833</v>
      </c>
      <c r="T436" t="b">
        <v>1</v>
      </c>
    </row>
    <row r="437" spans="1:20" x14ac:dyDescent="0.2">
      <c r="A437" t="s">
        <v>680</v>
      </c>
      <c r="B437" t="s">
        <v>681</v>
      </c>
      <c r="C437" t="s">
        <v>682</v>
      </c>
      <c r="D437" t="s">
        <v>683</v>
      </c>
      <c r="E437" t="s">
        <v>683</v>
      </c>
      <c r="F437" t="s">
        <v>19</v>
      </c>
      <c r="G437" t="s">
        <v>19</v>
      </c>
      <c r="H437" t="s">
        <v>19</v>
      </c>
      <c r="I437">
        <v>0.38235200000000003</v>
      </c>
      <c r="J437">
        <v>8.9999999999999993E-3</v>
      </c>
      <c r="K437">
        <v>0.319517</v>
      </c>
      <c r="L437" t="b">
        <v>0</v>
      </c>
      <c r="M437">
        <v>0.27706003899999998</v>
      </c>
      <c r="N437">
        <v>1.9838881999999999E-2</v>
      </c>
      <c r="O437">
        <v>0.96599999999999997</v>
      </c>
      <c r="P437">
        <v>0.83299999999999996</v>
      </c>
      <c r="Q437">
        <v>1</v>
      </c>
      <c r="R437">
        <v>17</v>
      </c>
      <c r="S437" s="1" t="s">
        <v>833</v>
      </c>
      <c r="T437" t="b">
        <v>0</v>
      </c>
    </row>
    <row r="438" spans="1:20" x14ac:dyDescent="0.2">
      <c r="A438" t="s">
        <v>684</v>
      </c>
      <c r="B438" t="s">
        <v>685</v>
      </c>
      <c r="C438" t="s">
        <v>686</v>
      </c>
      <c r="D438" t="s">
        <v>687</v>
      </c>
      <c r="E438" t="s">
        <v>687</v>
      </c>
      <c r="F438" t="s">
        <v>19</v>
      </c>
      <c r="G438" t="s">
        <v>19</v>
      </c>
      <c r="H438" t="s">
        <v>19</v>
      </c>
      <c r="I438">
        <v>-0.36101100000000003</v>
      </c>
      <c r="J438">
        <v>3.2050000000000002E-2</v>
      </c>
      <c r="K438">
        <v>0.62510699999999997</v>
      </c>
      <c r="L438" t="b">
        <v>0</v>
      </c>
      <c r="M438">
        <v>-0.29970339400000001</v>
      </c>
      <c r="N438">
        <v>0.19585871699999999</v>
      </c>
      <c r="O438">
        <v>0.107</v>
      </c>
      <c r="P438">
        <v>0.23100000000000001</v>
      </c>
      <c r="Q438">
        <v>1</v>
      </c>
      <c r="R438">
        <v>24</v>
      </c>
      <c r="S438" s="1" t="s">
        <v>833</v>
      </c>
      <c r="T438" t="b">
        <v>0</v>
      </c>
    </row>
    <row r="439" spans="1:20" x14ac:dyDescent="0.2">
      <c r="A439" t="s">
        <v>688</v>
      </c>
      <c r="B439" t="s">
        <v>689</v>
      </c>
      <c r="C439" t="s">
        <v>690</v>
      </c>
      <c r="D439" t="s">
        <v>691</v>
      </c>
      <c r="E439" t="s">
        <v>691</v>
      </c>
      <c r="F439" t="s">
        <v>19</v>
      </c>
      <c r="G439" t="s">
        <v>19</v>
      </c>
      <c r="H439" t="s">
        <v>19</v>
      </c>
      <c r="I439">
        <v>0.31397599999999998</v>
      </c>
      <c r="J439">
        <v>1.9199999999999998E-2</v>
      </c>
      <c r="K439">
        <v>0.48532500000000001</v>
      </c>
      <c r="L439" t="b">
        <v>0</v>
      </c>
      <c r="M439">
        <v>0.30219689300000002</v>
      </c>
      <c r="N439">
        <v>5.4499999999999999E-11</v>
      </c>
      <c r="O439">
        <v>0.83799999999999997</v>
      </c>
      <c r="P439">
        <v>0.67900000000000005</v>
      </c>
      <c r="Q439">
        <v>9.9999999999999995E-7</v>
      </c>
      <c r="R439">
        <v>0</v>
      </c>
      <c r="S439" s="1" t="s">
        <v>833</v>
      </c>
      <c r="T439" t="b">
        <v>0</v>
      </c>
    </row>
    <row r="440" spans="1:20" x14ac:dyDescent="0.2">
      <c r="A440" t="s">
        <v>688</v>
      </c>
      <c r="B440" t="s">
        <v>689</v>
      </c>
      <c r="C440" t="s">
        <v>690</v>
      </c>
      <c r="D440" t="s">
        <v>691</v>
      </c>
      <c r="E440" t="s">
        <v>691</v>
      </c>
      <c r="F440" t="s">
        <v>19</v>
      </c>
      <c r="G440" t="s">
        <v>19</v>
      </c>
      <c r="H440" t="s">
        <v>19</v>
      </c>
      <c r="I440">
        <v>0.31397599999999998</v>
      </c>
      <c r="J440">
        <v>1.9199999999999998E-2</v>
      </c>
      <c r="K440">
        <v>0.48532500000000001</v>
      </c>
      <c r="L440" t="b">
        <v>0</v>
      </c>
      <c r="M440">
        <v>0.28464197699999999</v>
      </c>
      <c r="N440">
        <v>5.1520407999999997E-2</v>
      </c>
      <c r="O440">
        <v>0.81799999999999995</v>
      </c>
      <c r="P440">
        <v>0.84299999999999997</v>
      </c>
      <c r="Q440">
        <v>1</v>
      </c>
      <c r="R440">
        <v>15</v>
      </c>
      <c r="S440" s="1" t="s">
        <v>833</v>
      </c>
      <c r="T440" t="b">
        <v>0</v>
      </c>
    </row>
    <row r="441" spans="1:20" x14ac:dyDescent="0.2">
      <c r="A441" t="s">
        <v>692</v>
      </c>
      <c r="B441" t="s">
        <v>693</v>
      </c>
      <c r="C441" t="s">
        <v>694</v>
      </c>
      <c r="D441" t="s">
        <v>695</v>
      </c>
      <c r="E441" t="s">
        <v>695</v>
      </c>
      <c r="F441">
        <v>-0.84975699999999998</v>
      </c>
      <c r="G441">
        <v>2.5000000000000001E-4</v>
      </c>
      <c r="H441">
        <v>3.1421200000000003E-2</v>
      </c>
      <c r="I441" t="s">
        <v>19</v>
      </c>
      <c r="J441" t="s">
        <v>19</v>
      </c>
      <c r="K441" t="s">
        <v>19</v>
      </c>
      <c r="L441" t="b">
        <v>0</v>
      </c>
      <c r="M441">
        <v>0.42754669299999998</v>
      </c>
      <c r="N441">
        <v>0.10283087</v>
      </c>
      <c r="O441">
        <v>0.316</v>
      </c>
      <c r="P441">
        <v>0.24199999999999999</v>
      </c>
      <c r="Q441">
        <v>1</v>
      </c>
      <c r="R441">
        <v>8</v>
      </c>
      <c r="S441" t="b">
        <v>1</v>
      </c>
      <c r="T441" s="1" t="s">
        <v>833</v>
      </c>
    </row>
    <row r="442" spans="1:20" x14ac:dyDescent="0.2">
      <c r="A442" t="s">
        <v>692</v>
      </c>
      <c r="B442" t="s">
        <v>693</v>
      </c>
      <c r="C442" t="s">
        <v>696</v>
      </c>
      <c r="D442" t="s">
        <v>697</v>
      </c>
      <c r="E442" t="s">
        <v>697</v>
      </c>
      <c r="F442" t="s">
        <v>19</v>
      </c>
      <c r="G442" t="s">
        <v>19</v>
      </c>
      <c r="H442" t="s">
        <v>19</v>
      </c>
      <c r="I442">
        <v>-0.47753299999999999</v>
      </c>
      <c r="J442">
        <v>7.4999999999999997E-3</v>
      </c>
      <c r="K442">
        <v>0.27879399999999999</v>
      </c>
      <c r="L442" t="b">
        <v>0</v>
      </c>
      <c r="M442">
        <v>0.42754669299999998</v>
      </c>
      <c r="N442">
        <v>0.10283087</v>
      </c>
      <c r="O442">
        <v>0.316</v>
      </c>
      <c r="P442">
        <v>0.24199999999999999</v>
      </c>
      <c r="Q442">
        <v>1</v>
      </c>
      <c r="R442">
        <v>8</v>
      </c>
      <c r="S442" s="1" t="s">
        <v>833</v>
      </c>
      <c r="T442" t="b">
        <v>1</v>
      </c>
    </row>
    <row r="443" spans="1:20" x14ac:dyDescent="0.2">
      <c r="A443" t="s">
        <v>692</v>
      </c>
      <c r="B443" t="s">
        <v>693</v>
      </c>
      <c r="C443" t="s">
        <v>698</v>
      </c>
      <c r="D443" t="s">
        <v>699</v>
      </c>
      <c r="E443" t="s">
        <v>699</v>
      </c>
      <c r="F443">
        <v>-1.69482</v>
      </c>
      <c r="G443">
        <v>5.0000000000000002E-5</v>
      </c>
      <c r="H443">
        <v>8.6556600000000008E-3</v>
      </c>
      <c r="I443" t="s">
        <v>19</v>
      </c>
      <c r="J443" t="s">
        <v>19</v>
      </c>
      <c r="K443" t="s">
        <v>19</v>
      </c>
      <c r="L443" t="b">
        <v>0</v>
      </c>
      <c r="M443">
        <v>0.42754669299999998</v>
      </c>
      <c r="N443">
        <v>0.10283087</v>
      </c>
      <c r="O443">
        <v>0.316</v>
      </c>
      <c r="P443">
        <v>0.24199999999999999</v>
      </c>
      <c r="Q443">
        <v>1</v>
      </c>
      <c r="R443">
        <v>8</v>
      </c>
      <c r="S443" t="b">
        <v>1</v>
      </c>
      <c r="T443" s="1" t="s">
        <v>833</v>
      </c>
    </row>
    <row r="444" spans="1:20" x14ac:dyDescent="0.2">
      <c r="A444" t="s">
        <v>692</v>
      </c>
      <c r="B444" t="s">
        <v>693</v>
      </c>
      <c r="C444" t="s">
        <v>694</v>
      </c>
      <c r="D444" t="s">
        <v>695</v>
      </c>
      <c r="E444" t="s">
        <v>695</v>
      </c>
      <c r="F444">
        <v>-0.84975699999999998</v>
      </c>
      <c r="G444">
        <v>2.5000000000000001E-4</v>
      </c>
      <c r="H444">
        <v>3.1421200000000003E-2</v>
      </c>
      <c r="I444" t="s">
        <v>19</v>
      </c>
      <c r="J444" t="s">
        <v>19</v>
      </c>
      <c r="K444" t="s">
        <v>19</v>
      </c>
      <c r="L444" t="b">
        <v>0</v>
      </c>
      <c r="M444">
        <v>0.34848234099999997</v>
      </c>
      <c r="N444">
        <v>9.8900000000000008E-4</v>
      </c>
      <c r="O444">
        <v>0.92700000000000005</v>
      </c>
      <c r="P444">
        <v>0.88200000000000001</v>
      </c>
      <c r="Q444">
        <v>1</v>
      </c>
      <c r="R444">
        <v>10</v>
      </c>
      <c r="S444" t="b">
        <v>1</v>
      </c>
      <c r="T444" s="1" t="s">
        <v>833</v>
      </c>
    </row>
    <row r="445" spans="1:20" x14ac:dyDescent="0.2">
      <c r="A445" t="s">
        <v>692</v>
      </c>
      <c r="B445" t="s">
        <v>693</v>
      </c>
      <c r="C445" t="s">
        <v>696</v>
      </c>
      <c r="D445" t="s">
        <v>697</v>
      </c>
      <c r="E445" t="s">
        <v>697</v>
      </c>
      <c r="F445" t="s">
        <v>19</v>
      </c>
      <c r="G445" t="s">
        <v>19</v>
      </c>
      <c r="H445" t="s">
        <v>19</v>
      </c>
      <c r="I445">
        <v>-0.47753299999999999</v>
      </c>
      <c r="J445">
        <v>7.4999999999999997E-3</v>
      </c>
      <c r="K445">
        <v>0.27879399999999999</v>
      </c>
      <c r="L445" t="b">
        <v>0</v>
      </c>
      <c r="M445">
        <v>0.34848234099999997</v>
      </c>
      <c r="N445">
        <v>9.8900000000000008E-4</v>
      </c>
      <c r="O445">
        <v>0.92700000000000005</v>
      </c>
      <c r="P445">
        <v>0.88200000000000001</v>
      </c>
      <c r="Q445">
        <v>1</v>
      </c>
      <c r="R445">
        <v>10</v>
      </c>
      <c r="S445" s="1" t="s">
        <v>833</v>
      </c>
      <c r="T445" t="b">
        <v>1</v>
      </c>
    </row>
    <row r="446" spans="1:20" x14ac:dyDescent="0.2">
      <c r="A446" t="s">
        <v>692</v>
      </c>
      <c r="B446" t="s">
        <v>693</v>
      </c>
      <c r="C446" t="s">
        <v>698</v>
      </c>
      <c r="D446" t="s">
        <v>699</v>
      </c>
      <c r="E446" t="s">
        <v>699</v>
      </c>
      <c r="F446">
        <v>-1.69482</v>
      </c>
      <c r="G446">
        <v>5.0000000000000002E-5</v>
      </c>
      <c r="H446">
        <v>8.6556600000000008E-3</v>
      </c>
      <c r="I446" t="s">
        <v>19</v>
      </c>
      <c r="J446" t="s">
        <v>19</v>
      </c>
      <c r="K446" t="s">
        <v>19</v>
      </c>
      <c r="L446" t="b">
        <v>0</v>
      </c>
      <c r="M446">
        <v>0.34848234099999997</v>
      </c>
      <c r="N446">
        <v>9.8900000000000008E-4</v>
      </c>
      <c r="O446">
        <v>0.92700000000000005</v>
      </c>
      <c r="P446">
        <v>0.88200000000000001</v>
      </c>
      <c r="Q446">
        <v>1</v>
      </c>
      <c r="R446">
        <v>10</v>
      </c>
      <c r="S446" t="b">
        <v>1</v>
      </c>
      <c r="T446" s="1" t="s">
        <v>833</v>
      </c>
    </row>
    <row r="447" spans="1:20" x14ac:dyDescent="0.2">
      <c r="A447" t="s">
        <v>692</v>
      </c>
      <c r="B447" t="s">
        <v>693</v>
      </c>
      <c r="C447" t="s">
        <v>694</v>
      </c>
      <c r="D447" t="s">
        <v>695</v>
      </c>
      <c r="E447" t="s">
        <v>695</v>
      </c>
      <c r="F447">
        <v>-0.84975699999999998</v>
      </c>
      <c r="G447">
        <v>2.5000000000000001E-4</v>
      </c>
      <c r="H447">
        <v>3.1421200000000003E-2</v>
      </c>
      <c r="I447" t="s">
        <v>19</v>
      </c>
      <c r="J447" t="s">
        <v>19</v>
      </c>
      <c r="K447" t="s">
        <v>19</v>
      </c>
      <c r="L447" t="b">
        <v>0</v>
      </c>
      <c r="M447">
        <v>-0.42995906499999997</v>
      </c>
      <c r="N447">
        <v>0.33311660199999998</v>
      </c>
      <c r="O447">
        <v>0.27700000000000002</v>
      </c>
      <c r="P447">
        <v>0.223</v>
      </c>
      <c r="Q447">
        <v>1</v>
      </c>
      <c r="R447">
        <v>11</v>
      </c>
      <c r="S447" t="b">
        <v>0</v>
      </c>
      <c r="T447" s="1" t="s">
        <v>833</v>
      </c>
    </row>
    <row r="448" spans="1:20" x14ac:dyDescent="0.2">
      <c r="A448" t="s">
        <v>692</v>
      </c>
      <c r="B448" t="s">
        <v>693</v>
      </c>
      <c r="C448" t="s">
        <v>696</v>
      </c>
      <c r="D448" t="s">
        <v>697</v>
      </c>
      <c r="E448" t="s">
        <v>697</v>
      </c>
      <c r="F448" t="s">
        <v>19</v>
      </c>
      <c r="G448" t="s">
        <v>19</v>
      </c>
      <c r="H448" t="s">
        <v>19</v>
      </c>
      <c r="I448">
        <v>-0.47753299999999999</v>
      </c>
      <c r="J448">
        <v>7.4999999999999997E-3</v>
      </c>
      <c r="K448">
        <v>0.27879399999999999</v>
      </c>
      <c r="L448" t="b">
        <v>0</v>
      </c>
      <c r="M448">
        <v>-0.42995906499999997</v>
      </c>
      <c r="N448">
        <v>0.33311660199999998</v>
      </c>
      <c r="O448">
        <v>0.27700000000000002</v>
      </c>
      <c r="P448">
        <v>0.223</v>
      </c>
      <c r="Q448">
        <v>1</v>
      </c>
      <c r="R448">
        <v>11</v>
      </c>
      <c r="S448" s="1" t="s">
        <v>833</v>
      </c>
      <c r="T448" t="b">
        <v>0</v>
      </c>
    </row>
    <row r="449" spans="1:20" x14ac:dyDescent="0.2">
      <c r="A449" t="s">
        <v>692</v>
      </c>
      <c r="B449" t="s">
        <v>693</v>
      </c>
      <c r="C449" t="s">
        <v>698</v>
      </c>
      <c r="D449" t="s">
        <v>699</v>
      </c>
      <c r="E449" t="s">
        <v>699</v>
      </c>
      <c r="F449">
        <v>-1.69482</v>
      </c>
      <c r="G449">
        <v>5.0000000000000002E-5</v>
      </c>
      <c r="H449">
        <v>8.6556600000000008E-3</v>
      </c>
      <c r="I449" t="s">
        <v>19</v>
      </c>
      <c r="J449" t="s">
        <v>19</v>
      </c>
      <c r="K449" t="s">
        <v>19</v>
      </c>
      <c r="L449" t="b">
        <v>0</v>
      </c>
      <c r="M449">
        <v>-0.42995906499999997</v>
      </c>
      <c r="N449">
        <v>0.33311660199999998</v>
      </c>
      <c r="O449">
        <v>0.27700000000000002</v>
      </c>
      <c r="P449">
        <v>0.223</v>
      </c>
      <c r="Q449">
        <v>1</v>
      </c>
      <c r="R449">
        <v>11</v>
      </c>
      <c r="S449" t="b">
        <v>0</v>
      </c>
      <c r="T449" s="1" t="s">
        <v>833</v>
      </c>
    </row>
    <row r="450" spans="1:20" x14ac:dyDescent="0.2">
      <c r="A450" t="s">
        <v>692</v>
      </c>
      <c r="B450" t="s">
        <v>693</v>
      </c>
      <c r="C450" t="s">
        <v>694</v>
      </c>
      <c r="D450" t="s">
        <v>695</v>
      </c>
      <c r="E450" t="s">
        <v>695</v>
      </c>
      <c r="F450">
        <v>-0.84975699999999998</v>
      </c>
      <c r="G450">
        <v>2.5000000000000001E-4</v>
      </c>
      <c r="H450">
        <v>3.1421200000000003E-2</v>
      </c>
      <c r="I450" t="s">
        <v>19</v>
      </c>
      <c r="J450" t="s">
        <v>19</v>
      </c>
      <c r="K450" t="s">
        <v>19</v>
      </c>
      <c r="L450" t="b">
        <v>0</v>
      </c>
      <c r="M450">
        <v>0.30557785799999998</v>
      </c>
      <c r="N450">
        <v>6.5339727E-2</v>
      </c>
      <c r="O450">
        <v>0.879</v>
      </c>
      <c r="P450">
        <v>0.71899999999999997</v>
      </c>
      <c r="Q450">
        <v>1</v>
      </c>
      <c r="R450">
        <v>16</v>
      </c>
      <c r="S450" t="b">
        <v>1</v>
      </c>
      <c r="T450" s="1" t="s">
        <v>833</v>
      </c>
    </row>
    <row r="451" spans="1:20" x14ac:dyDescent="0.2">
      <c r="A451" t="s">
        <v>692</v>
      </c>
      <c r="B451" t="s">
        <v>693</v>
      </c>
      <c r="C451" t="s">
        <v>696</v>
      </c>
      <c r="D451" t="s">
        <v>697</v>
      </c>
      <c r="E451" t="s">
        <v>697</v>
      </c>
      <c r="F451" t="s">
        <v>19</v>
      </c>
      <c r="G451" t="s">
        <v>19</v>
      </c>
      <c r="H451" t="s">
        <v>19</v>
      </c>
      <c r="I451">
        <v>-0.47753299999999999</v>
      </c>
      <c r="J451">
        <v>7.4999999999999997E-3</v>
      </c>
      <c r="K451">
        <v>0.27879399999999999</v>
      </c>
      <c r="L451" t="b">
        <v>0</v>
      </c>
      <c r="M451">
        <v>0.30557785799999998</v>
      </c>
      <c r="N451">
        <v>6.5339727E-2</v>
      </c>
      <c r="O451">
        <v>0.879</v>
      </c>
      <c r="P451">
        <v>0.71899999999999997</v>
      </c>
      <c r="Q451">
        <v>1</v>
      </c>
      <c r="R451">
        <v>16</v>
      </c>
      <c r="S451" s="1" t="s">
        <v>833</v>
      </c>
      <c r="T451" t="b">
        <v>1</v>
      </c>
    </row>
    <row r="452" spans="1:20" x14ac:dyDescent="0.2">
      <c r="A452" t="s">
        <v>692</v>
      </c>
      <c r="B452" t="s">
        <v>693</v>
      </c>
      <c r="C452" t="s">
        <v>698</v>
      </c>
      <c r="D452" t="s">
        <v>699</v>
      </c>
      <c r="E452" t="s">
        <v>699</v>
      </c>
      <c r="F452">
        <v>-1.69482</v>
      </c>
      <c r="G452">
        <v>5.0000000000000002E-5</v>
      </c>
      <c r="H452">
        <v>8.6556600000000008E-3</v>
      </c>
      <c r="I452" t="s">
        <v>19</v>
      </c>
      <c r="J452" t="s">
        <v>19</v>
      </c>
      <c r="K452" t="s">
        <v>19</v>
      </c>
      <c r="L452" t="b">
        <v>0</v>
      </c>
      <c r="M452">
        <v>0.30557785799999998</v>
      </c>
      <c r="N452">
        <v>6.5339727E-2</v>
      </c>
      <c r="O452">
        <v>0.879</v>
      </c>
      <c r="P452">
        <v>0.71899999999999997</v>
      </c>
      <c r="Q452">
        <v>1</v>
      </c>
      <c r="R452">
        <v>16</v>
      </c>
      <c r="S452" t="b">
        <v>1</v>
      </c>
      <c r="T452" s="1" t="s">
        <v>833</v>
      </c>
    </row>
    <row r="453" spans="1:20" x14ac:dyDescent="0.2">
      <c r="A453" t="s">
        <v>692</v>
      </c>
      <c r="B453" t="s">
        <v>693</v>
      </c>
      <c r="C453" t="s">
        <v>694</v>
      </c>
      <c r="D453" t="s">
        <v>695</v>
      </c>
      <c r="E453" t="s">
        <v>695</v>
      </c>
      <c r="F453">
        <v>-0.84975699999999998</v>
      </c>
      <c r="G453">
        <v>2.5000000000000001E-4</v>
      </c>
      <c r="H453">
        <v>3.1421200000000003E-2</v>
      </c>
      <c r="I453" t="s">
        <v>19</v>
      </c>
      <c r="J453" t="s">
        <v>19</v>
      </c>
      <c r="K453" t="s">
        <v>19</v>
      </c>
      <c r="L453" t="b">
        <v>0</v>
      </c>
      <c r="M453">
        <v>0.913229925</v>
      </c>
      <c r="N453">
        <v>0.30130203700000002</v>
      </c>
      <c r="O453">
        <v>0.224</v>
      </c>
      <c r="P453">
        <v>0.159</v>
      </c>
      <c r="Q453">
        <v>1</v>
      </c>
      <c r="R453">
        <v>19</v>
      </c>
      <c r="S453" t="b">
        <v>1</v>
      </c>
      <c r="T453" s="1" t="s">
        <v>833</v>
      </c>
    </row>
    <row r="454" spans="1:20" x14ac:dyDescent="0.2">
      <c r="A454" t="s">
        <v>692</v>
      </c>
      <c r="B454" t="s">
        <v>693</v>
      </c>
      <c r="C454" t="s">
        <v>696</v>
      </c>
      <c r="D454" t="s">
        <v>697</v>
      </c>
      <c r="E454" t="s">
        <v>697</v>
      </c>
      <c r="F454" t="s">
        <v>19</v>
      </c>
      <c r="G454" t="s">
        <v>19</v>
      </c>
      <c r="H454" t="s">
        <v>19</v>
      </c>
      <c r="I454">
        <v>-0.47753299999999999</v>
      </c>
      <c r="J454">
        <v>7.4999999999999997E-3</v>
      </c>
      <c r="K454">
        <v>0.27879399999999999</v>
      </c>
      <c r="L454" t="b">
        <v>0</v>
      </c>
      <c r="M454">
        <v>0.913229925</v>
      </c>
      <c r="N454">
        <v>0.30130203700000002</v>
      </c>
      <c r="O454">
        <v>0.224</v>
      </c>
      <c r="P454">
        <v>0.159</v>
      </c>
      <c r="Q454">
        <v>1</v>
      </c>
      <c r="R454">
        <v>19</v>
      </c>
      <c r="S454" s="1" t="s">
        <v>833</v>
      </c>
      <c r="T454" t="b">
        <v>1</v>
      </c>
    </row>
    <row r="455" spans="1:20" x14ac:dyDescent="0.2">
      <c r="A455" t="s">
        <v>692</v>
      </c>
      <c r="B455" t="s">
        <v>693</v>
      </c>
      <c r="C455" t="s">
        <v>698</v>
      </c>
      <c r="D455" t="s">
        <v>699</v>
      </c>
      <c r="E455" t="s">
        <v>699</v>
      </c>
      <c r="F455">
        <v>-1.69482</v>
      </c>
      <c r="G455">
        <v>5.0000000000000002E-5</v>
      </c>
      <c r="H455">
        <v>8.6556600000000008E-3</v>
      </c>
      <c r="I455" t="s">
        <v>19</v>
      </c>
      <c r="J455" t="s">
        <v>19</v>
      </c>
      <c r="K455" t="s">
        <v>19</v>
      </c>
      <c r="L455" t="b">
        <v>0</v>
      </c>
      <c r="M455">
        <v>0.913229925</v>
      </c>
      <c r="N455">
        <v>0.30130203700000002</v>
      </c>
      <c r="O455">
        <v>0.224</v>
      </c>
      <c r="P455">
        <v>0.159</v>
      </c>
      <c r="Q455">
        <v>1</v>
      </c>
      <c r="R455">
        <v>19</v>
      </c>
      <c r="S455" t="b">
        <v>1</v>
      </c>
      <c r="T455" s="1" t="s">
        <v>833</v>
      </c>
    </row>
    <row r="456" spans="1:20" x14ac:dyDescent="0.2">
      <c r="A456" t="s">
        <v>692</v>
      </c>
      <c r="B456" t="s">
        <v>693</v>
      </c>
      <c r="C456" t="s">
        <v>694</v>
      </c>
      <c r="D456" t="s">
        <v>695</v>
      </c>
      <c r="E456" t="s">
        <v>695</v>
      </c>
      <c r="F456">
        <v>-0.84975699999999998</v>
      </c>
      <c r="G456">
        <v>2.5000000000000001E-4</v>
      </c>
      <c r="H456">
        <v>3.1421200000000003E-2</v>
      </c>
      <c r="I456" t="s">
        <v>19</v>
      </c>
      <c r="J456" t="s">
        <v>19</v>
      </c>
      <c r="K456" t="s">
        <v>19</v>
      </c>
      <c r="L456" t="b">
        <v>0</v>
      </c>
      <c r="M456">
        <v>0.90077392999999994</v>
      </c>
      <c r="N456">
        <v>2.7669326000000001E-2</v>
      </c>
      <c r="O456">
        <v>0.5</v>
      </c>
      <c r="P456">
        <v>0.26500000000000001</v>
      </c>
      <c r="Q456">
        <v>1</v>
      </c>
      <c r="R456">
        <v>22</v>
      </c>
      <c r="S456" t="b">
        <v>1</v>
      </c>
      <c r="T456" s="1" t="s">
        <v>833</v>
      </c>
    </row>
    <row r="457" spans="1:20" x14ac:dyDescent="0.2">
      <c r="A457" t="s">
        <v>692</v>
      </c>
      <c r="B457" t="s">
        <v>693</v>
      </c>
      <c r="C457" t="s">
        <v>696</v>
      </c>
      <c r="D457" t="s">
        <v>697</v>
      </c>
      <c r="E457" t="s">
        <v>697</v>
      </c>
      <c r="F457" t="s">
        <v>19</v>
      </c>
      <c r="G457" t="s">
        <v>19</v>
      </c>
      <c r="H457" t="s">
        <v>19</v>
      </c>
      <c r="I457">
        <v>-0.47753299999999999</v>
      </c>
      <c r="J457">
        <v>7.4999999999999997E-3</v>
      </c>
      <c r="K457">
        <v>0.27879399999999999</v>
      </c>
      <c r="L457" t="b">
        <v>0</v>
      </c>
      <c r="M457">
        <v>0.90077392999999994</v>
      </c>
      <c r="N457">
        <v>2.7669326000000001E-2</v>
      </c>
      <c r="O457">
        <v>0.5</v>
      </c>
      <c r="P457">
        <v>0.26500000000000001</v>
      </c>
      <c r="Q457">
        <v>1</v>
      </c>
      <c r="R457">
        <v>22</v>
      </c>
      <c r="S457" s="1" t="s">
        <v>833</v>
      </c>
      <c r="T457" t="b">
        <v>1</v>
      </c>
    </row>
    <row r="458" spans="1:20" x14ac:dyDescent="0.2">
      <c r="A458" t="s">
        <v>692</v>
      </c>
      <c r="B458" t="s">
        <v>693</v>
      </c>
      <c r="C458" t="s">
        <v>698</v>
      </c>
      <c r="D458" t="s">
        <v>699</v>
      </c>
      <c r="E458" t="s">
        <v>699</v>
      </c>
      <c r="F458">
        <v>-1.69482</v>
      </c>
      <c r="G458">
        <v>5.0000000000000002E-5</v>
      </c>
      <c r="H458">
        <v>8.6556600000000008E-3</v>
      </c>
      <c r="I458" t="s">
        <v>19</v>
      </c>
      <c r="J458" t="s">
        <v>19</v>
      </c>
      <c r="K458" t="s">
        <v>19</v>
      </c>
      <c r="L458" t="b">
        <v>0</v>
      </c>
      <c r="M458">
        <v>0.90077392999999994</v>
      </c>
      <c r="N458">
        <v>2.7669326000000001E-2</v>
      </c>
      <c r="O458">
        <v>0.5</v>
      </c>
      <c r="P458">
        <v>0.26500000000000001</v>
      </c>
      <c r="Q458">
        <v>1</v>
      </c>
      <c r="R458">
        <v>22</v>
      </c>
      <c r="S458" t="b">
        <v>1</v>
      </c>
      <c r="T458" s="1" t="s">
        <v>833</v>
      </c>
    </row>
    <row r="459" spans="1:20" x14ac:dyDescent="0.2">
      <c r="A459" t="s">
        <v>692</v>
      </c>
      <c r="B459" t="s">
        <v>693</v>
      </c>
      <c r="C459" t="s">
        <v>694</v>
      </c>
      <c r="D459" t="s">
        <v>695</v>
      </c>
      <c r="E459" t="s">
        <v>695</v>
      </c>
      <c r="F459">
        <v>-0.84975699999999998</v>
      </c>
      <c r="G459">
        <v>2.5000000000000001E-4</v>
      </c>
      <c r="H459">
        <v>3.1421200000000003E-2</v>
      </c>
      <c r="I459" t="s">
        <v>19</v>
      </c>
      <c r="J459" t="s">
        <v>19</v>
      </c>
      <c r="K459" t="s">
        <v>19</v>
      </c>
      <c r="L459" t="b">
        <v>0</v>
      </c>
      <c r="M459">
        <v>0.45950700100000003</v>
      </c>
      <c r="N459">
        <v>0.86398523299999996</v>
      </c>
      <c r="O459">
        <v>0.19600000000000001</v>
      </c>
      <c r="P459">
        <v>0.20699999999999999</v>
      </c>
      <c r="Q459">
        <v>1</v>
      </c>
      <c r="R459">
        <v>23</v>
      </c>
      <c r="S459" t="b">
        <v>1</v>
      </c>
      <c r="T459" s="1" t="s">
        <v>833</v>
      </c>
    </row>
    <row r="460" spans="1:20" x14ac:dyDescent="0.2">
      <c r="A460" t="s">
        <v>692</v>
      </c>
      <c r="B460" t="s">
        <v>693</v>
      </c>
      <c r="C460" t="s">
        <v>696</v>
      </c>
      <c r="D460" t="s">
        <v>697</v>
      </c>
      <c r="E460" t="s">
        <v>697</v>
      </c>
      <c r="F460" t="s">
        <v>19</v>
      </c>
      <c r="G460" t="s">
        <v>19</v>
      </c>
      <c r="H460" t="s">
        <v>19</v>
      </c>
      <c r="I460">
        <v>-0.47753299999999999</v>
      </c>
      <c r="J460">
        <v>7.4999999999999997E-3</v>
      </c>
      <c r="K460">
        <v>0.27879399999999999</v>
      </c>
      <c r="L460" t="b">
        <v>0</v>
      </c>
      <c r="M460">
        <v>0.45950700100000003</v>
      </c>
      <c r="N460">
        <v>0.86398523299999996</v>
      </c>
      <c r="O460">
        <v>0.19600000000000001</v>
      </c>
      <c r="P460">
        <v>0.20699999999999999</v>
      </c>
      <c r="Q460">
        <v>1</v>
      </c>
      <c r="R460">
        <v>23</v>
      </c>
      <c r="S460" s="1" t="s">
        <v>833</v>
      </c>
      <c r="T460" t="b">
        <v>1</v>
      </c>
    </row>
    <row r="461" spans="1:20" x14ac:dyDescent="0.2">
      <c r="A461" t="s">
        <v>692</v>
      </c>
      <c r="B461" t="s">
        <v>693</v>
      </c>
      <c r="C461" t="s">
        <v>698</v>
      </c>
      <c r="D461" t="s">
        <v>699</v>
      </c>
      <c r="E461" t="s">
        <v>699</v>
      </c>
      <c r="F461">
        <v>-1.69482</v>
      </c>
      <c r="G461">
        <v>5.0000000000000002E-5</v>
      </c>
      <c r="H461">
        <v>8.6556600000000008E-3</v>
      </c>
      <c r="I461" t="s">
        <v>19</v>
      </c>
      <c r="J461" t="s">
        <v>19</v>
      </c>
      <c r="K461" t="s">
        <v>19</v>
      </c>
      <c r="L461" t="b">
        <v>0</v>
      </c>
      <c r="M461">
        <v>0.45950700100000003</v>
      </c>
      <c r="N461">
        <v>0.86398523299999996</v>
      </c>
      <c r="O461">
        <v>0.19600000000000001</v>
      </c>
      <c r="P461">
        <v>0.20699999999999999</v>
      </c>
      <c r="Q461">
        <v>1</v>
      </c>
      <c r="R461">
        <v>23</v>
      </c>
      <c r="S461" t="b">
        <v>1</v>
      </c>
      <c r="T461" s="1" t="s">
        <v>833</v>
      </c>
    </row>
    <row r="462" spans="1:20" x14ac:dyDescent="0.2">
      <c r="A462" t="s">
        <v>692</v>
      </c>
      <c r="B462" t="s">
        <v>693</v>
      </c>
      <c r="C462" t="s">
        <v>694</v>
      </c>
      <c r="D462" t="s">
        <v>695</v>
      </c>
      <c r="E462" t="s">
        <v>695</v>
      </c>
      <c r="F462">
        <v>-0.84975699999999998</v>
      </c>
      <c r="G462">
        <v>2.5000000000000001E-4</v>
      </c>
      <c r="H462">
        <v>3.1421200000000003E-2</v>
      </c>
      <c r="I462" t="s">
        <v>19</v>
      </c>
      <c r="J462" t="s">
        <v>19</v>
      </c>
      <c r="K462" t="s">
        <v>19</v>
      </c>
      <c r="L462" t="b">
        <v>0</v>
      </c>
      <c r="M462">
        <v>-0.57116265099999997</v>
      </c>
      <c r="N462">
        <v>0.95543097499999996</v>
      </c>
      <c r="O462">
        <v>0.34399999999999997</v>
      </c>
      <c r="P462">
        <v>0.33300000000000002</v>
      </c>
      <c r="Q462">
        <v>1</v>
      </c>
      <c r="R462">
        <v>25</v>
      </c>
      <c r="S462" t="b">
        <v>0</v>
      </c>
      <c r="T462" s="1" t="s">
        <v>833</v>
      </c>
    </row>
    <row r="463" spans="1:20" x14ac:dyDescent="0.2">
      <c r="A463" t="s">
        <v>692</v>
      </c>
      <c r="B463" t="s">
        <v>693</v>
      </c>
      <c r="C463" t="s">
        <v>696</v>
      </c>
      <c r="D463" t="s">
        <v>697</v>
      </c>
      <c r="E463" t="s">
        <v>697</v>
      </c>
      <c r="F463" t="s">
        <v>19</v>
      </c>
      <c r="G463" t="s">
        <v>19</v>
      </c>
      <c r="H463" t="s">
        <v>19</v>
      </c>
      <c r="I463">
        <v>-0.47753299999999999</v>
      </c>
      <c r="J463">
        <v>7.4999999999999997E-3</v>
      </c>
      <c r="K463">
        <v>0.27879399999999999</v>
      </c>
      <c r="L463" t="b">
        <v>0</v>
      </c>
      <c r="M463">
        <v>-0.57116265099999997</v>
      </c>
      <c r="N463">
        <v>0.95543097499999996</v>
      </c>
      <c r="O463">
        <v>0.34399999999999997</v>
      </c>
      <c r="P463">
        <v>0.33300000000000002</v>
      </c>
      <c r="Q463">
        <v>1</v>
      </c>
      <c r="R463">
        <v>25</v>
      </c>
      <c r="S463" s="1" t="s">
        <v>833</v>
      </c>
      <c r="T463" t="b">
        <v>0</v>
      </c>
    </row>
    <row r="464" spans="1:20" x14ac:dyDescent="0.2">
      <c r="A464" t="s">
        <v>692</v>
      </c>
      <c r="B464" t="s">
        <v>693</v>
      </c>
      <c r="C464" t="s">
        <v>698</v>
      </c>
      <c r="D464" t="s">
        <v>699</v>
      </c>
      <c r="E464" t="s">
        <v>699</v>
      </c>
      <c r="F464">
        <v>-1.69482</v>
      </c>
      <c r="G464">
        <v>5.0000000000000002E-5</v>
      </c>
      <c r="H464">
        <v>8.6556600000000008E-3</v>
      </c>
      <c r="I464" t="s">
        <v>19</v>
      </c>
      <c r="J464" t="s">
        <v>19</v>
      </c>
      <c r="K464" t="s">
        <v>19</v>
      </c>
      <c r="L464" t="b">
        <v>0</v>
      </c>
      <c r="M464">
        <v>-0.57116265099999997</v>
      </c>
      <c r="N464">
        <v>0.95543097499999996</v>
      </c>
      <c r="O464">
        <v>0.34399999999999997</v>
      </c>
      <c r="P464">
        <v>0.33300000000000002</v>
      </c>
      <c r="Q464">
        <v>1</v>
      </c>
      <c r="R464">
        <v>25</v>
      </c>
      <c r="S464" t="b">
        <v>0</v>
      </c>
      <c r="T464" s="1" t="s">
        <v>833</v>
      </c>
    </row>
    <row r="465" spans="1:20" x14ac:dyDescent="0.2">
      <c r="A465" t="s">
        <v>692</v>
      </c>
      <c r="B465" t="s">
        <v>693</v>
      </c>
      <c r="C465" t="s">
        <v>694</v>
      </c>
      <c r="D465" t="s">
        <v>695</v>
      </c>
      <c r="E465" t="s">
        <v>695</v>
      </c>
      <c r="F465">
        <v>-0.84975699999999998</v>
      </c>
      <c r="G465">
        <v>2.5000000000000001E-4</v>
      </c>
      <c r="H465">
        <v>3.1421200000000003E-2</v>
      </c>
      <c r="I465" t="s">
        <v>19</v>
      </c>
      <c r="J465" t="s">
        <v>19</v>
      </c>
      <c r="K465" t="s">
        <v>19</v>
      </c>
      <c r="L465" t="b">
        <v>0</v>
      </c>
      <c r="M465">
        <v>0.922754501</v>
      </c>
      <c r="N465">
        <v>1</v>
      </c>
      <c r="O465">
        <v>0.11799999999999999</v>
      </c>
      <c r="P465">
        <v>0.125</v>
      </c>
      <c r="Q465">
        <v>1</v>
      </c>
      <c r="R465">
        <v>26</v>
      </c>
      <c r="S465" t="b">
        <v>1</v>
      </c>
      <c r="T465" s="1" t="s">
        <v>833</v>
      </c>
    </row>
    <row r="466" spans="1:20" x14ac:dyDescent="0.2">
      <c r="A466" t="s">
        <v>692</v>
      </c>
      <c r="B466" t="s">
        <v>693</v>
      </c>
      <c r="C466" t="s">
        <v>696</v>
      </c>
      <c r="D466" t="s">
        <v>697</v>
      </c>
      <c r="E466" t="s">
        <v>697</v>
      </c>
      <c r="F466" t="s">
        <v>19</v>
      </c>
      <c r="G466" t="s">
        <v>19</v>
      </c>
      <c r="H466" t="s">
        <v>19</v>
      </c>
      <c r="I466">
        <v>-0.47753299999999999</v>
      </c>
      <c r="J466">
        <v>7.4999999999999997E-3</v>
      </c>
      <c r="K466">
        <v>0.27879399999999999</v>
      </c>
      <c r="L466" t="b">
        <v>0</v>
      </c>
      <c r="M466">
        <v>0.922754501</v>
      </c>
      <c r="N466">
        <v>1</v>
      </c>
      <c r="O466">
        <v>0.11799999999999999</v>
      </c>
      <c r="P466">
        <v>0.125</v>
      </c>
      <c r="Q466">
        <v>1</v>
      </c>
      <c r="R466">
        <v>26</v>
      </c>
      <c r="S466" s="1" t="s">
        <v>833</v>
      </c>
      <c r="T466" t="b">
        <v>1</v>
      </c>
    </row>
    <row r="467" spans="1:20" x14ac:dyDescent="0.2">
      <c r="A467" t="s">
        <v>692</v>
      </c>
      <c r="B467" t="s">
        <v>693</v>
      </c>
      <c r="C467" t="s">
        <v>698</v>
      </c>
      <c r="D467" t="s">
        <v>699</v>
      </c>
      <c r="E467" t="s">
        <v>699</v>
      </c>
      <c r="F467">
        <v>-1.69482</v>
      </c>
      <c r="G467">
        <v>5.0000000000000002E-5</v>
      </c>
      <c r="H467">
        <v>8.6556600000000008E-3</v>
      </c>
      <c r="I467" t="s">
        <v>19</v>
      </c>
      <c r="J467" t="s">
        <v>19</v>
      </c>
      <c r="K467" t="s">
        <v>19</v>
      </c>
      <c r="L467" t="b">
        <v>0</v>
      </c>
      <c r="M467">
        <v>0.922754501</v>
      </c>
      <c r="N467">
        <v>1</v>
      </c>
      <c r="O467">
        <v>0.11799999999999999</v>
      </c>
      <c r="P467">
        <v>0.125</v>
      </c>
      <c r="Q467">
        <v>1</v>
      </c>
      <c r="R467">
        <v>26</v>
      </c>
      <c r="S467" t="b">
        <v>1</v>
      </c>
      <c r="T467" s="1" t="s">
        <v>833</v>
      </c>
    </row>
    <row r="468" spans="1:20" x14ac:dyDescent="0.2">
      <c r="A468" t="s">
        <v>700</v>
      </c>
      <c r="B468" t="s">
        <v>701</v>
      </c>
      <c r="C468" t="s">
        <v>702</v>
      </c>
      <c r="D468" t="s">
        <v>703</v>
      </c>
      <c r="E468" t="s">
        <v>703</v>
      </c>
      <c r="F468" t="s">
        <v>19</v>
      </c>
      <c r="G468" t="s">
        <v>19</v>
      </c>
      <c r="H468" t="s">
        <v>19</v>
      </c>
      <c r="I468">
        <v>-0.31433</v>
      </c>
      <c r="J468">
        <v>1.9949999999999999E-2</v>
      </c>
      <c r="K468">
        <v>0.48991200000000001</v>
      </c>
      <c r="L468" t="b">
        <v>0</v>
      </c>
      <c r="M468">
        <v>0.492038429</v>
      </c>
      <c r="N468">
        <v>6.1485919999999996E-3</v>
      </c>
      <c r="O468">
        <v>0.88900000000000001</v>
      </c>
      <c r="P468">
        <v>0.81599999999999995</v>
      </c>
      <c r="Q468">
        <v>1</v>
      </c>
      <c r="R468">
        <v>22</v>
      </c>
      <c r="S468" s="1" t="s">
        <v>833</v>
      </c>
      <c r="T468" t="b">
        <v>1</v>
      </c>
    </row>
    <row r="469" spans="1:20" x14ac:dyDescent="0.2">
      <c r="A469" t="s">
        <v>704</v>
      </c>
      <c r="B469" t="s">
        <v>705</v>
      </c>
      <c r="C469" t="s">
        <v>706</v>
      </c>
      <c r="D469" t="s">
        <v>707</v>
      </c>
      <c r="E469" t="s">
        <v>707</v>
      </c>
      <c r="F469" t="s">
        <v>19</v>
      </c>
      <c r="G469" t="s">
        <v>19</v>
      </c>
      <c r="H469" t="s">
        <v>19</v>
      </c>
      <c r="I469">
        <v>0.29592000000000002</v>
      </c>
      <c r="J469">
        <v>4.845E-2</v>
      </c>
      <c r="K469">
        <v>0.75288100000000002</v>
      </c>
      <c r="L469" t="b">
        <v>0</v>
      </c>
      <c r="M469">
        <v>-0.39875481499999998</v>
      </c>
      <c r="N469">
        <v>0.28494267099999998</v>
      </c>
      <c r="O469">
        <v>4.2999999999999997E-2</v>
      </c>
      <c r="P469">
        <v>0.10299999999999999</v>
      </c>
      <c r="Q469">
        <v>1</v>
      </c>
      <c r="R469">
        <v>23</v>
      </c>
      <c r="S469" s="1" t="s">
        <v>833</v>
      </c>
      <c r="T469" t="b">
        <v>1</v>
      </c>
    </row>
    <row r="470" spans="1:20" x14ac:dyDescent="0.2">
      <c r="A470" t="s">
        <v>708</v>
      </c>
      <c r="B470" t="s">
        <v>709</v>
      </c>
      <c r="C470" t="s">
        <v>710</v>
      </c>
      <c r="D470" t="s">
        <v>711</v>
      </c>
      <c r="E470" t="s">
        <v>712</v>
      </c>
      <c r="F470" t="s">
        <v>19</v>
      </c>
      <c r="G470" t="s">
        <v>19</v>
      </c>
      <c r="H470" t="s">
        <v>19</v>
      </c>
      <c r="I470">
        <v>-0.304732</v>
      </c>
      <c r="J470">
        <v>2.785E-2</v>
      </c>
      <c r="K470">
        <v>0.58275999999999994</v>
      </c>
      <c r="L470" t="b">
        <v>0</v>
      </c>
      <c r="M470">
        <v>-0.30746813699999997</v>
      </c>
      <c r="N470">
        <v>0.109337314</v>
      </c>
      <c r="O470">
        <v>5.0999999999999997E-2</v>
      </c>
      <c r="P470">
        <v>0.151</v>
      </c>
      <c r="Q470">
        <v>1</v>
      </c>
      <c r="R470">
        <v>21</v>
      </c>
      <c r="S470" s="1" t="s">
        <v>833</v>
      </c>
      <c r="T470" t="b">
        <v>0</v>
      </c>
    </row>
    <row r="471" spans="1:20" x14ac:dyDescent="0.2">
      <c r="A471" t="s">
        <v>708</v>
      </c>
      <c r="B471" t="s">
        <v>709</v>
      </c>
      <c r="C471" t="s">
        <v>710</v>
      </c>
      <c r="D471" t="s">
        <v>711</v>
      </c>
      <c r="E471" t="s">
        <v>712</v>
      </c>
      <c r="F471" t="s">
        <v>19</v>
      </c>
      <c r="G471" t="s">
        <v>19</v>
      </c>
      <c r="H471" t="s">
        <v>19</v>
      </c>
      <c r="I471">
        <v>-0.304732</v>
      </c>
      <c r="J471">
        <v>2.785E-2</v>
      </c>
      <c r="K471">
        <v>0.58275999999999994</v>
      </c>
      <c r="L471" t="b">
        <v>0</v>
      </c>
      <c r="M471">
        <v>-0.48444617800000001</v>
      </c>
      <c r="N471">
        <v>2.6872740999999999E-2</v>
      </c>
      <c r="O471">
        <v>0.111</v>
      </c>
      <c r="P471">
        <v>0.30599999999999999</v>
      </c>
      <c r="Q471">
        <v>1</v>
      </c>
      <c r="R471">
        <v>22</v>
      </c>
      <c r="S471" s="1" t="s">
        <v>833</v>
      </c>
      <c r="T471" t="b">
        <v>0</v>
      </c>
    </row>
    <row r="472" spans="1:20" x14ac:dyDescent="0.2">
      <c r="A472" t="s">
        <v>713</v>
      </c>
      <c r="B472" t="s">
        <v>714</v>
      </c>
      <c r="C472" t="s">
        <v>715</v>
      </c>
      <c r="D472" t="s">
        <v>716</v>
      </c>
      <c r="E472" t="s">
        <v>716</v>
      </c>
      <c r="F472" t="s">
        <v>19</v>
      </c>
      <c r="G472" t="s">
        <v>19</v>
      </c>
      <c r="H472" t="s">
        <v>19</v>
      </c>
      <c r="I472">
        <v>0.38833800000000002</v>
      </c>
      <c r="J472">
        <v>7.0499999999999998E-3</v>
      </c>
      <c r="K472">
        <v>0.26946399999999998</v>
      </c>
      <c r="L472" t="b">
        <v>0</v>
      </c>
      <c r="M472">
        <v>0.38967712900000001</v>
      </c>
      <c r="N472">
        <v>0.232085602</v>
      </c>
      <c r="O472">
        <v>0.108</v>
      </c>
      <c r="P472">
        <v>4.7E-2</v>
      </c>
      <c r="Q472">
        <v>1</v>
      </c>
      <c r="R472">
        <v>18</v>
      </c>
      <c r="S472" s="1" t="s">
        <v>833</v>
      </c>
      <c r="T472" t="b">
        <v>0</v>
      </c>
    </row>
    <row r="473" spans="1:20" x14ac:dyDescent="0.2">
      <c r="A473" t="s">
        <v>502</v>
      </c>
      <c r="B473" t="s">
        <v>503</v>
      </c>
      <c r="C473" t="s">
        <v>504</v>
      </c>
      <c r="D473" t="s">
        <v>505</v>
      </c>
      <c r="E473" t="s">
        <v>505</v>
      </c>
      <c r="F473" t="s">
        <v>19</v>
      </c>
      <c r="G473" t="s">
        <v>19</v>
      </c>
      <c r="H473" t="s">
        <v>19</v>
      </c>
      <c r="I473">
        <v>0.31942100000000001</v>
      </c>
      <c r="J473">
        <v>1.8599999999999998E-2</v>
      </c>
      <c r="K473">
        <v>0.47910199999999997</v>
      </c>
      <c r="L473" t="b">
        <v>0</v>
      </c>
      <c r="M473">
        <v>-0.30663871100000001</v>
      </c>
      <c r="N473">
        <v>1.7767057999999999E-2</v>
      </c>
      <c r="O473">
        <v>4.3999999999999997E-2</v>
      </c>
      <c r="P473">
        <v>0.126</v>
      </c>
      <c r="Q473">
        <v>1</v>
      </c>
      <c r="R473">
        <v>13</v>
      </c>
      <c r="S473" s="1" t="s">
        <v>833</v>
      </c>
      <c r="T473" t="b">
        <v>1</v>
      </c>
    </row>
    <row r="474" spans="1:20" x14ac:dyDescent="0.2">
      <c r="A474" t="s">
        <v>430</v>
      </c>
      <c r="B474" t="s">
        <v>431</v>
      </c>
      <c r="C474" t="s">
        <v>432</v>
      </c>
      <c r="D474" t="s">
        <v>433</v>
      </c>
      <c r="E474" t="s">
        <v>433</v>
      </c>
      <c r="F474" t="s">
        <v>19</v>
      </c>
      <c r="G474" t="s">
        <v>19</v>
      </c>
      <c r="H474" t="s">
        <v>19</v>
      </c>
      <c r="I474">
        <v>-0.36899900000000002</v>
      </c>
      <c r="J474">
        <v>6.1000000000000004E-3</v>
      </c>
      <c r="K474">
        <v>0.25031100000000001</v>
      </c>
      <c r="L474" t="b">
        <v>0</v>
      </c>
      <c r="M474">
        <v>-0.488856122</v>
      </c>
      <c r="N474">
        <v>0.209563</v>
      </c>
      <c r="O474">
        <v>0.26100000000000001</v>
      </c>
      <c r="P474">
        <v>0.41399999999999998</v>
      </c>
      <c r="Q474">
        <v>1</v>
      </c>
      <c r="R474">
        <v>23</v>
      </c>
      <c r="S474" s="1" t="s">
        <v>833</v>
      </c>
      <c r="T474" t="b">
        <v>0</v>
      </c>
    </row>
    <row r="475" spans="1:20" x14ac:dyDescent="0.2">
      <c r="A475" t="s">
        <v>580</v>
      </c>
      <c r="B475" t="s">
        <v>581</v>
      </c>
      <c r="C475" t="s">
        <v>582</v>
      </c>
      <c r="D475" t="s">
        <v>583</v>
      </c>
      <c r="E475" t="s">
        <v>583</v>
      </c>
      <c r="F475" t="s">
        <v>19</v>
      </c>
      <c r="G475" t="s">
        <v>19</v>
      </c>
      <c r="H475" t="s">
        <v>19</v>
      </c>
      <c r="I475">
        <v>-0.28987800000000002</v>
      </c>
      <c r="J475">
        <v>3.5400000000000001E-2</v>
      </c>
      <c r="K475">
        <v>0.65759400000000001</v>
      </c>
      <c r="L475" t="b">
        <v>0</v>
      </c>
      <c r="M475">
        <v>-0.25853142699999998</v>
      </c>
      <c r="N475">
        <v>0.44940507699999999</v>
      </c>
      <c r="O475">
        <v>0.70199999999999996</v>
      </c>
      <c r="P475">
        <v>0.69699999999999995</v>
      </c>
      <c r="Q475">
        <v>1</v>
      </c>
      <c r="R475">
        <v>13</v>
      </c>
      <c r="S475" s="1" t="s">
        <v>833</v>
      </c>
      <c r="T475" t="b">
        <v>0</v>
      </c>
    </row>
    <row r="476" spans="1:20" x14ac:dyDescent="0.2">
      <c r="A476" t="s">
        <v>100</v>
      </c>
      <c r="B476" t="s">
        <v>101</v>
      </c>
      <c r="C476" t="s">
        <v>102</v>
      </c>
      <c r="D476" t="s">
        <v>103</v>
      </c>
      <c r="E476" t="s">
        <v>103</v>
      </c>
      <c r="F476" t="s">
        <v>19</v>
      </c>
      <c r="G476" t="s">
        <v>19</v>
      </c>
      <c r="H476" t="s">
        <v>19</v>
      </c>
      <c r="I476">
        <v>-0.38347399999999998</v>
      </c>
      <c r="J476">
        <v>6.6E-3</v>
      </c>
      <c r="K476">
        <v>0.26509100000000002</v>
      </c>
      <c r="L476" t="b">
        <v>0</v>
      </c>
      <c r="M476">
        <v>-0.62924364099999996</v>
      </c>
      <c r="N476">
        <v>6.7916519999999996E-3</v>
      </c>
      <c r="O476">
        <v>3.5999999999999997E-2</v>
      </c>
      <c r="P476">
        <v>0.308</v>
      </c>
      <c r="Q476">
        <v>1</v>
      </c>
      <c r="R476">
        <v>24</v>
      </c>
      <c r="S476" s="1" t="s">
        <v>833</v>
      </c>
      <c r="T476" t="b">
        <v>0</v>
      </c>
    </row>
    <row r="477" spans="1:20" x14ac:dyDescent="0.2">
      <c r="A477" t="s">
        <v>100</v>
      </c>
      <c r="B477" t="s">
        <v>101</v>
      </c>
      <c r="C477" t="s">
        <v>104</v>
      </c>
      <c r="D477" t="s">
        <v>105</v>
      </c>
      <c r="E477" t="s">
        <v>105</v>
      </c>
      <c r="F477" t="s">
        <v>19</v>
      </c>
      <c r="G477" t="s">
        <v>19</v>
      </c>
      <c r="H477" t="s">
        <v>19</v>
      </c>
      <c r="I477">
        <v>-0.63154399999999999</v>
      </c>
      <c r="J477">
        <v>5.0000000000000002E-5</v>
      </c>
      <c r="K477">
        <v>5.4476999999999998E-3</v>
      </c>
      <c r="L477" t="b">
        <v>0</v>
      </c>
      <c r="M477">
        <v>-0.62924364099999996</v>
      </c>
      <c r="N477">
        <v>6.7916519999999996E-3</v>
      </c>
      <c r="O477">
        <v>3.5999999999999997E-2</v>
      </c>
      <c r="P477">
        <v>0.308</v>
      </c>
      <c r="Q477">
        <v>1</v>
      </c>
      <c r="R477">
        <v>24</v>
      </c>
      <c r="S477" s="1" t="s">
        <v>833</v>
      </c>
      <c r="T477" t="b">
        <v>0</v>
      </c>
    </row>
    <row r="478" spans="1:20" x14ac:dyDescent="0.2">
      <c r="A478" t="s">
        <v>751</v>
      </c>
      <c r="B478" t="s">
        <v>752</v>
      </c>
      <c r="C478" t="s">
        <v>753</v>
      </c>
      <c r="D478" t="s">
        <v>754</v>
      </c>
      <c r="E478" t="s">
        <v>754</v>
      </c>
      <c r="F478" t="s">
        <v>19</v>
      </c>
      <c r="G478" t="s">
        <v>19</v>
      </c>
      <c r="H478" t="s">
        <v>19</v>
      </c>
      <c r="I478">
        <v>0.29374299999999998</v>
      </c>
      <c r="J478">
        <v>4.045E-2</v>
      </c>
      <c r="K478">
        <v>0.68837599999999999</v>
      </c>
      <c r="L478" t="b">
        <v>0</v>
      </c>
      <c r="M478">
        <v>0.27494769600000002</v>
      </c>
      <c r="N478">
        <v>0.36996495699999998</v>
      </c>
      <c r="O478">
        <v>0.122</v>
      </c>
      <c r="P478">
        <v>7.0000000000000007E-2</v>
      </c>
      <c r="Q478">
        <v>1</v>
      </c>
      <c r="R478">
        <v>18</v>
      </c>
      <c r="S478" s="1" t="s">
        <v>833</v>
      </c>
      <c r="T478" t="b">
        <v>0</v>
      </c>
    </row>
    <row r="479" spans="1:20" x14ac:dyDescent="0.2">
      <c r="A479" t="s">
        <v>15</v>
      </c>
      <c r="B479" t="s">
        <v>16</v>
      </c>
      <c r="C479" t="s">
        <v>17</v>
      </c>
      <c r="D479" t="s">
        <v>18</v>
      </c>
      <c r="E479" t="s">
        <v>18</v>
      </c>
      <c r="F479">
        <v>-0.88259600000000005</v>
      </c>
      <c r="G479">
        <v>5.0000000000000002E-5</v>
      </c>
      <c r="H479">
        <v>8.6556600000000008E-3</v>
      </c>
      <c r="I479" t="s">
        <v>19</v>
      </c>
      <c r="J479" t="s">
        <v>19</v>
      </c>
      <c r="K479" t="s">
        <v>19</v>
      </c>
      <c r="L479" t="b">
        <v>0</v>
      </c>
      <c r="M479">
        <v>1.5728879200000001</v>
      </c>
      <c r="N479">
        <v>9.2497734999999998E-2</v>
      </c>
      <c r="O479">
        <v>0.108</v>
      </c>
      <c r="P479">
        <v>2.3E-2</v>
      </c>
      <c r="Q479">
        <v>1</v>
      </c>
      <c r="R479">
        <v>18</v>
      </c>
      <c r="S479" t="b">
        <v>1</v>
      </c>
      <c r="T479" s="1" t="s">
        <v>833</v>
      </c>
    </row>
    <row r="480" spans="1:20" x14ac:dyDescent="0.2">
      <c r="A480" t="s">
        <v>15</v>
      </c>
      <c r="B480" t="s">
        <v>16</v>
      </c>
      <c r="C480" t="s">
        <v>20</v>
      </c>
      <c r="D480" t="s">
        <v>21</v>
      </c>
      <c r="E480" t="s">
        <v>21</v>
      </c>
      <c r="F480" t="s">
        <v>19</v>
      </c>
      <c r="G480" t="s">
        <v>19</v>
      </c>
      <c r="H480" t="s">
        <v>19</v>
      </c>
      <c r="I480">
        <v>-0.759822</v>
      </c>
      <c r="J480">
        <v>5.0000000000000002E-5</v>
      </c>
      <c r="K480">
        <v>5.4476999999999998E-3</v>
      </c>
      <c r="L480" t="b">
        <v>0</v>
      </c>
      <c r="M480">
        <v>1.5728879200000001</v>
      </c>
      <c r="N480">
        <v>9.2497734999999998E-2</v>
      </c>
      <c r="O480">
        <v>0.108</v>
      </c>
      <c r="P480">
        <v>2.3E-2</v>
      </c>
      <c r="Q480">
        <v>1</v>
      </c>
      <c r="R480">
        <v>18</v>
      </c>
      <c r="S480" s="1" t="s">
        <v>833</v>
      </c>
      <c r="T480" t="b">
        <v>1</v>
      </c>
    </row>
    <row r="481" spans="1:20" x14ac:dyDescent="0.2">
      <c r="A481" t="s">
        <v>486</v>
      </c>
      <c r="B481" t="s">
        <v>487</v>
      </c>
      <c r="C481" t="s">
        <v>482</v>
      </c>
      <c r="D481" t="s">
        <v>483</v>
      </c>
      <c r="E481" t="s">
        <v>483</v>
      </c>
      <c r="F481">
        <v>0.79179200000000005</v>
      </c>
      <c r="G481">
        <v>5.0000000000000002E-5</v>
      </c>
      <c r="H481">
        <v>8.6556600000000008E-3</v>
      </c>
      <c r="I481" t="s">
        <v>19</v>
      </c>
      <c r="J481" t="s">
        <v>19</v>
      </c>
      <c r="K481" t="s">
        <v>19</v>
      </c>
      <c r="L481" t="b">
        <v>0</v>
      </c>
      <c r="M481">
        <v>-0.36119150500000002</v>
      </c>
      <c r="N481">
        <v>8.3629436000000001E-2</v>
      </c>
      <c r="O481">
        <v>8.1000000000000003E-2</v>
      </c>
      <c r="P481">
        <v>0.186</v>
      </c>
      <c r="Q481">
        <v>1</v>
      </c>
      <c r="R481">
        <v>18</v>
      </c>
      <c r="S481" t="b">
        <v>1</v>
      </c>
      <c r="T481" s="1" t="s">
        <v>833</v>
      </c>
    </row>
    <row r="482" spans="1:20" x14ac:dyDescent="0.2">
      <c r="A482" t="s">
        <v>486</v>
      </c>
      <c r="B482" t="s">
        <v>487</v>
      </c>
      <c r="C482" t="s">
        <v>482</v>
      </c>
      <c r="D482" t="s">
        <v>483</v>
      </c>
      <c r="E482" t="s">
        <v>483</v>
      </c>
      <c r="F482">
        <v>0.79179200000000005</v>
      </c>
      <c r="G482">
        <v>5.0000000000000002E-5</v>
      </c>
      <c r="H482">
        <v>8.6556600000000008E-3</v>
      </c>
      <c r="I482" t="s">
        <v>19</v>
      </c>
      <c r="J482" t="s">
        <v>19</v>
      </c>
      <c r="K482" t="s">
        <v>19</v>
      </c>
      <c r="L482" t="b">
        <v>0</v>
      </c>
      <c r="M482">
        <v>-0.42099334900000002</v>
      </c>
      <c r="N482">
        <v>1.6955039000000002E-2</v>
      </c>
      <c r="O482">
        <v>0.36699999999999999</v>
      </c>
      <c r="P482">
        <v>0.54</v>
      </c>
      <c r="Q482">
        <v>1</v>
      </c>
      <c r="R482">
        <v>19</v>
      </c>
      <c r="S482" t="b">
        <v>1</v>
      </c>
      <c r="T482" s="1" t="s">
        <v>833</v>
      </c>
    </row>
    <row r="483" spans="1:20" x14ac:dyDescent="0.2">
      <c r="A483" t="s">
        <v>486</v>
      </c>
      <c r="B483" t="s">
        <v>487</v>
      </c>
      <c r="C483" t="s">
        <v>482</v>
      </c>
      <c r="D483" t="s">
        <v>483</v>
      </c>
      <c r="E483" t="s">
        <v>483</v>
      </c>
      <c r="F483">
        <v>0.79179200000000005</v>
      </c>
      <c r="G483">
        <v>5.0000000000000002E-5</v>
      </c>
      <c r="H483">
        <v>8.6556600000000008E-3</v>
      </c>
      <c r="I483" t="s">
        <v>19</v>
      </c>
      <c r="J483" t="s">
        <v>19</v>
      </c>
      <c r="K483" t="s">
        <v>19</v>
      </c>
      <c r="L483" t="b">
        <v>0</v>
      </c>
      <c r="M483">
        <v>-0.57370656499999995</v>
      </c>
      <c r="N483">
        <v>6.7746013999999993E-2</v>
      </c>
      <c r="O483">
        <v>0</v>
      </c>
      <c r="P483">
        <v>0.111</v>
      </c>
      <c r="Q483">
        <v>1</v>
      </c>
      <c r="R483">
        <v>25</v>
      </c>
      <c r="S483" t="b">
        <v>1</v>
      </c>
      <c r="T483" s="1" t="s">
        <v>833</v>
      </c>
    </row>
    <row r="484" spans="1:20" x14ac:dyDescent="0.2">
      <c r="A484" t="s">
        <v>717</v>
      </c>
      <c r="B484" t="s">
        <v>718</v>
      </c>
      <c r="C484" t="s">
        <v>719</v>
      </c>
      <c r="D484" t="s">
        <v>720</v>
      </c>
      <c r="E484" t="s">
        <v>720</v>
      </c>
      <c r="F484" t="s">
        <v>19</v>
      </c>
      <c r="G484" t="s">
        <v>19</v>
      </c>
      <c r="H484" t="s">
        <v>19</v>
      </c>
      <c r="I484">
        <v>-0.70425700000000002</v>
      </c>
      <c r="J484">
        <v>5.0000000000000002E-5</v>
      </c>
      <c r="K484">
        <v>5.4476999999999998E-3</v>
      </c>
      <c r="L484" t="b">
        <v>0</v>
      </c>
      <c r="M484">
        <v>0.25695645099999997</v>
      </c>
      <c r="N484">
        <v>0.56188863</v>
      </c>
      <c r="O484">
        <v>0.152</v>
      </c>
      <c r="P484">
        <v>0.10299999999999999</v>
      </c>
      <c r="Q484">
        <v>1</v>
      </c>
      <c r="R484">
        <v>23</v>
      </c>
      <c r="S484" s="1" t="s">
        <v>833</v>
      </c>
      <c r="T484" t="b">
        <v>1</v>
      </c>
    </row>
    <row r="485" spans="1:20" x14ac:dyDescent="0.2">
      <c r="A485" t="s">
        <v>717</v>
      </c>
      <c r="B485" t="s">
        <v>718</v>
      </c>
      <c r="C485" t="s">
        <v>719</v>
      </c>
      <c r="D485" t="s">
        <v>720</v>
      </c>
      <c r="E485" t="s">
        <v>720</v>
      </c>
      <c r="F485" t="s">
        <v>19</v>
      </c>
      <c r="G485" t="s">
        <v>19</v>
      </c>
      <c r="H485" t="s">
        <v>19</v>
      </c>
      <c r="I485">
        <v>-0.70425700000000002</v>
      </c>
      <c r="J485">
        <v>5.0000000000000002E-5</v>
      </c>
      <c r="K485">
        <v>5.4476999999999998E-3</v>
      </c>
      <c r="L485" t="b">
        <v>0</v>
      </c>
      <c r="M485">
        <v>-0.39266220600000001</v>
      </c>
      <c r="N485">
        <v>9.5503946000000006E-2</v>
      </c>
      <c r="O485">
        <v>0.11799999999999999</v>
      </c>
      <c r="P485">
        <v>0.375</v>
      </c>
      <c r="Q485">
        <v>1</v>
      </c>
      <c r="R485">
        <v>26</v>
      </c>
      <c r="S485" s="1" t="s">
        <v>833</v>
      </c>
      <c r="T485" t="b">
        <v>0</v>
      </c>
    </row>
    <row r="486" spans="1:20" x14ac:dyDescent="0.2">
      <c r="A486" t="s">
        <v>721</v>
      </c>
      <c r="B486" t="s">
        <v>722</v>
      </c>
      <c r="C486" t="s">
        <v>723</v>
      </c>
      <c r="D486" t="s">
        <v>724</v>
      </c>
      <c r="E486" t="s">
        <v>724</v>
      </c>
      <c r="F486" t="s">
        <v>19</v>
      </c>
      <c r="G486" t="s">
        <v>19</v>
      </c>
      <c r="H486" t="s">
        <v>19</v>
      </c>
      <c r="I486">
        <v>-1.15964</v>
      </c>
      <c r="J486">
        <v>5.0000000000000002E-5</v>
      </c>
      <c r="K486">
        <v>5.4476999999999998E-3</v>
      </c>
      <c r="L486" t="b">
        <v>1</v>
      </c>
      <c r="M486">
        <v>-0.50160768499999997</v>
      </c>
      <c r="N486">
        <v>0.73014251200000002</v>
      </c>
      <c r="O486">
        <v>0.214</v>
      </c>
      <c r="P486">
        <v>0.23100000000000001</v>
      </c>
      <c r="Q486">
        <v>1</v>
      </c>
      <c r="R486">
        <v>24</v>
      </c>
      <c r="S486" s="1" t="s">
        <v>833</v>
      </c>
      <c r="T486" t="b">
        <v>0</v>
      </c>
    </row>
    <row r="487" spans="1:20" x14ac:dyDescent="0.2">
      <c r="A487" t="s">
        <v>725</v>
      </c>
      <c r="B487" t="s">
        <v>726</v>
      </c>
      <c r="C487" t="s">
        <v>727</v>
      </c>
      <c r="D487" t="s">
        <v>728</v>
      </c>
      <c r="E487" t="s">
        <v>728</v>
      </c>
      <c r="F487">
        <v>1.15211</v>
      </c>
      <c r="G487">
        <v>5.0000000000000002E-5</v>
      </c>
      <c r="H487">
        <v>8.6556600000000008E-3</v>
      </c>
      <c r="I487" t="s">
        <v>19</v>
      </c>
      <c r="J487" t="s">
        <v>19</v>
      </c>
      <c r="K487" t="s">
        <v>19</v>
      </c>
      <c r="L487" t="b">
        <v>0</v>
      </c>
      <c r="M487">
        <v>0.25359791100000001</v>
      </c>
      <c r="N487">
        <v>0.11333969200000001</v>
      </c>
      <c r="O487">
        <v>0.222</v>
      </c>
      <c r="P487">
        <v>0.10199999999999999</v>
      </c>
      <c r="Q487">
        <v>1</v>
      </c>
      <c r="R487">
        <v>22</v>
      </c>
      <c r="S487" t="b">
        <v>0</v>
      </c>
      <c r="T487" s="1" t="s">
        <v>833</v>
      </c>
    </row>
    <row r="488" spans="1:20" x14ac:dyDescent="0.2">
      <c r="A488" t="s">
        <v>725</v>
      </c>
      <c r="B488" t="s">
        <v>726</v>
      </c>
      <c r="C488" t="s">
        <v>727</v>
      </c>
      <c r="D488" t="s">
        <v>728</v>
      </c>
      <c r="E488" t="s">
        <v>728</v>
      </c>
      <c r="F488">
        <v>1.15211</v>
      </c>
      <c r="G488">
        <v>5.0000000000000002E-5</v>
      </c>
      <c r="H488">
        <v>8.6556600000000008E-3</v>
      </c>
      <c r="I488" t="s">
        <v>19</v>
      </c>
      <c r="J488" t="s">
        <v>19</v>
      </c>
      <c r="K488" t="s">
        <v>19</v>
      </c>
      <c r="L488" t="b">
        <v>0</v>
      </c>
      <c r="M488">
        <v>-0.39506929699999999</v>
      </c>
      <c r="N488">
        <v>0.10201516400000001</v>
      </c>
      <c r="O488">
        <v>0.107</v>
      </c>
      <c r="P488">
        <v>0.26900000000000002</v>
      </c>
      <c r="Q488">
        <v>1</v>
      </c>
      <c r="R488">
        <v>24</v>
      </c>
      <c r="S488" t="b">
        <v>1</v>
      </c>
      <c r="T488" s="1" t="s">
        <v>833</v>
      </c>
    </row>
    <row r="489" spans="1:20" x14ac:dyDescent="0.2">
      <c r="A489" t="s">
        <v>729</v>
      </c>
      <c r="B489" t="s">
        <v>730</v>
      </c>
      <c r="C489" t="s">
        <v>731</v>
      </c>
      <c r="D489" t="s">
        <v>732</v>
      </c>
      <c r="E489" t="s">
        <v>732</v>
      </c>
      <c r="F489" t="s">
        <v>19</v>
      </c>
      <c r="G489" t="s">
        <v>19</v>
      </c>
      <c r="H489" t="s">
        <v>19</v>
      </c>
      <c r="I489">
        <v>0.34744900000000001</v>
      </c>
      <c r="J489">
        <v>2.5149999999999999E-2</v>
      </c>
      <c r="K489">
        <v>0.54678199999999999</v>
      </c>
      <c r="L489" t="b">
        <v>0</v>
      </c>
      <c r="M489">
        <v>-0.25004491899999998</v>
      </c>
      <c r="N489">
        <v>0.28789473799999998</v>
      </c>
      <c r="O489">
        <v>0.14299999999999999</v>
      </c>
      <c r="P489">
        <v>0.216</v>
      </c>
      <c r="Q489">
        <v>1</v>
      </c>
      <c r="R489">
        <v>20</v>
      </c>
      <c r="S489" s="1" t="s">
        <v>833</v>
      </c>
      <c r="T489" t="b">
        <v>1</v>
      </c>
    </row>
    <row r="490" spans="1:20" x14ac:dyDescent="0.2">
      <c r="A490" t="s">
        <v>729</v>
      </c>
      <c r="B490" t="s">
        <v>730</v>
      </c>
      <c r="C490" t="s">
        <v>731</v>
      </c>
      <c r="D490" t="s">
        <v>732</v>
      </c>
      <c r="E490" t="s">
        <v>732</v>
      </c>
      <c r="F490" t="s">
        <v>19</v>
      </c>
      <c r="G490" t="s">
        <v>19</v>
      </c>
      <c r="H490" t="s">
        <v>19</v>
      </c>
      <c r="I490">
        <v>0.34744900000000001</v>
      </c>
      <c r="J490">
        <v>2.5149999999999999E-2</v>
      </c>
      <c r="K490">
        <v>0.54678199999999999</v>
      </c>
      <c r="L490" t="b">
        <v>0</v>
      </c>
      <c r="M490">
        <v>-0.32889567800000002</v>
      </c>
      <c r="N490">
        <v>0.86354873600000004</v>
      </c>
      <c r="O490">
        <v>0.36099999999999999</v>
      </c>
      <c r="P490">
        <v>0.34699999999999998</v>
      </c>
      <c r="Q490">
        <v>1</v>
      </c>
      <c r="R490">
        <v>22</v>
      </c>
      <c r="S490" s="1" t="s">
        <v>833</v>
      </c>
      <c r="T490" t="b">
        <v>1</v>
      </c>
    </row>
    <row r="491" spans="1:20" x14ac:dyDescent="0.2">
      <c r="A491" t="s">
        <v>729</v>
      </c>
      <c r="B491" t="s">
        <v>730</v>
      </c>
      <c r="C491" t="s">
        <v>731</v>
      </c>
      <c r="D491" t="s">
        <v>732</v>
      </c>
      <c r="E491" t="s">
        <v>732</v>
      </c>
      <c r="F491" t="s">
        <v>19</v>
      </c>
      <c r="G491" t="s">
        <v>19</v>
      </c>
      <c r="H491" t="s">
        <v>19</v>
      </c>
      <c r="I491">
        <v>0.34744900000000001</v>
      </c>
      <c r="J491">
        <v>2.5149999999999999E-2</v>
      </c>
      <c r="K491">
        <v>0.54678199999999999</v>
      </c>
      <c r="L491" t="b">
        <v>0</v>
      </c>
      <c r="M491">
        <v>-0.459942819</v>
      </c>
      <c r="N491">
        <v>0.78757572300000001</v>
      </c>
      <c r="O491">
        <v>8.6999999999999994E-2</v>
      </c>
      <c r="P491">
        <v>0.10299999999999999</v>
      </c>
      <c r="Q491">
        <v>1</v>
      </c>
      <c r="R491">
        <v>23</v>
      </c>
      <c r="S491" s="1" t="s">
        <v>833</v>
      </c>
      <c r="T491" t="b">
        <v>1</v>
      </c>
    </row>
    <row r="492" spans="1:20" x14ac:dyDescent="0.2">
      <c r="A492" t="s">
        <v>729</v>
      </c>
      <c r="B492" t="s">
        <v>730</v>
      </c>
      <c r="C492" t="s">
        <v>731</v>
      </c>
      <c r="D492" t="s">
        <v>732</v>
      </c>
      <c r="E492" t="s">
        <v>732</v>
      </c>
      <c r="F492" t="s">
        <v>19</v>
      </c>
      <c r="G492" t="s">
        <v>19</v>
      </c>
      <c r="H492" t="s">
        <v>19</v>
      </c>
      <c r="I492">
        <v>0.34744900000000001</v>
      </c>
      <c r="J492">
        <v>2.5149999999999999E-2</v>
      </c>
      <c r="K492">
        <v>0.54678199999999999</v>
      </c>
      <c r="L492" t="b">
        <v>0</v>
      </c>
      <c r="M492">
        <v>-1.0849037239999999</v>
      </c>
      <c r="N492">
        <v>4.1133747999999998E-2</v>
      </c>
      <c r="O492">
        <v>0</v>
      </c>
      <c r="P492">
        <v>0.25</v>
      </c>
      <c r="Q492">
        <v>1</v>
      </c>
      <c r="R492">
        <v>26</v>
      </c>
      <c r="S492" s="1" t="s">
        <v>833</v>
      </c>
      <c r="T492" t="b">
        <v>1</v>
      </c>
    </row>
    <row r="493" spans="1:20" x14ac:dyDescent="0.2">
      <c r="A493" t="s">
        <v>733</v>
      </c>
      <c r="B493" t="s">
        <v>734</v>
      </c>
      <c r="C493" t="s">
        <v>735</v>
      </c>
      <c r="D493" t="s">
        <v>736</v>
      </c>
      <c r="E493" t="s">
        <v>736</v>
      </c>
      <c r="F493" t="s">
        <v>19</v>
      </c>
      <c r="G493" t="s">
        <v>19</v>
      </c>
      <c r="H493" t="s">
        <v>19</v>
      </c>
      <c r="I493">
        <v>0.44549299999999997</v>
      </c>
      <c r="J493">
        <v>1.3500000000000001E-3</v>
      </c>
      <c r="K493">
        <v>8.2558999999999994E-2</v>
      </c>
      <c r="L493" t="b">
        <v>0</v>
      </c>
      <c r="M493">
        <v>-0.26384478099999997</v>
      </c>
      <c r="N493">
        <v>0.87318089200000004</v>
      </c>
      <c r="O493">
        <v>0.20200000000000001</v>
      </c>
      <c r="P493">
        <v>0.19400000000000001</v>
      </c>
      <c r="Q493">
        <v>1</v>
      </c>
      <c r="R493">
        <v>13</v>
      </c>
      <c r="S493" s="1" t="s">
        <v>833</v>
      </c>
      <c r="T493" t="b">
        <v>1</v>
      </c>
    </row>
    <row r="494" spans="1:20" x14ac:dyDescent="0.2">
      <c r="A494" t="s">
        <v>737</v>
      </c>
      <c r="B494" t="s">
        <v>738</v>
      </c>
      <c r="C494" t="s">
        <v>735</v>
      </c>
      <c r="D494" t="s">
        <v>736</v>
      </c>
      <c r="E494" t="s">
        <v>736</v>
      </c>
      <c r="F494" t="s">
        <v>19</v>
      </c>
      <c r="G494" t="s">
        <v>19</v>
      </c>
      <c r="H494" t="s">
        <v>19</v>
      </c>
      <c r="I494">
        <v>0.44549299999999997</v>
      </c>
      <c r="J494">
        <v>1.3500000000000001E-3</v>
      </c>
      <c r="K494">
        <v>8.2558999999999994E-2</v>
      </c>
      <c r="L494" t="b">
        <v>0</v>
      </c>
      <c r="M494">
        <v>0.54129793199999998</v>
      </c>
      <c r="N494">
        <v>0.30241221499999998</v>
      </c>
      <c r="O494">
        <v>0.26100000000000001</v>
      </c>
      <c r="P494">
        <v>0.17199999999999999</v>
      </c>
      <c r="Q494">
        <v>1</v>
      </c>
      <c r="R494">
        <v>23</v>
      </c>
      <c r="S494" s="1" t="s">
        <v>833</v>
      </c>
      <c r="T494" t="b">
        <v>0</v>
      </c>
    </row>
    <row r="495" spans="1:20" x14ac:dyDescent="0.2">
      <c r="A495" t="s">
        <v>739</v>
      </c>
      <c r="B495" t="s">
        <v>740</v>
      </c>
      <c r="C495" t="s">
        <v>741</v>
      </c>
      <c r="D495" t="s">
        <v>742</v>
      </c>
      <c r="E495" t="s">
        <v>742</v>
      </c>
      <c r="F495" t="s">
        <v>19</v>
      </c>
      <c r="G495" t="s">
        <v>19</v>
      </c>
      <c r="H495" t="s">
        <v>19</v>
      </c>
      <c r="I495">
        <v>-0.47673900000000002</v>
      </c>
      <c r="J495">
        <v>4.0000000000000002E-4</v>
      </c>
      <c r="K495">
        <v>3.1596699999999998E-2</v>
      </c>
      <c r="L495" t="b">
        <v>0</v>
      </c>
      <c r="M495">
        <v>-0.68782702200000001</v>
      </c>
      <c r="N495">
        <v>8.8699999999999998E-4</v>
      </c>
      <c r="O495">
        <v>0.56499999999999995</v>
      </c>
      <c r="P495">
        <v>0.86199999999999999</v>
      </c>
      <c r="Q495">
        <v>1</v>
      </c>
      <c r="R495">
        <v>23</v>
      </c>
      <c r="S495" s="1" t="s">
        <v>833</v>
      </c>
      <c r="T495" t="b">
        <v>0</v>
      </c>
    </row>
    <row r="496" spans="1:20" x14ac:dyDescent="0.2">
      <c r="A496" t="s">
        <v>743</v>
      </c>
      <c r="B496" t="s">
        <v>744</v>
      </c>
      <c r="C496" t="s">
        <v>745</v>
      </c>
      <c r="D496" t="s">
        <v>746</v>
      </c>
      <c r="E496" t="s">
        <v>746</v>
      </c>
      <c r="F496" t="s">
        <v>19</v>
      </c>
      <c r="G496" t="s">
        <v>19</v>
      </c>
      <c r="H496" t="s">
        <v>19</v>
      </c>
      <c r="I496">
        <v>-0.30246600000000001</v>
      </c>
      <c r="J496">
        <v>2.445E-2</v>
      </c>
      <c r="K496">
        <v>0.54228699999999996</v>
      </c>
      <c r="L496" t="b">
        <v>0</v>
      </c>
      <c r="M496">
        <v>0.28331519300000002</v>
      </c>
      <c r="N496">
        <v>5.5410016999999999E-2</v>
      </c>
      <c r="O496">
        <v>0.42399999999999999</v>
      </c>
      <c r="P496">
        <v>0.29799999999999999</v>
      </c>
      <c r="Q496">
        <v>1</v>
      </c>
      <c r="R496">
        <v>15</v>
      </c>
      <c r="S496" s="1" t="s">
        <v>833</v>
      </c>
      <c r="T496" t="b">
        <v>1</v>
      </c>
    </row>
    <row r="497" spans="1:20" x14ac:dyDescent="0.2">
      <c r="A497" t="s">
        <v>743</v>
      </c>
      <c r="B497" t="s">
        <v>744</v>
      </c>
      <c r="C497" t="s">
        <v>745</v>
      </c>
      <c r="D497" t="s">
        <v>746</v>
      </c>
      <c r="E497" t="s">
        <v>746</v>
      </c>
      <c r="F497" t="s">
        <v>19</v>
      </c>
      <c r="G497" t="s">
        <v>19</v>
      </c>
      <c r="H497" t="s">
        <v>19</v>
      </c>
      <c r="I497">
        <v>-0.30246600000000001</v>
      </c>
      <c r="J497">
        <v>2.445E-2</v>
      </c>
      <c r="K497">
        <v>0.54228699999999996</v>
      </c>
      <c r="L497" t="b">
        <v>0</v>
      </c>
      <c r="M497">
        <v>0.35972562600000002</v>
      </c>
      <c r="N497">
        <v>0.100568357</v>
      </c>
      <c r="O497">
        <v>0.41799999999999998</v>
      </c>
      <c r="P497">
        <v>0.28100000000000003</v>
      </c>
      <c r="Q497">
        <v>1</v>
      </c>
      <c r="R497">
        <v>16</v>
      </c>
      <c r="S497" s="1" t="s">
        <v>833</v>
      </c>
      <c r="T497" t="b">
        <v>1</v>
      </c>
    </row>
    <row r="498" spans="1:20" x14ac:dyDescent="0.2">
      <c r="A498" t="s">
        <v>743</v>
      </c>
      <c r="B498" t="s">
        <v>744</v>
      </c>
      <c r="C498" t="s">
        <v>745</v>
      </c>
      <c r="D498" t="s">
        <v>746</v>
      </c>
      <c r="E498" t="s">
        <v>746</v>
      </c>
      <c r="F498" t="s">
        <v>19</v>
      </c>
      <c r="G498" t="s">
        <v>19</v>
      </c>
      <c r="H498" t="s">
        <v>19</v>
      </c>
      <c r="I498">
        <v>-0.30246600000000001</v>
      </c>
      <c r="J498">
        <v>2.445E-2</v>
      </c>
      <c r="K498">
        <v>0.54228699999999996</v>
      </c>
      <c r="L498" t="b">
        <v>0</v>
      </c>
      <c r="M498">
        <v>-0.26870807299999999</v>
      </c>
      <c r="N498">
        <v>0.27043514800000001</v>
      </c>
      <c r="O498">
        <v>0.13800000000000001</v>
      </c>
      <c r="P498">
        <v>0.217</v>
      </c>
      <c r="Q498">
        <v>1</v>
      </c>
      <c r="R498">
        <v>17</v>
      </c>
      <c r="S498" s="1" t="s">
        <v>833</v>
      </c>
      <c r="T498" t="b">
        <v>0</v>
      </c>
    </row>
    <row r="499" spans="1:20" x14ac:dyDescent="0.2">
      <c r="A499" t="s">
        <v>743</v>
      </c>
      <c r="B499" t="s">
        <v>744</v>
      </c>
      <c r="C499" t="s">
        <v>745</v>
      </c>
      <c r="D499" t="s">
        <v>746</v>
      </c>
      <c r="E499" t="s">
        <v>746</v>
      </c>
      <c r="F499" t="s">
        <v>19</v>
      </c>
      <c r="G499" t="s">
        <v>19</v>
      </c>
      <c r="H499" t="s">
        <v>19</v>
      </c>
      <c r="I499">
        <v>-0.30246600000000001</v>
      </c>
      <c r="J499">
        <v>2.445E-2</v>
      </c>
      <c r="K499">
        <v>0.54228699999999996</v>
      </c>
      <c r="L499" t="b">
        <v>0</v>
      </c>
      <c r="M499">
        <v>-0.491343054</v>
      </c>
      <c r="N499">
        <v>2.3361514999999999E-2</v>
      </c>
      <c r="O499">
        <v>0.52700000000000002</v>
      </c>
      <c r="P499">
        <v>0.69799999999999995</v>
      </c>
      <c r="Q499">
        <v>1</v>
      </c>
      <c r="R499">
        <v>18</v>
      </c>
      <c r="S499" s="1" t="s">
        <v>833</v>
      </c>
      <c r="T499" t="b">
        <v>0</v>
      </c>
    </row>
    <row r="500" spans="1:20" x14ac:dyDescent="0.2">
      <c r="A500" t="s">
        <v>743</v>
      </c>
      <c r="B500" t="s">
        <v>744</v>
      </c>
      <c r="C500" t="s">
        <v>745</v>
      </c>
      <c r="D500" t="s">
        <v>746</v>
      </c>
      <c r="E500" t="s">
        <v>746</v>
      </c>
      <c r="F500" t="s">
        <v>19</v>
      </c>
      <c r="G500" t="s">
        <v>19</v>
      </c>
      <c r="H500" t="s">
        <v>19</v>
      </c>
      <c r="I500">
        <v>-0.30246600000000001</v>
      </c>
      <c r="J500">
        <v>2.445E-2</v>
      </c>
      <c r="K500">
        <v>0.54228699999999996</v>
      </c>
      <c r="L500" t="b">
        <v>0</v>
      </c>
      <c r="M500">
        <v>0.28577730299999998</v>
      </c>
      <c r="N500">
        <v>0.94745321999999998</v>
      </c>
      <c r="O500">
        <v>0.42899999999999999</v>
      </c>
      <c r="P500">
        <v>0.5</v>
      </c>
      <c r="Q500">
        <v>1</v>
      </c>
      <c r="R500">
        <v>24</v>
      </c>
      <c r="S500" s="1" t="s">
        <v>833</v>
      </c>
      <c r="T500" t="b">
        <v>1</v>
      </c>
    </row>
    <row r="501" spans="1:20" x14ac:dyDescent="0.2">
      <c r="A501" t="s">
        <v>747</v>
      </c>
      <c r="B501" t="s">
        <v>748</v>
      </c>
      <c r="C501" t="s">
        <v>749</v>
      </c>
      <c r="D501" t="s">
        <v>750</v>
      </c>
      <c r="E501" t="s">
        <v>750</v>
      </c>
      <c r="F501" t="s">
        <v>19</v>
      </c>
      <c r="G501" t="s">
        <v>19</v>
      </c>
      <c r="H501" t="s">
        <v>19</v>
      </c>
      <c r="I501">
        <v>0.294095</v>
      </c>
      <c r="J501">
        <v>4.0750000000000001E-2</v>
      </c>
      <c r="K501">
        <v>0.68853699999999995</v>
      </c>
      <c r="L501" t="b">
        <v>0</v>
      </c>
      <c r="M501">
        <v>0.31737989</v>
      </c>
      <c r="N501">
        <v>1.3192239E-2</v>
      </c>
      <c r="O501">
        <v>0.20499999999999999</v>
      </c>
      <c r="P501">
        <v>3.7999999999999999E-2</v>
      </c>
      <c r="Q501">
        <v>1</v>
      </c>
      <c r="R501">
        <v>21</v>
      </c>
      <c r="S501" s="1" t="s">
        <v>833</v>
      </c>
      <c r="T501" t="b">
        <v>0</v>
      </c>
    </row>
    <row r="502" spans="1:20" x14ac:dyDescent="0.2">
      <c r="A502" t="s">
        <v>755</v>
      </c>
      <c r="B502" t="s">
        <v>756</v>
      </c>
      <c r="C502" t="s">
        <v>757</v>
      </c>
      <c r="D502" t="s">
        <v>758</v>
      </c>
      <c r="E502" t="s">
        <v>758</v>
      </c>
      <c r="F502" t="s">
        <v>19</v>
      </c>
      <c r="G502" t="s">
        <v>19</v>
      </c>
      <c r="H502" t="s">
        <v>19</v>
      </c>
      <c r="I502">
        <v>-0.52607800000000005</v>
      </c>
      <c r="J502">
        <v>4.2450000000000002E-2</v>
      </c>
      <c r="K502">
        <v>0.70676799999999995</v>
      </c>
      <c r="L502" t="b">
        <v>0</v>
      </c>
      <c r="M502">
        <v>-0.43991142900000002</v>
      </c>
      <c r="N502">
        <v>0.60089082400000005</v>
      </c>
      <c r="O502">
        <v>6.2E-2</v>
      </c>
      <c r="P502">
        <v>0.111</v>
      </c>
      <c r="Q502">
        <v>1</v>
      </c>
      <c r="R502">
        <v>25</v>
      </c>
      <c r="S502" s="1" t="s">
        <v>833</v>
      </c>
      <c r="T502" t="b">
        <v>0</v>
      </c>
    </row>
    <row r="503" spans="1:20" x14ac:dyDescent="0.2">
      <c r="A503" t="s">
        <v>220</v>
      </c>
      <c r="B503" t="s">
        <v>221</v>
      </c>
      <c r="C503" t="s">
        <v>218</v>
      </c>
      <c r="D503" t="s">
        <v>219</v>
      </c>
      <c r="E503" t="s">
        <v>219</v>
      </c>
      <c r="F503" t="s">
        <v>19</v>
      </c>
      <c r="G503" t="s">
        <v>19</v>
      </c>
      <c r="H503" t="s">
        <v>19</v>
      </c>
      <c r="I503">
        <v>0.32650899999999999</v>
      </c>
      <c r="J503">
        <v>2.545E-2</v>
      </c>
      <c r="K503">
        <v>0.55060200000000004</v>
      </c>
      <c r="L503" t="b">
        <v>0</v>
      </c>
      <c r="M503">
        <v>0.37128000100000003</v>
      </c>
      <c r="N503">
        <v>0.81390857100000003</v>
      </c>
      <c r="O503">
        <v>0.19600000000000001</v>
      </c>
      <c r="P503">
        <v>0.24099999999999999</v>
      </c>
      <c r="Q503">
        <v>1</v>
      </c>
      <c r="R503">
        <v>23</v>
      </c>
      <c r="S503" s="1" t="s">
        <v>833</v>
      </c>
      <c r="T503" t="b">
        <v>0</v>
      </c>
    </row>
    <row r="504" spans="1:20" x14ac:dyDescent="0.2">
      <c r="A504" t="s">
        <v>220</v>
      </c>
      <c r="B504" t="s">
        <v>221</v>
      </c>
      <c r="C504" t="s">
        <v>218</v>
      </c>
      <c r="D504" t="s">
        <v>219</v>
      </c>
      <c r="E504" t="s">
        <v>219</v>
      </c>
      <c r="F504" t="s">
        <v>19</v>
      </c>
      <c r="G504" t="s">
        <v>19</v>
      </c>
      <c r="H504" t="s">
        <v>19</v>
      </c>
      <c r="I504">
        <v>0.32650899999999999</v>
      </c>
      <c r="J504">
        <v>2.545E-2</v>
      </c>
      <c r="K504">
        <v>0.55060200000000004</v>
      </c>
      <c r="L504" t="b">
        <v>0</v>
      </c>
      <c r="M504">
        <v>-0.46448417800000003</v>
      </c>
      <c r="N504">
        <v>0.243715028</v>
      </c>
      <c r="O504">
        <v>0.17899999999999999</v>
      </c>
      <c r="P504">
        <v>0.308</v>
      </c>
      <c r="Q504">
        <v>1</v>
      </c>
      <c r="R504">
        <v>24</v>
      </c>
      <c r="S504" s="1" t="s">
        <v>833</v>
      </c>
      <c r="T504" t="b">
        <v>1</v>
      </c>
    </row>
    <row r="505" spans="1:20" x14ac:dyDescent="0.2">
      <c r="A505" t="s">
        <v>759</v>
      </c>
      <c r="B505" t="s">
        <v>760</v>
      </c>
      <c r="C505" t="s">
        <v>761</v>
      </c>
      <c r="D505" t="s">
        <v>762</v>
      </c>
      <c r="E505" t="s">
        <v>762</v>
      </c>
      <c r="F505" t="s">
        <v>19</v>
      </c>
      <c r="G505" t="s">
        <v>19</v>
      </c>
      <c r="H505" t="s">
        <v>19</v>
      </c>
      <c r="I505">
        <v>-0.37053599999999998</v>
      </c>
      <c r="J505">
        <v>4.895E-2</v>
      </c>
      <c r="K505">
        <v>0.75569600000000003</v>
      </c>
      <c r="L505" t="b">
        <v>0</v>
      </c>
      <c r="M505">
        <v>0.31410029299999997</v>
      </c>
      <c r="N505">
        <v>2.5599999999999998E-9</v>
      </c>
      <c r="O505">
        <v>0.97699999999999998</v>
      </c>
      <c r="P505">
        <v>0.94499999999999995</v>
      </c>
      <c r="Q505">
        <v>4.6900000000000002E-5</v>
      </c>
      <c r="R505">
        <v>1</v>
      </c>
      <c r="S505" s="1" t="s">
        <v>833</v>
      </c>
      <c r="T505" t="b">
        <v>1</v>
      </c>
    </row>
    <row r="506" spans="1:20" x14ac:dyDescent="0.2">
      <c r="A506" t="s">
        <v>759</v>
      </c>
      <c r="B506" t="s">
        <v>760</v>
      </c>
      <c r="C506" t="s">
        <v>761</v>
      </c>
      <c r="D506" t="s">
        <v>762</v>
      </c>
      <c r="E506" t="s">
        <v>762</v>
      </c>
      <c r="F506" t="s">
        <v>19</v>
      </c>
      <c r="G506" t="s">
        <v>19</v>
      </c>
      <c r="H506" t="s">
        <v>19</v>
      </c>
      <c r="I506">
        <v>-0.37053599999999998</v>
      </c>
      <c r="J506">
        <v>4.895E-2</v>
      </c>
      <c r="K506">
        <v>0.75569600000000003</v>
      </c>
      <c r="L506" t="b">
        <v>0</v>
      </c>
      <c r="M506">
        <v>0.34614973300000001</v>
      </c>
      <c r="N506">
        <v>0.112818208</v>
      </c>
      <c r="O506">
        <v>0.82399999999999995</v>
      </c>
      <c r="P506">
        <v>0.752</v>
      </c>
      <c r="Q506">
        <v>1</v>
      </c>
      <c r="R506">
        <v>7</v>
      </c>
      <c r="S506" s="1" t="s">
        <v>833</v>
      </c>
      <c r="T506" t="b">
        <v>1</v>
      </c>
    </row>
    <row r="507" spans="1:20" x14ac:dyDescent="0.2">
      <c r="A507" t="s">
        <v>759</v>
      </c>
      <c r="B507" t="s">
        <v>760</v>
      </c>
      <c r="C507" t="s">
        <v>761</v>
      </c>
      <c r="D507" t="s">
        <v>762</v>
      </c>
      <c r="E507" t="s">
        <v>762</v>
      </c>
      <c r="F507" t="s">
        <v>19</v>
      </c>
      <c r="G507" t="s">
        <v>19</v>
      </c>
      <c r="H507" t="s">
        <v>19</v>
      </c>
      <c r="I507">
        <v>-0.37053599999999998</v>
      </c>
      <c r="J507">
        <v>4.895E-2</v>
      </c>
      <c r="K507">
        <v>0.75569600000000003</v>
      </c>
      <c r="L507" t="b">
        <v>0</v>
      </c>
      <c r="M507">
        <v>-0.30690566499999999</v>
      </c>
      <c r="N507">
        <v>1.44E-4</v>
      </c>
      <c r="O507">
        <v>0.96299999999999997</v>
      </c>
      <c r="P507">
        <v>0.94699999999999995</v>
      </c>
      <c r="Q507">
        <v>1</v>
      </c>
      <c r="R507">
        <v>12</v>
      </c>
      <c r="S507" s="1" t="s">
        <v>833</v>
      </c>
      <c r="T507" t="b">
        <v>0</v>
      </c>
    </row>
    <row r="508" spans="1:20" x14ac:dyDescent="0.2">
      <c r="A508" t="s">
        <v>759</v>
      </c>
      <c r="B508" t="s">
        <v>760</v>
      </c>
      <c r="C508" t="s">
        <v>761</v>
      </c>
      <c r="D508" t="s">
        <v>762</v>
      </c>
      <c r="E508" t="s">
        <v>762</v>
      </c>
      <c r="F508" t="s">
        <v>19</v>
      </c>
      <c r="G508" t="s">
        <v>19</v>
      </c>
      <c r="H508" t="s">
        <v>19</v>
      </c>
      <c r="I508">
        <v>-0.37053599999999998</v>
      </c>
      <c r="J508">
        <v>4.895E-2</v>
      </c>
      <c r="K508">
        <v>0.75569600000000003</v>
      </c>
      <c r="L508" t="b">
        <v>0</v>
      </c>
      <c r="M508">
        <v>0.33549587199999997</v>
      </c>
      <c r="N508">
        <v>0.16015428900000001</v>
      </c>
      <c r="O508">
        <v>0.92300000000000004</v>
      </c>
      <c r="P508">
        <v>0.81200000000000006</v>
      </c>
      <c r="Q508">
        <v>1</v>
      </c>
      <c r="R508">
        <v>16</v>
      </c>
      <c r="S508" s="1" t="s">
        <v>833</v>
      </c>
      <c r="T508" t="b">
        <v>1</v>
      </c>
    </row>
    <row r="509" spans="1:20" x14ac:dyDescent="0.2">
      <c r="A509" t="s">
        <v>759</v>
      </c>
      <c r="B509" t="s">
        <v>760</v>
      </c>
      <c r="C509" t="s">
        <v>761</v>
      </c>
      <c r="D509" t="s">
        <v>762</v>
      </c>
      <c r="E509" t="s">
        <v>762</v>
      </c>
      <c r="F509" t="s">
        <v>19</v>
      </c>
      <c r="G509" t="s">
        <v>19</v>
      </c>
      <c r="H509" t="s">
        <v>19</v>
      </c>
      <c r="I509">
        <v>-0.37053599999999998</v>
      </c>
      <c r="J509">
        <v>4.895E-2</v>
      </c>
      <c r="K509">
        <v>0.75569600000000003</v>
      </c>
      <c r="L509" t="b">
        <v>0</v>
      </c>
      <c r="M509">
        <v>0.57407055699999998</v>
      </c>
      <c r="N509">
        <v>0.165049156</v>
      </c>
      <c r="O509">
        <v>0.32700000000000001</v>
      </c>
      <c r="P509">
        <v>0.222</v>
      </c>
      <c r="Q509">
        <v>1</v>
      </c>
      <c r="R509">
        <v>19</v>
      </c>
      <c r="S509" s="1" t="s">
        <v>833</v>
      </c>
      <c r="T509" t="b">
        <v>1</v>
      </c>
    </row>
    <row r="510" spans="1:20" x14ac:dyDescent="0.2">
      <c r="A510" t="s">
        <v>759</v>
      </c>
      <c r="B510" t="s">
        <v>760</v>
      </c>
      <c r="C510" t="s">
        <v>761</v>
      </c>
      <c r="D510" t="s">
        <v>762</v>
      </c>
      <c r="E510" t="s">
        <v>762</v>
      </c>
      <c r="F510" t="s">
        <v>19</v>
      </c>
      <c r="G510" t="s">
        <v>19</v>
      </c>
      <c r="H510" t="s">
        <v>19</v>
      </c>
      <c r="I510">
        <v>-0.37053599999999998</v>
      </c>
      <c r="J510">
        <v>4.895E-2</v>
      </c>
      <c r="K510">
        <v>0.75569600000000003</v>
      </c>
      <c r="L510" t="b">
        <v>0</v>
      </c>
      <c r="M510">
        <v>0.678126491</v>
      </c>
      <c r="N510">
        <v>0.10661419499999999</v>
      </c>
      <c r="O510">
        <v>0.54300000000000004</v>
      </c>
      <c r="P510">
        <v>0.379</v>
      </c>
      <c r="Q510">
        <v>1</v>
      </c>
      <c r="R510">
        <v>23</v>
      </c>
      <c r="S510" s="1" t="s">
        <v>833</v>
      </c>
      <c r="T510" t="b">
        <v>1</v>
      </c>
    </row>
    <row r="511" spans="1:20" x14ac:dyDescent="0.2">
      <c r="A511" t="s">
        <v>759</v>
      </c>
      <c r="B511" t="s">
        <v>760</v>
      </c>
      <c r="C511" t="s">
        <v>761</v>
      </c>
      <c r="D511" t="s">
        <v>762</v>
      </c>
      <c r="E511" t="s">
        <v>762</v>
      </c>
      <c r="F511" t="s">
        <v>19</v>
      </c>
      <c r="G511" t="s">
        <v>19</v>
      </c>
      <c r="H511" t="s">
        <v>19</v>
      </c>
      <c r="I511">
        <v>-0.37053599999999998</v>
      </c>
      <c r="J511">
        <v>4.895E-2</v>
      </c>
      <c r="K511">
        <v>0.75569600000000003</v>
      </c>
      <c r="L511" t="b">
        <v>0</v>
      </c>
      <c r="M511">
        <v>0.33490131699999998</v>
      </c>
      <c r="N511">
        <v>8.8338290999999999E-2</v>
      </c>
      <c r="O511">
        <v>0.219</v>
      </c>
      <c r="P511">
        <v>0.55600000000000005</v>
      </c>
      <c r="Q511">
        <v>1</v>
      </c>
      <c r="R511">
        <v>25</v>
      </c>
      <c r="S511" s="1" t="s">
        <v>833</v>
      </c>
      <c r="T511" t="b">
        <v>1</v>
      </c>
    </row>
    <row r="512" spans="1:20" x14ac:dyDescent="0.2">
      <c r="A512" t="s">
        <v>759</v>
      </c>
      <c r="B512" t="s">
        <v>760</v>
      </c>
      <c r="C512" t="s">
        <v>761</v>
      </c>
      <c r="D512" t="s">
        <v>762</v>
      </c>
      <c r="E512" t="s">
        <v>762</v>
      </c>
      <c r="F512" t="s">
        <v>19</v>
      </c>
      <c r="G512" t="s">
        <v>19</v>
      </c>
      <c r="H512" t="s">
        <v>19</v>
      </c>
      <c r="I512">
        <v>-0.37053599999999998</v>
      </c>
      <c r="J512">
        <v>4.895E-2</v>
      </c>
      <c r="K512">
        <v>0.75569600000000003</v>
      </c>
      <c r="L512" t="b">
        <v>0</v>
      </c>
      <c r="M512">
        <v>0.46119427400000002</v>
      </c>
      <c r="N512">
        <v>0.83493104100000004</v>
      </c>
      <c r="O512">
        <v>0.17599999999999999</v>
      </c>
      <c r="P512">
        <v>0.25</v>
      </c>
      <c r="Q512">
        <v>1</v>
      </c>
      <c r="R512">
        <v>26</v>
      </c>
      <c r="S512" s="1" t="s">
        <v>833</v>
      </c>
      <c r="T512" t="b">
        <v>1</v>
      </c>
    </row>
    <row r="513" spans="1:20" x14ac:dyDescent="0.2">
      <c r="A513" t="s">
        <v>763</v>
      </c>
      <c r="B513" t="s">
        <v>764</v>
      </c>
      <c r="C513" t="s">
        <v>765</v>
      </c>
      <c r="D513" t="s">
        <v>766</v>
      </c>
      <c r="E513" t="s">
        <v>766</v>
      </c>
      <c r="F513">
        <v>0.62927900000000003</v>
      </c>
      <c r="G513">
        <v>2.9999999999999997E-4</v>
      </c>
      <c r="H513">
        <v>3.6217100000000002E-2</v>
      </c>
      <c r="I513" t="s">
        <v>19</v>
      </c>
      <c r="J513" t="s">
        <v>19</v>
      </c>
      <c r="K513" t="s">
        <v>19</v>
      </c>
      <c r="L513" t="b">
        <v>0</v>
      </c>
      <c r="M513">
        <v>0.39227248399999998</v>
      </c>
      <c r="N513">
        <v>5.8883010999999999E-2</v>
      </c>
      <c r="O513">
        <v>0.47299999999999998</v>
      </c>
      <c r="P513">
        <v>0.28100000000000003</v>
      </c>
      <c r="Q513">
        <v>1</v>
      </c>
      <c r="R513">
        <v>16</v>
      </c>
      <c r="S513" t="b">
        <v>0</v>
      </c>
      <c r="T513" s="1" t="s">
        <v>833</v>
      </c>
    </row>
    <row r="514" spans="1:20" x14ac:dyDescent="0.2">
      <c r="A514" t="s">
        <v>763</v>
      </c>
      <c r="B514" t="s">
        <v>764</v>
      </c>
      <c r="C514" t="s">
        <v>765</v>
      </c>
      <c r="D514" t="s">
        <v>766</v>
      </c>
      <c r="E514" t="s">
        <v>766</v>
      </c>
      <c r="F514">
        <v>0.62927900000000003</v>
      </c>
      <c r="G514">
        <v>2.9999999999999997E-4</v>
      </c>
      <c r="H514">
        <v>3.6217100000000002E-2</v>
      </c>
      <c r="I514" t="s">
        <v>19</v>
      </c>
      <c r="J514" t="s">
        <v>19</v>
      </c>
      <c r="K514" t="s">
        <v>19</v>
      </c>
      <c r="L514" t="b">
        <v>0</v>
      </c>
      <c r="M514">
        <v>0.29667822599999999</v>
      </c>
      <c r="N514">
        <v>0.26846700200000001</v>
      </c>
      <c r="O514">
        <v>0.28599999999999998</v>
      </c>
      <c r="P514">
        <v>0.19600000000000001</v>
      </c>
      <c r="Q514">
        <v>1</v>
      </c>
      <c r="R514">
        <v>20</v>
      </c>
      <c r="S514" t="b">
        <v>0</v>
      </c>
      <c r="T514" s="1" t="s">
        <v>833</v>
      </c>
    </row>
    <row r="515" spans="1:20" x14ac:dyDescent="0.2">
      <c r="A515" t="s">
        <v>763</v>
      </c>
      <c r="B515" t="s">
        <v>764</v>
      </c>
      <c r="C515" t="s">
        <v>765</v>
      </c>
      <c r="D515" t="s">
        <v>766</v>
      </c>
      <c r="E515" t="s">
        <v>766</v>
      </c>
      <c r="F515">
        <v>0.62927900000000003</v>
      </c>
      <c r="G515">
        <v>2.9999999999999997E-4</v>
      </c>
      <c r="H515">
        <v>3.6217100000000002E-2</v>
      </c>
      <c r="I515" t="s">
        <v>19</v>
      </c>
      <c r="J515" t="s">
        <v>19</v>
      </c>
      <c r="K515" t="s">
        <v>19</v>
      </c>
      <c r="L515" t="b">
        <v>0</v>
      </c>
      <c r="M515">
        <v>-0.36196766000000002</v>
      </c>
      <c r="N515">
        <v>0.83048071199999995</v>
      </c>
      <c r="O515">
        <v>9.4E-2</v>
      </c>
      <c r="P515">
        <v>0.111</v>
      </c>
      <c r="Q515">
        <v>1</v>
      </c>
      <c r="R515">
        <v>25</v>
      </c>
      <c r="S515" t="b">
        <v>1</v>
      </c>
      <c r="T515" s="1" t="s">
        <v>833</v>
      </c>
    </row>
    <row r="516" spans="1:20" x14ac:dyDescent="0.2">
      <c r="A516" t="s">
        <v>767</v>
      </c>
      <c r="B516" t="s">
        <v>768</v>
      </c>
      <c r="C516" t="s">
        <v>769</v>
      </c>
      <c r="D516" t="s">
        <v>770</v>
      </c>
      <c r="E516" t="s">
        <v>770</v>
      </c>
      <c r="F516" t="s">
        <v>19</v>
      </c>
      <c r="G516" t="s">
        <v>19</v>
      </c>
      <c r="H516" t="s">
        <v>19</v>
      </c>
      <c r="I516">
        <v>-0.31153999999999998</v>
      </c>
      <c r="J516">
        <v>2.1399999999999999E-2</v>
      </c>
      <c r="K516">
        <v>0.51095900000000005</v>
      </c>
      <c r="L516" t="b">
        <v>0</v>
      </c>
      <c r="M516">
        <v>0.299511425</v>
      </c>
      <c r="N516">
        <v>0.84623881499999998</v>
      </c>
      <c r="O516">
        <v>0.125</v>
      </c>
      <c r="P516">
        <v>0.111</v>
      </c>
      <c r="Q516">
        <v>1</v>
      </c>
      <c r="R516">
        <v>25</v>
      </c>
      <c r="S516" s="1" t="s">
        <v>833</v>
      </c>
      <c r="T516" t="b">
        <v>1</v>
      </c>
    </row>
    <row r="517" spans="1:20" x14ac:dyDescent="0.2">
      <c r="A517" t="s">
        <v>492</v>
      </c>
      <c r="B517" t="s">
        <v>493</v>
      </c>
      <c r="C517" t="s">
        <v>482</v>
      </c>
      <c r="D517" t="s">
        <v>483</v>
      </c>
      <c r="E517" t="s">
        <v>483</v>
      </c>
      <c r="F517">
        <v>0.79179200000000005</v>
      </c>
      <c r="G517">
        <v>5.0000000000000002E-5</v>
      </c>
      <c r="H517">
        <v>8.6556600000000008E-3</v>
      </c>
      <c r="I517" t="s">
        <v>19</v>
      </c>
      <c r="J517" t="s">
        <v>19</v>
      </c>
      <c r="K517" t="s">
        <v>19</v>
      </c>
      <c r="L517" t="b">
        <v>0</v>
      </c>
      <c r="M517">
        <v>-0.254314292</v>
      </c>
      <c r="N517">
        <v>9.7788285000000003E-2</v>
      </c>
      <c r="O517">
        <v>4.4999999999999998E-2</v>
      </c>
      <c r="P517">
        <v>0.11799999999999999</v>
      </c>
      <c r="Q517">
        <v>1</v>
      </c>
      <c r="R517">
        <v>15</v>
      </c>
      <c r="S517" t="b">
        <v>1</v>
      </c>
      <c r="T517" s="1" t="s">
        <v>833</v>
      </c>
    </row>
    <row r="518" spans="1:20" x14ac:dyDescent="0.2">
      <c r="A518" t="s">
        <v>492</v>
      </c>
      <c r="B518" t="s">
        <v>493</v>
      </c>
      <c r="C518" t="s">
        <v>482</v>
      </c>
      <c r="D518" t="s">
        <v>483</v>
      </c>
      <c r="E518" t="s">
        <v>483</v>
      </c>
      <c r="F518">
        <v>0.79179200000000005</v>
      </c>
      <c r="G518">
        <v>5.0000000000000002E-5</v>
      </c>
      <c r="H518">
        <v>8.6556600000000008E-3</v>
      </c>
      <c r="I518" t="s">
        <v>19</v>
      </c>
      <c r="J518" t="s">
        <v>19</v>
      </c>
      <c r="K518" t="s">
        <v>19</v>
      </c>
      <c r="L518" t="b">
        <v>0</v>
      </c>
      <c r="M518">
        <v>0.34606226800000001</v>
      </c>
      <c r="N518">
        <v>0.187170112</v>
      </c>
      <c r="O518">
        <v>0.161</v>
      </c>
      <c r="P518">
        <v>7.8E-2</v>
      </c>
      <c r="Q518">
        <v>1</v>
      </c>
      <c r="R518">
        <v>20</v>
      </c>
      <c r="S518" t="b">
        <v>0</v>
      </c>
      <c r="T518" s="1" t="s">
        <v>833</v>
      </c>
    </row>
    <row r="519" spans="1:20" x14ac:dyDescent="0.2">
      <c r="A519" t="s">
        <v>492</v>
      </c>
      <c r="B519" t="s">
        <v>493</v>
      </c>
      <c r="C519" t="s">
        <v>482</v>
      </c>
      <c r="D519" t="s">
        <v>483</v>
      </c>
      <c r="E519" t="s">
        <v>483</v>
      </c>
      <c r="F519">
        <v>0.79179200000000005</v>
      </c>
      <c r="G519">
        <v>5.0000000000000002E-5</v>
      </c>
      <c r="H519">
        <v>8.6556600000000008E-3</v>
      </c>
      <c r="I519" t="s">
        <v>19</v>
      </c>
      <c r="J519" t="s">
        <v>19</v>
      </c>
      <c r="K519" t="s">
        <v>19</v>
      </c>
      <c r="L519" t="b">
        <v>0</v>
      </c>
      <c r="M519">
        <v>0.35692358200000002</v>
      </c>
      <c r="N519">
        <v>0.772908013</v>
      </c>
      <c r="O519">
        <v>0.28299999999999997</v>
      </c>
      <c r="P519">
        <v>0.27600000000000002</v>
      </c>
      <c r="Q519">
        <v>1</v>
      </c>
      <c r="R519">
        <v>23</v>
      </c>
      <c r="S519" t="b">
        <v>0</v>
      </c>
      <c r="T519" s="1" t="s">
        <v>833</v>
      </c>
    </row>
    <row r="520" spans="1:20" x14ac:dyDescent="0.2">
      <c r="A520" t="s">
        <v>492</v>
      </c>
      <c r="B520" t="s">
        <v>493</v>
      </c>
      <c r="C520" t="s">
        <v>482</v>
      </c>
      <c r="D520" t="s">
        <v>483</v>
      </c>
      <c r="E520" t="s">
        <v>483</v>
      </c>
      <c r="F520">
        <v>0.79179200000000005</v>
      </c>
      <c r="G520">
        <v>5.0000000000000002E-5</v>
      </c>
      <c r="H520">
        <v>8.6556600000000008E-3</v>
      </c>
      <c r="I520" t="s">
        <v>19</v>
      </c>
      <c r="J520" t="s">
        <v>19</v>
      </c>
      <c r="K520" t="s">
        <v>19</v>
      </c>
      <c r="L520" t="b">
        <v>0</v>
      </c>
      <c r="M520">
        <v>-0.83123760899999999</v>
      </c>
      <c r="N520">
        <v>6.7716181E-2</v>
      </c>
      <c r="O520">
        <v>0.11799999999999999</v>
      </c>
      <c r="P520">
        <v>0.5</v>
      </c>
      <c r="Q520">
        <v>1</v>
      </c>
      <c r="R520">
        <v>26</v>
      </c>
      <c r="S520" t="b">
        <v>1</v>
      </c>
      <c r="T520" s="1" t="s">
        <v>833</v>
      </c>
    </row>
    <row r="521" spans="1:20" x14ac:dyDescent="0.2">
      <c r="A521" t="s">
        <v>771</v>
      </c>
      <c r="B521" t="s">
        <v>772</v>
      </c>
      <c r="C521" t="s">
        <v>773</v>
      </c>
      <c r="D521" t="s">
        <v>774</v>
      </c>
      <c r="E521" t="s">
        <v>774</v>
      </c>
      <c r="F521" t="s">
        <v>19</v>
      </c>
      <c r="G521" t="s">
        <v>19</v>
      </c>
      <c r="H521" t="s">
        <v>19</v>
      </c>
      <c r="I521">
        <v>0.33885700000000002</v>
      </c>
      <c r="J521">
        <v>2.7650000000000001E-2</v>
      </c>
      <c r="K521">
        <v>0.58243199999999995</v>
      </c>
      <c r="L521" t="b">
        <v>0</v>
      </c>
      <c r="M521">
        <v>0.353341766</v>
      </c>
      <c r="N521">
        <v>9.5891859999999995E-3</v>
      </c>
      <c r="O521">
        <v>0.125</v>
      </c>
      <c r="P521">
        <v>0</v>
      </c>
      <c r="Q521">
        <v>1</v>
      </c>
      <c r="R521">
        <v>20</v>
      </c>
      <c r="S521" s="1" t="s">
        <v>833</v>
      </c>
      <c r="T521" t="b">
        <v>0</v>
      </c>
    </row>
    <row r="522" spans="1:20" x14ac:dyDescent="0.2">
      <c r="A522" t="s">
        <v>775</v>
      </c>
      <c r="B522" t="s">
        <v>776</v>
      </c>
      <c r="C522" t="s">
        <v>777</v>
      </c>
      <c r="D522" t="s">
        <v>778</v>
      </c>
      <c r="E522" t="s">
        <v>778</v>
      </c>
      <c r="F522" t="s">
        <v>19</v>
      </c>
      <c r="G522" t="s">
        <v>19</v>
      </c>
      <c r="H522" t="s">
        <v>19</v>
      </c>
      <c r="I522">
        <v>0.36190600000000001</v>
      </c>
      <c r="J522">
        <v>6.3E-3</v>
      </c>
      <c r="K522">
        <v>0.256299</v>
      </c>
      <c r="L522" t="b">
        <v>0</v>
      </c>
      <c r="M522">
        <v>0.46422456899999998</v>
      </c>
      <c r="N522">
        <v>2.1499999999999999E-4</v>
      </c>
      <c r="O522">
        <v>0.35799999999999998</v>
      </c>
      <c r="P522">
        <v>0.21299999999999999</v>
      </c>
      <c r="Q522">
        <v>1</v>
      </c>
      <c r="R522">
        <v>7</v>
      </c>
      <c r="S522" s="1" t="s">
        <v>833</v>
      </c>
      <c r="T522" t="b">
        <v>0</v>
      </c>
    </row>
    <row r="523" spans="1:20" x14ac:dyDescent="0.2">
      <c r="A523" t="s">
        <v>775</v>
      </c>
      <c r="B523" t="s">
        <v>776</v>
      </c>
      <c r="C523" t="s">
        <v>777</v>
      </c>
      <c r="D523" t="s">
        <v>778</v>
      </c>
      <c r="E523" t="s">
        <v>778</v>
      </c>
      <c r="F523" t="s">
        <v>19</v>
      </c>
      <c r="G523" t="s">
        <v>19</v>
      </c>
      <c r="H523" t="s">
        <v>19</v>
      </c>
      <c r="I523">
        <v>0.36190600000000001</v>
      </c>
      <c r="J523">
        <v>6.3E-3</v>
      </c>
      <c r="K523">
        <v>0.256299</v>
      </c>
      <c r="L523" t="b">
        <v>0</v>
      </c>
      <c r="M523">
        <v>0.41755416200000001</v>
      </c>
      <c r="N523">
        <v>2.9649669999999999E-2</v>
      </c>
      <c r="O523">
        <v>0.68200000000000005</v>
      </c>
      <c r="P523">
        <v>0.56699999999999995</v>
      </c>
      <c r="Q523">
        <v>1</v>
      </c>
      <c r="R523">
        <v>15</v>
      </c>
      <c r="S523" s="1" t="s">
        <v>833</v>
      </c>
      <c r="T523" t="b">
        <v>0</v>
      </c>
    </row>
    <row r="524" spans="1:20" x14ac:dyDescent="0.2">
      <c r="A524" t="s">
        <v>775</v>
      </c>
      <c r="B524" t="s">
        <v>776</v>
      </c>
      <c r="C524" t="s">
        <v>777</v>
      </c>
      <c r="D524" t="s">
        <v>778</v>
      </c>
      <c r="E524" t="s">
        <v>778</v>
      </c>
      <c r="F524" t="s">
        <v>19</v>
      </c>
      <c r="G524" t="s">
        <v>19</v>
      </c>
      <c r="H524" t="s">
        <v>19</v>
      </c>
      <c r="I524">
        <v>0.36190600000000001</v>
      </c>
      <c r="J524">
        <v>6.3E-3</v>
      </c>
      <c r="K524">
        <v>0.256299</v>
      </c>
      <c r="L524" t="b">
        <v>0</v>
      </c>
      <c r="M524">
        <v>0.48458268999999998</v>
      </c>
      <c r="N524">
        <v>2.831471E-2</v>
      </c>
      <c r="O524">
        <v>0.79600000000000004</v>
      </c>
      <c r="P524">
        <v>0.65100000000000002</v>
      </c>
      <c r="Q524">
        <v>1</v>
      </c>
      <c r="R524">
        <v>19</v>
      </c>
      <c r="S524" s="1" t="s">
        <v>833</v>
      </c>
      <c r="T524" t="b">
        <v>0</v>
      </c>
    </row>
    <row r="525" spans="1:20" x14ac:dyDescent="0.2">
      <c r="A525" t="s">
        <v>775</v>
      </c>
      <c r="B525" t="s">
        <v>776</v>
      </c>
      <c r="C525" t="s">
        <v>777</v>
      </c>
      <c r="D525" t="s">
        <v>778</v>
      </c>
      <c r="E525" t="s">
        <v>778</v>
      </c>
      <c r="F525" t="s">
        <v>19</v>
      </c>
      <c r="G525" t="s">
        <v>19</v>
      </c>
      <c r="H525" t="s">
        <v>19</v>
      </c>
      <c r="I525">
        <v>0.36190600000000001</v>
      </c>
      <c r="J525">
        <v>6.3E-3</v>
      </c>
      <c r="K525">
        <v>0.256299</v>
      </c>
      <c r="L525" t="b">
        <v>0</v>
      </c>
      <c r="M525">
        <v>-0.341640159</v>
      </c>
      <c r="N525">
        <v>0.21487209199999999</v>
      </c>
      <c r="O525">
        <v>0.58699999999999997</v>
      </c>
      <c r="P525">
        <v>0.69</v>
      </c>
      <c r="Q525">
        <v>1</v>
      </c>
      <c r="R525">
        <v>23</v>
      </c>
      <c r="S525" s="1" t="s">
        <v>833</v>
      </c>
      <c r="T525" t="b">
        <v>1</v>
      </c>
    </row>
    <row r="526" spans="1:20" x14ac:dyDescent="0.2">
      <c r="A526" t="s">
        <v>775</v>
      </c>
      <c r="B526" t="s">
        <v>776</v>
      </c>
      <c r="C526" t="s">
        <v>777</v>
      </c>
      <c r="D526" t="s">
        <v>778</v>
      </c>
      <c r="E526" t="s">
        <v>778</v>
      </c>
      <c r="F526" t="s">
        <v>19</v>
      </c>
      <c r="G526" t="s">
        <v>19</v>
      </c>
      <c r="H526" t="s">
        <v>19</v>
      </c>
      <c r="I526">
        <v>0.36190600000000001</v>
      </c>
      <c r="J526">
        <v>6.3E-3</v>
      </c>
      <c r="K526">
        <v>0.256299</v>
      </c>
      <c r="L526" t="b">
        <v>0</v>
      </c>
      <c r="M526">
        <v>1.007050789</v>
      </c>
      <c r="N526">
        <v>9.7314894999999998E-2</v>
      </c>
      <c r="O526">
        <v>0.40600000000000003</v>
      </c>
      <c r="P526">
        <v>0.111</v>
      </c>
      <c r="Q526">
        <v>1</v>
      </c>
      <c r="R526">
        <v>25</v>
      </c>
      <c r="S526" s="1" t="s">
        <v>833</v>
      </c>
      <c r="T526" t="b">
        <v>0</v>
      </c>
    </row>
    <row r="527" spans="1:20" x14ac:dyDescent="0.2">
      <c r="A527" t="s">
        <v>775</v>
      </c>
      <c r="B527" t="s">
        <v>776</v>
      </c>
      <c r="C527" t="s">
        <v>777</v>
      </c>
      <c r="D527" t="s">
        <v>778</v>
      </c>
      <c r="E527" t="s">
        <v>778</v>
      </c>
      <c r="F527" t="s">
        <v>19</v>
      </c>
      <c r="G527" t="s">
        <v>19</v>
      </c>
      <c r="H527" t="s">
        <v>19</v>
      </c>
      <c r="I527">
        <v>0.36190600000000001</v>
      </c>
      <c r="J527">
        <v>6.3E-3</v>
      </c>
      <c r="K527">
        <v>0.256299</v>
      </c>
      <c r="L527" t="b">
        <v>0</v>
      </c>
      <c r="M527">
        <v>0.66452837600000003</v>
      </c>
      <c r="N527">
        <v>0.25505085500000002</v>
      </c>
      <c r="O527">
        <v>0.88200000000000001</v>
      </c>
      <c r="P527">
        <v>0.75</v>
      </c>
      <c r="Q527">
        <v>1</v>
      </c>
      <c r="R527">
        <v>26</v>
      </c>
      <c r="S527" s="1" t="s">
        <v>833</v>
      </c>
      <c r="T527" t="b">
        <v>0</v>
      </c>
    </row>
    <row r="528" spans="1:20" x14ac:dyDescent="0.2">
      <c r="A528" t="s">
        <v>779</v>
      </c>
      <c r="B528" t="s">
        <v>780</v>
      </c>
      <c r="C528" t="s">
        <v>781</v>
      </c>
      <c r="D528" t="s">
        <v>782</v>
      </c>
      <c r="E528" t="s">
        <v>782</v>
      </c>
      <c r="F528" t="s">
        <v>19</v>
      </c>
      <c r="G528" t="s">
        <v>19</v>
      </c>
      <c r="H528" t="s">
        <v>19</v>
      </c>
      <c r="I528">
        <v>-0.34977900000000001</v>
      </c>
      <c r="J528">
        <v>3.0450000000000001E-2</v>
      </c>
      <c r="K528">
        <v>0.61281399999999997</v>
      </c>
      <c r="L528" t="b">
        <v>0</v>
      </c>
      <c r="M528">
        <v>-0.75857245600000001</v>
      </c>
      <c r="N528">
        <v>0.26805685499999998</v>
      </c>
      <c r="O528">
        <v>0.219</v>
      </c>
      <c r="P528">
        <v>0.33300000000000002</v>
      </c>
      <c r="Q528">
        <v>1</v>
      </c>
      <c r="R528">
        <v>25</v>
      </c>
      <c r="S528" s="1" t="s">
        <v>833</v>
      </c>
      <c r="T528" t="b">
        <v>0</v>
      </c>
    </row>
    <row r="529" spans="1:20" x14ac:dyDescent="0.2">
      <c r="A529" t="s">
        <v>783</v>
      </c>
      <c r="B529" t="s">
        <v>784</v>
      </c>
      <c r="C529" t="s">
        <v>785</v>
      </c>
      <c r="D529" t="s">
        <v>786</v>
      </c>
      <c r="E529" t="s">
        <v>786</v>
      </c>
      <c r="F529" t="s">
        <v>19</v>
      </c>
      <c r="G529" t="s">
        <v>19</v>
      </c>
      <c r="H529" t="s">
        <v>19</v>
      </c>
      <c r="I529">
        <v>-0.29082999999999998</v>
      </c>
      <c r="J529">
        <v>4.1950000000000001E-2</v>
      </c>
      <c r="K529">
        <v>0.70255100000000004</v>
      </c>
      <c r="L529" t="b">
        <v>0</v>
      </c>
      <c r="M529">
        <v>0.30417862499999998</v>
      </c>
      <c r="N529">
        <v>9.3184898000000002E-2</v>
      </c>
      <c r="O529">
        <v>0.107</v>
      </c>
      <c r="P529">
        <v>0</v>
      </c>
      <c r="Q529">
        <v>1</v>
      </c>
      <c r="R529">
        <v>24</v>
      </c>
      <c r="S529" s="1" t="s">
        <v>833</v>
      </c>
      <c r="T529" t="b">
        <v>1</v>
      </c>
    </row>
    <row r="530" spans="1:20" x14ac:dyDescent="0.2">
      <c r="A530" t="s">
        <v>791</v>
      </c>
      <c r="B530" t="s">
        <v>792</v>
      </c>
      <c r="C530" t="s">
        <v>789</v>
      </c>
      <c r="D530" t="s">
        <v>790</v>
      </c>
      <c r="E530" t="s">
        <v>790</v>
      </c>
      <c r="F530" t="s">
        <v>19</v>
      </c>
      <c r="G530" t="s">
        <v>19</v>
      </c>
      <c r="H530" t="s">
        <v>19</v>
      </c>
      <c r="I530">
        <v>-0.35895100000000002</v>
      </c>
      <c r="J530">
        <v>1.155E-2</v>
      </c>
      <c r="K530">
        <v>0.36862800000000001</v>
      </c>
      <c r="L530" t="b">
        <v>0</v>
      </c>
      <c r="M530">
        <v>-0.285004918</v>
      </c>
      <c r="N530">
        <v>2.7E-8</v>
      </c>
      <c r="O530">
        <v>0.96799999999999997</v>
      </c>
      <c r="P530">
        <v>0.97699999999999998</v>
      </c>
      <c r="Q530">
        <v>4.9600000000000002E-4</v>
      </c>
      <c r="R530">
        <v>6</v>
      </c>
      <c r="S530" s="1" t="s">
        <v>833</v>
      </c>
      <c r="T530" t="b">
        <v>0</v>
      </c>
    </row>
    <row r="531" spans="1:20" x14ac:dyDescent="0.2">
      <c r="A531" t="s">
        <v>791</v>
      </c>
      <c r="B531" t="s">
        <v>792</v>
      </c>
      <c r="C531" t="s">
        <v>789</v>
      </c>
      <c r="D531" t="s">
        <v>790</v>
      </c>
      <c r="E531" t="s">
        <v>790</v>
      </c>
      <c r="F531" t="s">
        <v>19</v>
      </c>
      <c r="G531" t="s">
        <v>19</v>
      </c>
      <c r="H531" t="s">
        <v>19</v>
      </c>
      <c r="I531">
        <v>-0.35895100000000002</v>
      </c>
      <c r="J531">
        <v>1.155E-2</v>
      </c>
      <c r="K531">
        <v>0.36862800000000001</v>
      </c>
      <c r="L531" t="b">
        <v>0</v>
      </c>
      <c r="M531">
        <v>-0.26324493799999998</v>
      </c>
      <c r="N531">
        <v>1.1014519999999999E-3</v>
      </c>
      <c r="O531">
        <v>0.91600000000000004</v>
      </c>
      <c r="P531">
        <v>0.93100000000000005</v>
      </c>
      <c r="Q531">
        <v>1</v>
      </c>
      <c r="R531">
        <v>11</v>
      </c>
      <c r="S531" s="1" t="s">
        <v>833</v>
      </c>
      <c r="T531" t="b">
        <v>0</v>
      </c>
    </row>
    <row r="532" spans="1:20" x14ac:dyDescent="0.2">
      <c r="A532" t="s">
        <v>791</v>
      </c>
      <c r="B532" t="s">
        <v>792</v>
      </c>
      <c r="C532" t="s">
        <v>789</v>
      </c>
      <c r="D532" t="s">
        <v>790</v>
      </c>
      <c r="E532" t="s">
        <v>790</v>
      </c>
      <c r="F532" t="s">
        <v>19</v>
      </c>
      <c r="G532" t="s">
        <v>19</v>
      </c>
      <c r="H532" t="s">
        <v>19</v>
      </c>
      <c r="I532">
        <v>-0.35895100000000002</v>
      </c>
      <c r="J532">
        <v>1.155E-2</v>
      </c>
      <c r="K532">
        <v>0.36862800000000001</v>
      </c>
      <c r="L532" t="b">
        <v>0</v>
      </c>
      <c r="M532">
        <v>-0.33905096299999998</v>
      </c>
      <c r="N532">
        <v>3.9145180000000002E-2</v>
      </c>
      <c r="O532">
        <v>0.72799999999999998</v>
      </c>
      <c r="P532">
        <v>0.77700000000000002</v>
      </c>
      <c r="Q532">
        <v>1</v>
      </c>
      <c r="R532">
        <v>13</v>
      </c>
      <c r="S532" s="1" t="s">
        <v>833</v>
      </c>
      <c r="T532" t="b">
        <v>0</v>
      </c>
    </row>
    <row r="533" spans="1:20" x14ac:dyDescent="0.2">
      <c r="A533" t="s">
        <v>791</v>
      </c>
      <c r="B533" t="s">
        <v>792</v>
      </c>
      <c r="C533" t="s">
        <v>789</v>
      </c>
      <c r="D533" t="s">
        <v>790</v>
      </c>
      <c r="E533" t="s">
        <v>790</v>
      </c>
      <c r="F533" t="s">
        <v>19</v>
      </c>
      <c r="G533" t="s">
        <v>19</v>
      </c>
      <c r="H533" t="s">
        <v>19</v>
      </c>
      <c r="I533">
        <v>-0.35895100000000002</v>
      </c>
      <c r="J533">
        <v>1.155E-2</v>
      </c>
      <c r="K533">
        <v>0.36862800000000001</v>
      </c>
      <c r="L533" t="b">
        <v>0</v>
      </c>
      <c r="M533">
        <v>-0.457374014</v>
      </c>
      <c r="N533">
        <v>2.7182703999999999E-2</v>
      </c>
      <c r="O533">
        <v>0.57599999999999996</v>
      </c>
      <c r="P533">
        <v>0.66900000000000004</v>
      </c>
      <c r="Q533">
        <v>1</v>
      </c>
      <c r="R533">
        <v>15</v>
      </c>
      <c r="S533" s="1" t="s">
        <v>833</v>
      </c>
      <c r="T533" t="b">
        <v>0</v>
      </c>
    </row>
    <row r="534" spans="1:20" x14ac:dyDescent="0.2">
      <c r="A534" t="s">
        <v>787</v>
      </c>
      <c r="B534" t="s">
        <v>788</v>
      </c>
      <c r="C534" t="s">
        <v>789</v>
      </c>
      <c r="D534" t="s">
        <v>790</v>
      </c>
      <c r="E534" t="s">
        <v>790</v>
      </c>
      <c r="F534" t="s">
        <v>19</v>
      </c>
      <c r="G534" t="s">
        <v>19</v>
      </c>
      <c r="H534" t="s">
        <v>19</v>
      </c>
      <c r="I534">
        <v>-0.35895100000000002</v>
      </c>
      <c r="J534">
        <v>1.155E-2</v>
      </c>
      <c r="K534">
        <v>0.36862800000000001</v>
      </c>
      <c r="L534" t="b">
        <v>0</v>
      </c>
      <c r="M534">
        <v>0.31905604999999998</v>
      </c>
      <c r="N534">
        <v>3.0595244000000001E-2</v>
      </c>
      <c r="O534">
        <v>0.91200000000000003</v>
      </c>
      <c r="P534">
        <v>0.68799999999999994</v>
      </c>
      <c r="Q534">
        <v>1</v>
      </c>
      <c r="R534">
        <v>16</v>
      </c>
      <c r="S534" s="1" t="s">
        <v>833</v>
      </c>
      <c r="T534" t="b">
        <v>1</v>
      </c>
    </row>
    <row r="535" spans="1:20" x14ac:dyDescent="0.2">
      <c r="A535" t="s">
        <v>791</v>
      </c>
      <c r="B535" t="s">
        <v>792</v>
      </c>
      <c r="C535" t="s">
        <v>789</v>
      </c>
      <c r="D535" t="s">
        <v>790</v>
      </c>
      <c r="E535" t="s">
        <v>790</v>
      </c>
      <c r="F535" t="s">
        <v>19</v>
      </c>
      <c r="G535" t="s">
        <v>19</v>
      </c>
      <c r="H535" t="s">
        <v>19</v>
      </c>
      <c r="I535">
        <v>-0.35895100000000002</v>
      </c>
      <c r="J535">
        <v>1.155E-2</v>
      </c>
      <c r="K535">
        <v>0.36862800000000001</v>
      </c>
      <c r="L535" t="b">
        <v>0</v>
      </c>
      <c r="M535">
        <v>0.98253389099999999</v>
      </c>
      <c r="N535">
        <v>0.38983237399999998</v>
      </c>
      <c r="O535">
        <v>0.26500000000000001</v>
      </c>
      <c r="P535">
        <v>0.222</v>
      </c>
      <c r="Q535">
        <v>1</v>
      </c>
      <c r="R535">
        <v>19</v>
      </c>
      <c r="S535" s="1" t="s">
        <v>833</v>
      </c>
      <c r="T535" t="b">
        <v>1</v>
      </c>
    </row>
    <row r="536" spans="1:20" x14ac:dyDescent="0.2">
      <c r="A536" t="s">
        <v>791</v>
      </c>
      <c r="B536" t="s">
        <v>792</v>
      </c>
      <c r="C536" t="s">
        <v>789</v>
      </c>
      <c r="D536" t="s">
        <v>790</v>
      </c>
      <c r="E536" t="s">
        <v>790</v>
      </c>
      <c r="F536" t="s">
        <v>19</v>
      </c>
      <c r="G536" t="s">
        <v>19</v>
      </c>
      <c r="H536" t="s">
        <v>19</v>
      </c>
      <c r="I536">
        <v>-0.35895100000000002</v>
      </c>
      <c r="J536">
        <v>1.155E-2</v>
      </c>
      <c r="K536">
        <v>0.36862800000000001</v>
      </c>
      <c r="L536" t="b">
        <v>0</v>
      </c>
      <c r="M536">
        <v>-0.40671902399999998</v>
      </c>
      <c r="N536">
        <v>0.106867478</v>
      </c>
      <c r="O536">
        <v>0.42899999999999999</v>
      </c>
      <c r="P536">
        <v>0.23499999999999999</v>
      </c>
      <c r="Q536">
        <v>1</v>
      </c>
      <c r="R536">
        <v>20</v>
      </c>
      <c r="S536" s="1" t="s">
        <v>833</v>
      </c>
      <c r="T536" t="b">
        <v>0</v>
      </c>
    </row>
    <row r="537" spans="1:20" x14ac:dyDescent="0.2">
      <c r="A537" t="s">
        <v>791</v>
      </c>
      <c r="B537" t="s">
        <v>792</v>
      </c>
      <c r="C537" t="s">
        <v>789</v>
      </c>
      <c r="D537" t="s">
        <v>790</v>
      </c>
      <c r="E537" t="s">
        <v>790</v>
      </c>
      <c r="F537" t="s">
        <v>19</v>
      </c>
      <c r="G537" t="s">
        <v>19</v>
      </c>
      <c r="H537" t="s">
        <v>19</v>
      </c>
      <c r="I537">
        <v>-0.35895100000000002</v>
      </c>
      <c r="J537">
        <v>1.155E-2</v>
      </c>
      <c r="K537">
        <v>0.36862800000000001</v>
      </c>
      <c r="L537" t="b">
        <v>0</v>
      </c>
      <c r="M537">
        <v>-0.360539728</v>
      </c>
      <c r="N537">
        <v>0.14513832900000001</v>
      </c>
      <c r="O537">
        <v>0.82099999999999995</v>
      </c>
      <c r="P537">
        <v>0.84899999999999998</v>
      </c>
      <c r="Q537">
        <v>1</v>
      </c>
      <c r="R537">
        <v>21</v>
      </c>
      <c r="S537" s="1" t="s">
        <v>833</v>
      </c>
      <c r="T537" t="b">
        <v>0</v>
      </c>
    </row>
    <row r="538" spans="1:20" x14ac:dyDescent="0.2">
      <c r="A538" t="s">
        <v>787</v>
      </c>
      <c r="B538" t="s">
        <v>788</v>
      </c>
      <c r="C538" t="s">
        <v>789</v>
      </c>
      <c r="D538" t="s">
        <v>790</v>
      </c>
      <c r="E538" t="s">
        <v>790</v>
      </c>
      <c r="F538" t="s">
        <v>19</v>
      </c>
      <c r="G538" t="s">
        <v>19</v>
      </c>
      <c r="H538" t="s">
        <v>19</v>
      </c>
      <c r="I538">
        <v>-0.35895100000000002</v>
      </c>
      <c r="J538">
        <v>1.155E-2</v>
      </c>
      <c r="K538">
        <v>0.36862800000000001</v>
      </c>
      <c r="L538" t="b">
        <v>0</v>
      </c>
      <c r="M538">
        <v>-0.298108286</v>
      </c>
      <c r="N538">
        <v>9.3427425999999994E-2</v>
      </c>
      <c r="O538">
        <v>0.60899999999999999</v>
      </c>
      <c r="P538">
        <v>0.89700000000000002</v>
      </c>
      <c r="Q538">
        <v>1</v>
      </c>
      <c r="R538">
        <v>23</v>
      </c>
      <c r="S538" s="1" t="s">
        <v>833</v>
      </c>
      <c r="T538" t="b">
        <v>0</v>
      </c>
    </row>
    <row r="539" spans="1:20" x14ac:dyDescent="0.2">
      <c r="A539" t="s">
        <v>791</v>
      </c>
      <c r="B539" t="s">
        <v>792</v>
      </c>
      <c r="C539" t="s">
        <v>789</v>
      </c>
      <c r="D539" t="s">
        <v>790</v>
      </c>
      <c r="E539" t="s">
        <v>790</v>
      </c>
      <c r="F539" t="s">
        <v>19</v>
      </c>
      <c r="G539" t="s">
        <v>19</v>
      </c>
      <c r="H539" t="s">
        <v>19</v>
      </c>
      <c r="I539">
        <v>-0.35895100000000002</v>
      </c>
      <c r="J539">
        <v>1.155E-2</v>
      </c>
      <c r="K539">
        <v>0.36862800000000001</v>
      </c>
      <c r="L539" t="b">
        <v>0</v>
      </c>
      <c r="M539">
        <v>0.44114118699999999</v>
      </c>
      <c r="N539">
        <v>0.34223245800000002</v>
      </c>
      <c r="O539">
        <v>0.63</v>
      </c>
      <c r="P539">
        <v>0.621</v>
      </c>
      <c r="Q539">
        <v>1</v>
      </c>
      <c r="R539">
        <v>23</v>
      </c>
      <c r="S539" s="1" t="s">
        <v>833</v>
      </c>
      <c r="T539" t="b">
        <v>1</v>
      </c>
    </row>
    <row r="540" spans="1:20" x14ac:dyDescent="0.2">
      <c r="A540" t="s">
        <v>787</v>
      </c>
      <c r="B540" t="s">
        <v>788</v>
      </c>
      <c r="C540" t="s">
        <v>789</v>
      </c>
      <c r="D540" t="s">
        <v>790</v>
      </c>
      <c r="E540" t="s">
        <v>790</v>
      </c>
      <c r="F540" t="s">
        <v>19</v>
      </c>
      <c r="G540" t="s">
        <v>19</v>
      </c>
      <c r="H540" t="s">
        <v>19</v>
      </c>
      <c r="I540">
        <v>-0.35895100000000002</v>
      </c>
      <c r="J540">
        <v>1.155E-2</v>
      </c>
      <c r="K540">
        <v>0.36862800000000001</v>
      </c>
      <c r="L540" t="b">
        <v>0</v>
      </c>
      <c r="M540">
        <v>0.79880810099999999</v>
      </c>
      <c r="N540">
        <v>0.22593059700000001</v>
      </c>
      <c r="O540">
        <v>0.375</v>
      </c>
      <c r="P540">
        <v>0.222</v>
      </c>
      <c r="Q540">
        <v>1</v>
      </c>
      <c r="R540">
        <v>25</v>
      </c>
      <c r="S540" s="1" t="s">
        <v>833</v>
      </c>
      <c r="T540" t="b">
        <v>1</v>
      </c>
    </row>
    <row r="541" spans="1:20" x14ac:dyDescent="0.2">
      <c r="A541" t="s">
        <v>791</v>
      </c>
      <c r="B541" t="s">
        <v>792</v>
      </c>
      <c r="C541" t="s">
        <v>789</v>
      </c>
      <c r="D541" t="s">
        <v>790</v>
      </c>
      <c r="E541" t="s">
        <v>790</v>
      </c>
      <c r="F541" t="s">
        <v>19</v>
      </c>
      <c r="G541" t="s">
        <v>19</v>
      </c>
      <c r="H541" t="s">
        <v>19</v>
      </c>
      <c r="I541">
        <v>-0.35895100000000002</v>
      </c>
      <c r="J541">
        <v>1.155E-2</v>
      </c>
      <c r="K541">
        <v>0.36862800000000001</v>
      </c>
      <c r="L541" t="b">
        <v>0</v>
      </c>
      <c r="M541">
        <v>1.9568438020000001</v>
      </c>
      <c r="N541">
        <v>0.45315011399999999</v>
      </c>
      <c r="O541">
        <v>0.23499999999999999</v>
      </c>
      <c r="P541">
        <v>0.125</v>
      </c>
      <c r="Q541">
        <v>1</v>
      </c>
      <c r="R541">
        <v>26</v>
      </c>
      <c r="S541" s="1" t="s">
        <v>833</v>
      </c>
      <c r="T541" t="b">
        <v>1</v>
      </c>
    </row>
    <row r="542" spans="1:20" x14ac:dyDescent="0.2">
      <c r="A542" t="s">
        <v>793</v>
      </c>
      <c r="B542" t="s">
        <v>794</v>
      </c>
      <c r="C542" t="s">
        <v>795</v>
      </c>
      <c r="D542" t="s">
        <v>796</v>
      </c>
      <c r="E542" t="s">
        <v>796</v>
      </c>
      <c r="F542" t="s">
        <v>19</v>
      </c>
      <c r="G542" t="s">
        <v>19</v>
      </c>
      <c r="H542" t="s">
        <v>19</v>
      </c>
      <c r="I542">
        <v>-0.27998400000000001</v>
      </c>
      <c r="J542">
        <v>3.9199999999999999E-2</v>
      </c>
      <c r="K542">
        <v>0.67731799999999998</v>
      </c>
      <c r="L542" t="b">
        <v>0</v>
      </c>
      <c r="M542">
        <v>0.290977123</v>
      </c>
      <c r="N542">
        <v>1.3774880000000001E-3</v>
      </c>
      <c r="O542">
        <v>0.56200000000000006</v>
      </c>
      <c r="P542">
        <v>0.45</v>
      </c>
      <c r="Q542">
        <v>1</v>
      </c>
      <c r="R542">
        <v>7</v>
      </c>
      <c r="S542" s="1" t="s">
        <v>833</v>
      </c>
      <c r="T542" t="b">
        <v>1</v>
      </c>
    </row>
    <row r="543" spans="1:20" x14ac:dyDescent="0.2">
      <c r="A543" t="s">
        <v>793</v>
      </c>
      <c r="B543" t="s">
        <v>794</v>
      </c>
      <c r="C543" t="s">
        <v>795</v>
      </c>
      <c r="D543" t="s">
        <v>796</v>
      </c>
      <c r="E543" t="s">
        <v>796</v>
      </c>
      <c r="F543" t="s">
        <v>19</v>
      </c>
      <c r="G543" t="s">
        <v>19</v>
      </c>
      <c r="H543" t="s">
        <v>19</v>
      </c>
      <c r="I543">
        <v>-0.27998400000000001</v>
      </c>
      <c r="J543">
        <v>3.9199999999999999E-2</v>
      </c>
      <c r="K543">
        <v>0.67731799999999998</v>
      </c>
      <c r="L543" t="b">
        <v>0</v>
      </c>
      <c r="M543">
        <v>0.41144223299999999</v>
      </c>
      <c r="N543">
        <v>4.1199999999999999E-4</v>
      </c>
      <c r="O543">
        <v>0.86099999999999999</v>
      </c>
      <c r="P543">
        <v>0.82899999999999996</v>
      </c>
      <c r="Q543">
        <v>1</v>
      </c>
      <c r="R543">
        <v>9</v>
      </c>
      <c r="S543" s="1" t="s">
        <v>833</v>
      </c>
      <c r="T543" t="b">
        <v>1</v>
      </c>
    </row>
    <row r="544" spans="1:20" x14ac:dyDescent="0.2">
      <c r="A544" t="s">
        <v>793</v>
      </c>
      <c r="B544" t="s">
        <v>794</v>
      </c>
      <c r="C544" t="s">
        <v>795</v>
      </c>
      <c r="D544" t="s">
        <v>796</v>
      </c>
      <c r="E544" t="s">
        <v>796</v>
      </c>
      <c r="F544" t="s">
        <v>19</v>
      </c>
      <c r="G544" t="s">
        <v>19</v>
      </c>
      <c r="H544" t="s">
        <v>19</v>
      </c>
      <c r="I544">
        <v>-0.27998400000000001</v>
      </c>
      <c r="J544">
        <v>3.9199999999999999E-2</v>
      </c>
      <c r="K544">
        <v>0.67731799999999998</v>
      </c>
      <c r="L544" t="b">
        <v>0</v>
      </c>
      <c r="M544">
        <v>0.31589312899999999</v>
      </c>
      <c r="N544">
        <v>3.9398425000000001E-2</v>
      </c>
      <c r="O544">
        <v>0.61</v>
      </c>
      <c r="P544">
        <v>0.52600000000000002</v>
      </c>
      <c r="Q544">
        <v>1</v>
      </c>
      <c r="R544">
        <v>12</v>
      </c>
      <c r="S544" s="1" t="s">
        <v>833</v>
      </c>
      <c r="T544" t="b">
        <v>1</v>
      </c>
    </row>
    <row r="545" spans="1:20" x14ac:dyDescent="0.2">
      <c r="A545" t="s">
        <v>793</v>
      </c>
      <c r="B545" t="s">
        <v>794</v>
      </c>
      <c r="C545" t="s">
        <v>795</v>
      </c>
      <c r="D545" t="s">
        <v>796</v>
      </c>
      <c r="E545" t="s">
        <v>796</v>
      </c>
      <c r="F545" t="s">
        <v>19</v>
      </c>
      <c r="G545" t="s">
        <v>19</v>
      </c>
      <c r="H545" t="s">
        <v>19</v>
      </c>
      <c r="I545">
        <v>-0.27998400000000001</v>
      </c>
      <c r="J545">
        <v>3.9199999999999999E-2</v>
      </c>
      <c r="K545">
        <v>0.67731799999999998</v>
      </c>
      <c r="L545" t="b">
        <v>0</v>
      </c>
      <c r="M545">
        <v>-0.30917826300000001</v>
      </c>
      <c r="N545">
        <v>0.32404878500000001</v>
      </c>
      <c r="O545">
        <v>0.74199999999999999</v>
      </c>
      <c r="P545">
        <v>0.747</v>
      </c>
      <c r="Q545">
        <v>1</v>
      </c>
      <c r="R545">
        <v>15</v>
      </c>
      <c r="S545" s="1" t="s">
        <v>833</v>
      </c>
      <c r="T545" t="b">
        <v>0</v>
      </c>
    </row>
    <row r="546" spans="1:20" x14ac:dyDescent="0.2">
      <c r="A546" t="s">
        <v>793</v>
      </c>
      <c r="B546" t="s">
        <v>794</v>
      </c>
      <c r="C546" t="s">
        <v>795</v>
      </c>
      <c r="D546" t="s">
        <v>796</v>
      </c>
      <c r="E546" t="s">
        <v>796</v>
      </c>
      <c r="F546" t="s">
        <v>19</v>
      </c>
      <c r="G546" t="s">
        <v>19</v>
      </c>
      <c r="H546" t="s">
        <v>19</v>
      </c>
      <c r="I546">
        <v>-0.27998400000000001</v>
      </c>
      <c r="J546">
        <v>3.9199999999999999E-2</v>
      </c>
      <c r="K546">
        <v>0.67731799999999998</v>
      </c>
      <c r="L546" t="b">
        <v>0</v>
      </c>
      <c r="M546">
        <v>-0.468300575</v>
      </c>
      <c r="N546">
        <v>5.1834202000000003E-2</v>
      </c>
      <c r="O546">
        <v>0.60399999999999998</v>
      </c>
      <c r="P546">
        <v>0.75</v>
      </c>
      <c r="Q546">
        <v>1</v>
      </c>
      <c r="R546">
        <v>16</v>
      </c>
      <c r="S546" s="1" t="s">
        <v>833</v>
      </c>
      <c r="T546" t="b">
        <v>0</v>
      </c>
    </row>
    <row r="547" spans="1:20" x14ac:dyDescent="0.2">
      <c r="A547" t="s">
        <v>793</v>
      </c>
      <c r="B547" t="s">
        <v>794</v>
      </c>
      <c r="C547" t="s">
        <v>795</v>
      </c>
      <c r="D547" t="s">
        <v>796</v>
      </c>
      <c r="E547" t="s">
        <v>796</v>
      </c>
      <c r="F547" t="s">
        <v>19</v>
      </c>
      <c r="G547" t="s">
        <v>19</v>
      </c>
      <c r="H547" t="s">
        <v>19</v>
      </c>
      <c r="I547">
        <v>-0.27998400000000001</v>
      </c>
      <c r="J547">
        <v>3.9199999999999999E-2</v>
      </c>
      <c r="K547">
        <v>0.67731799999999998</v>
      </c>
      <c r="L547" t="b">
        <v>0</v>
      </c>
      <c r="M547">
        <v>0.45787300199999997</v>
      </c>
      <c r="N547">
        <v>0.64927028799999997</v>
      </c>
      <c r="O547">
        <v>0.46899999999999997</v>
      </c>
      <c r="P547">
        <v>0.44400000000000001</v>
      </c>
      <c r="Q547">
        <v>1</v>
      </c>
      <c r="R547">
        <v>19</v>
      </c>
      <c r="S547" s="1" t="s">
        <v>833</v>
      </c>
      <c r="T547" t="b">
        <v>1</v>
      </c>
    </row>
    <row r="548" spans="1:20" x14ac:dyDescent="0.2">
      <c r="A548" t="s">
        <v>793</v>
      </c>
      <c r="B548" t="s">
        <v>794</v>
      </c>
      <c r="C548" t="s">
        <v>795</v>
      </c>
      <c r="D548" t="s">
        <v>796</v>
      </c>
      <c r="E548" t="s">
        <v>796</v>
      </c>
      <c r="F548" t="s">
        <v>19</v>
      </c>
      <c r="G548" t="s">
        <v>19</v>
      </c>
      <c r="H548" t="s">
        <v>19</v>
      </c>
      <c r="I548">
        <v>-0.27998400000000001</v>
      </c>
      <c r="J548">
        <v>3.9199999999999999E-2</v>
      </c>
      <c r="K548">
        <v>0.67731799999999998</v>
      </c>
      <c r="L548" t="b">
        <v>0</v>
      </c>
      <c r="M548">
        <v>0.779539494</v>
      </c>
      <c r="N548">
        <v>7.5455560000000001E-3</v>
      </c>
      <c r="O548">
        <v>0.625</v>
      </c>
      <c r="P548">
        <v>0.41199999999999998</v>
      </c>
      <c r="Q548">
        <v>1</v>
      </c>
      <c r="R548">
        <v>20</v>
      </c>
      <c r="S548" s="1" t="s">
        <v>833</v>
      </c>
      <c r="T548" t="b">
        <v>1</v>
      </c>
    </row>
    <row r="549" spans="1:20" x14ac:dyDescent="0.2">
      <c r="A549" t="s">
        <v>793</v>
      </c>
      <c r="B549" t="s">
        <v>794</v>
      </c>
      <c r="C549" t="s">
        <v>795</v>
      </c>
      <c r="D549" t="s">
        <v>796</v>
      </c>
      <c r="E549" t="s">
        <v>796</v>
      </c>
      <c r="F549" t="s">
        <v>19</v>
      </c>
      <c r="G549" t="s">
        <v>19</v>
      </c>
      <c r="H549" t="s">
        <v>19</v>
      </c>
      <c r="I549">
        <v>-0.27998400000000001</v>
      </c>
      <c r="J549">
        <v>3.9199999999999999E-2</v>
      </c>
      <c r="K549">
        <v>0.67731799999999998</v>
      </c>
      <c r="L549" t="b">
        <v>0</v>
      </c>
      <c r="M549">
        <v>-0.25781865399999998</v>
      </c>
      <c r="N549">
        <v>0.66984216900000004</v>
      </c>
      <c r="O549">
        <v>0.80400000000000005</v>
      </c>
      <c r="P549">
        <v>0.75900000000000001</v>
      </c>
      <c r="Q549">
        <v>1</v>
      </c>
      <c r="R549">
        <v>23</v>
      </c>
      <c r="S549" s="1" t="s">
        <v>833</v>
      </c>
      <c r="T549" t="b">
        <v>0</v>
      </c>
    </row>
    <row r="550" spans="1:20" x14ac:dyDescent="0.2">
      <c r="A550" t="s">
        <v>793</v>
      </c>
      <c r="B550" t="s">
        <v>794</v>
      </c>
      <c r="C550" t="s">
        <v>795</v>
      </c>
      <c r="D550" t="s">
        <v>796</v>
      </c>
      <c r="E550" t="s">
        <v>796</v>
      </c>
      <c r="F550" t="s">
        <v>19</v>
      </c>
      <c r="G550" t="s">
        <v>19</v>
      </c>
      <c r="H550" t="s">
        <v>19</v>
      </c>
      <c r="I550">
        <v>-0.27998400000000001</v>
      </c>
      <c r="J550">
        <v>3.9199999999999999E-2</v>
      </c>
      <c r="K550">
        <v>0.67731799999999998</v>
      </c>
      <c r="L550" t="b">
        <v>0</v>
      </c>
      <c r="M550">
        <v>2.1765089400000002</v>
      </c>
      <c r="N550">
        <v>2.3003623000000001E-2</v>
      </c>
      <c r="O550">
        <v>0.625</v>
      </c>
      <c r="P550">
        <v>0.222</v>
      </c>
      <c r="Q550">
        <v>1</v>
      </c>
      <c r="R550">
        <v>25</v>
      </c>
      <c r="S550" s="1" t="s">
        <v>833</v>
      </c>
      <c r="T550" t="b">
        <v>1</v>
      </c>
    </row>
    <row r="551" spans="1:20" x14ac:dyDescent="0.2">
      <c r="A551" t="s">
        <v>793</v>
      </c>
      <c r="B551" t="s">
        <v>794</v>
      </c>
      <c r="C551" t="s">
        <v>795</v>
      </c>
      <c r="D551" t="s">
        <v>796</v>
      </c>
      <c r="E551" t="s">
        <v>796</v>
      </c>
      <c r="F551" t="s">
        <v>19</v>
      </c>
      <c r="G551" t="s">
        <v>19</v>
      </c>
      <c r="H551" t="s">
        <v>19</v>
      </c>
      <c r="I551">
        <v>-0.27998400000000001</v>
      </c>
      <c r="J551">
        <v>3.9199999999999999E-2</v>
      </c>
      <c r="K551">
        <v>0.67731799999999998</v>
      </c>
      <c r="L551" t="b">
        <v>0</v>
      </c>
      <c r="M551">
        <v>0.73977306200000004</v>
      </c>
      <c r="N551">
        <v>0.61912944800000003</v>
      </c>
      <c r="O551">
        <v>0.76500000000000001</v>
      </c>
      <c r="P551">
        <v>0.875</v>
      </c>
      <c r="Q551">
        <v>1</v>
      </c>
      <c r="R551">
        <v>26</v>
      </c>
      <c r="S551" s="1" t="s">
        <v>833</v>
      </c>
      <c r="T551" t="b">
        <v>1</v>
      </c>
    </row>
    <row r="552" spans="1:20" x14ac:dyDescent="0.2">
      <c r="A552" t="s">
        <v>797</v>
      </c>
      <c r="B552" t="s">
        <v>798</v>
      </c>
      <c r="C552" t="s">
        <v>795</v>
      </c>
      <c r="D552" t="s">
        <v>796</v>
      </c>
      <c r="E552" t="s">
        <v>796</v>
      </c>
      <c r="F552" t="s">
        <v>19</v>
      </c>
      <c r="G552" t="s">
        <v>19</v>
      </c>
      <c r="H552" t="s">
        <v>19</v>
      </c>
      <c r="I552">
        <v>-0.27998400000000001</v>
      </c>
      <c r="J552">
        <v>3.9199999999999999E-2</v>
      </c>
      <c r="K552">
        <v>0.67731799999999998</v>
      </c>
      <c r="L552" t="b">
        <v>0</v>
      </c>
      <c r="M552">
        <v>-0.32840995899999997</v>
      </c>
      <c r="N552">
        <v>2.5439909999999998E-3</v>
      </c>
      <c r="O552">
        <v>0.74199999999999999</v>
      </c>
      <c r="P552">
        <v>0.71899999999999997</v>
      </c>
      <c r="Q552">
        <v>1</v>
      </c>
      <c r="R552">
        <v>4</v>
      </c>
      <c r="S552" s="1" t="s">
        <v>833</v>
      </c>
      <c r="T552" t="b">
        <v>0</v>
      </c>
    </row>
    <row r="553" spans="1:20" x14ac:dyDescent="0.2">
      <c r="A553" t="s">
        <v>797</v>
      </c>
      <c r="B553" t="s">
        <v>798</v>
      </c>
      <c r="C553" t="s">
        <v>795</v>
      </c>
      <c r="D553" t="s">
        <v>796</v>
      </c>
      <c r="E553" t="s">
        <v>796</v>
      </c>
      <c r="F553" t="s">
        <v>19</v>
      </c>
      <c r="G553" t="s">
        <v>19</v>
      </c>
      <c r="H553" t="s">
        <v>19</v>
      </c>
      <c r="I553">
        <v>-0.27998400000000001</v>
      </c>
      <c r="J553">
        <v>3.9199999999999999E-2</v>
      </c>
      <c r="K553">
        <v>0.67731799999999998</v>
      </c>
      <c r="L553" t="b">
        <v>0</v>
      </c>
      <c r="M553">
        <v>0.29737692799999998</v>
      </c>
      <c r="N553">
        <v>0.10239007899999999</v>
      </c>
      <c r="O553">
        <v>0.878</v>
      </c>
      <c r="P553">
        <v>0.82499999999999996</v>
      </c>
      <c r="Q553">
        <v>1</v>
      </c>
      <c r="R553">
        <v>19</v>
      </c>
      <c r="S553" s="1" t="s">
        <v>833</v>
      </c>
      <c r="T553" t="b">
        <v>1</v>
      </c>
    </row>
    <row r="554" spans="1:20" x14ac:dyDescent="0.2">
      <c r="A554" t="s">
        <v>797</v>
      </c>
      <c r="B554" t="s">
        <v>798</v>
      </c>
      <c r="C554" t="s">
        <v>795</v>
      </c>
      <c r="D554" t="s">
        <v>796</v>
      </c>
      <c r="E554" t="s">
        <v>796</v>
      </c>
      <c r="F554" t="s">
        <v>19</v>
      </c>
      <c r="G554" t="s">
        <v>19</v>
      </c>
      <c r="H554" t="s">
        <v>19</v>
      </c>
      <c r="I554">
        <v>-0.27998400000000001</v>
      </c>
      <c r="J554">
        <v>3.9199999999999999E-2</v>
      </c>
      <c r="K554">
        <v>0.67731799999999998</v>
      </c>
      <c r="L554" t="b">
        <v>0</v>
      </c>
      <c r="M554">
        <v>-0.26367252400000002</v>
      </c>
      <c r="N554">
        <v>7.5818493000000001E-2</v>
      </c>
      <c r="O554">
        <v>0.91100000000000003</v>
      </c>
      <c r="P554">
        <v>0.88200000000000001</v>
      </c>
      <c r="Q554">
        <v>1</v>
      </c>
      <c r="R554">
        <v>20</v>
      </c>
      <c r="S554" s="1" t="s">
        <v>833</v>
      </c>
      <c r="T554" t="b">
        <v>0</v>
      </c>
    </row>
    <row r="555" spans="1:20" x14ac:dyDescent="0.2">
      <c r="A555" t="s">
        <v>797</v>
      </c>
      <c r="B555" t="s">
        <v>798</v>
      </c>
      <c r="C555" t="s">
        <v>795</v>
      </c>
      <c r="D555" t="s">
        <v>796</v>
      </c>
      <c r="E555" t="s">
        <v>796</v>
      </c>
      <c r="F555" t="s">
        <v>19</v>
      </c>
      <c r="G555" t="s">
        <v>19</v>
      </c>
      <c r="H555" t="s">
        <v>19</v>
      </c>
      <c r="I555">
        <v>-0.27998400000000001</v>
      </c>
      <c r="J555">
        <v>3.9199999999999999E-2</v>
      </c>
      <c r="K555">
        <v>0.67731799999999998</v>
      </c>
      <c r="L555" t="b">
        <v>0</v>
      </c>
      <c r="M555">
        <v>0.48528668400000002</v>
      </c>
      <c r="N555">
        <v>0.24432852899999999</v>
      </c>
      <c r="O555">
        <v>0.75</v>
      </c>
      <c r="P555">
        <v>0.55600000000000005</v>
      </c>
      <c r="Q555">
        <v>1</v>
      </c>
      <c r="R555">
        <v>25</v>
      </c>
      <c r="S555" s="1" t="s">
        <v>833</v>
      </c>
      <c r="T555" t="b">
        <v>1</v>
      </c>
    </row>
    <row r="556" spans="1:20" x14ac:dyDescent="0.2">
      <c r="A556" t="s">
        <v>799</v>
      </c>
      <c r="B556" t="s">
        <v>800</v>
      </c>
      <c r="C556" t="s">
        <v>801</v>
      </c>
      <c r="D556" t="s">
        <v>802</v>
      </c>
      <c r="E556" t="s">
        <v>802</v>
      </c>
      <c r="F556" t="s">
        <v>19</v>
      </c>
      <c r="G556" t="s">
        <v>19</v>
      </c>
      <c r="H556" t="s">
        <v>19</v>
      </c>
      <c r="I556" t="e">
        <v>#NAME?</v>
      </c>
      <c r="J556">
        <v>2.7099999999999999E-2</v>
      </c>
      <c r="K556">
        <v>0.57339499999999999</v>
      </c>
      <c r="L556" t="b">
        <v>0</v>
      </c>
      <c r="M556">
        <v>-0.28349775100000002</v>
      </c>
      <c r="N556">
        <v>0.57755612999999995</v>
      </c>
      <c r="O556">
        <v>5.8999999999999997E-2</v>
      </c>
      <c r="P556">
        <v>0.125</v>
      </c>
      <c r="Q556">
        <v>1</v>
      </c>
      <c r="R556">
        <v>26</v>
      </c>
      <c r="S556" s="1" t="s">
        <v>833</v>
      </c>
      <c r="T556" s="1" t="s">
        <v>833</v>
      </c>
    </row>
    <row r="557" spans="1:20" x14ac:dyDescent="0.2">
      <c r="A557" t="s">
        <v>803</v>
      </c>
      <c r="B557" t="s">
        <v>804</v>
      </c>
      <c r="C557" t="s">
        <v>805</v>
      </c>
      <c r="D557" t="s">
        <v>806</v>
      </c>
      <c r="E557" t="s">
        <v>806</v>
      </c>
      <c r="F557" t="s">
        <v>19</v>
      </c>
      <c r="G557" t="s">
        <v>19</v>
      </c>
      <c r="H557" t="s">
        <v>19</v>
      </c>
      <c r="I557">
        <v>0.44734400000000002</v>
      </c>
      <c r="J557">
        <v>1.3500000000000001E-3</v>
      </c>
      <c r="K557">
        <v>8.2558999999999994E-2</v>
      </c>
      <c r="L557" t="b">
        <v>0</v>
      </c>
      <c r="M557">
        <v>-0.69562300899999996</v>
      </c>
      <c r="N557">
        <v>0.17006696099999999</v>
      </c>
      <c r="O557">
        <v>0</v>
      </c>
      <c r="P557">
        <v>0.125</v>
      </c>
      <c r="Q557">
        <v>1</v>
      </c>
      <c r="R557">
        <v>26</v>
      </c>
      <c r="S557" s="1" t="s">
        <v>833</v>
      </c>
      <c r="T557" t="b">
        <v>1</v>
      </c>
    </row>
    <row r="558" spans="1:20" x14ac:dyDescent="0.2">
      <c r="A558" t="s">
        <v>807</v>
      </c>
      <c r="B558" t="s">
        <v>808</v>
      </c>
      <c r="C558" t="s">
        <v>809</v>
      </c>
      <c r="D558" t="s">
        <v>810</v>
      </c>
      <c r="E558" t="s">
        <v>810</v>
      </c>
      <c r="F558" t="s">
        <v>19</v>
      </c>
      <c r="G558" t="s">
        <v>19</v>
      </c>
      <c r="H558" t="s">
        <v>19</v>
      </c>
      <c r="I558">
        <v>0.312616</v>
      </c>
      <c r="J558">
        <v>3.73E-2</v>
      </c>
      <c r="K558">
        <v>0.67135500000000004</v>
      </c>
      <c r="L558" t="b">
        <v>0</v>
      </c>
      <c r="M558">
        <v>-0.32557141499999998</v>
      </c>
      <c r="N558">
        <v>0.87755597799999996</v>
      </c>
      <c r="O558">
        <v>0.14299999999999999</v>
      </c>
      <c r="P558">
        <v>0.154</v>
      </c>
      <c r="Q558">
        <v>1</v>
      </c>
      <c r="R558">
        <v>24</v>
      </c>
      <c r="S558" s="1" t="s">
        <v>833</v>
      </c>
      <c r="T558" t="b">
        <v>1</v>
      </c>
    </row>
    <row r="559" spans="1:20" x14ac:dyDescent="0.2">
      <c r="A559" t="s">
        <v>807</v>
      </c>
      <c r="B559" t="s">
        <v>808</v>
      </c>
      <c r="C559" t="s">
        <v>809</v>
      </c>
      <c r="D559" t="s">
        <v>810</v>
      </c>
      <c r="E559" t="s">
        <v>810</v>
      </c>
      <c r="F559" t="s">
        <v>19</v>
      </c>
      <c r="G559" t="s">
        <v>19</v>
      </c>
      <c r="H559" t="s">
        <v>19</v>
      </c>
      <c r="I559">
        <v>0.312616</v>
      </c>
      <c r="J559">
        <v>3.73E-2</v>
      </c>
      <c r="K559">
        <v>0.67135500000000004</v>
      </c>
      <c r="L559" t="b">
        <v>0</v>
      </c>
      <c r="M559">
        <v>-0.57370656499999995</v>
      </c>
      <c r="N559">
        <v>6.7746013999999993E-2</v>
      </c>
      <c r="O559">
        <v>0</v>
      </c>
      <c r="P559">
        <v>0.111</v>
      </c>
      <c r="Q559">
        <v>1</v>
      </c>
      <c r="R559">
        <v>25</v>
      </c>
      <c r="S559" s="1" t="s">
        <v>833</v>
      </c>
      <c r="T559" t="b">
        <v>1</v>
      </c>
    </row>
    <row r="560" spans="1:20" x14ac:dyDescent="0.2">
      <c r="A560" t="s">
        <v>811</v>
      </c>
      <c r="B560" t="s">
        <v>812</v>
      </c>
      <c r="C560" t="s">
        <v>813</v>
      </c>
      <c r="D560" t="s">
        <v>814</v>
      </c>
      <c r="E560" t="s">
        <v>814</v>
      </c>
      <c r="F560" t="s">
        <v>19</v>
      </c>
      <c r="G560" t="s">
        <v>19</v>
      </c>
      <c r="H560" t="s">
        <v>19</v>
      </c>
      <c r="I560">
        <v>0.54686299999999999</v>
      </c>
      <c r="J560">
        <v>2.8999999999999998E-3</v>
      </c>
      <c r="K560">
        <v>0.14621899999999999</v>
      </c>
      <c r="L560" t="b">
        <v>0</v>
      </c>
      <c r="M560">
        <v>0.45328247900000002</v>
      </c>
      <c r="N560">
        <v>0.20307631100000001</v>
      </c>
      <c r="O560">
        <v>0.13900000000000001</v>
      </c>
      <c r="P560">
        <v>6.0999999999999999E-2</v>
      </c>
      <c r="Q560">
        <v>1</v>
      </c>
      <c r="R560">
        <v>22</v>
      </c>
      <c r="S560" s="1" t="s">
        <v>833</v>
      </c>
      <c r="T560" t="b">
        <v>0</v>
      </c>
    </row>
    <row r="561" spans="1:20" x14ac:dyDescent="0.2">
      <c r="A561" t="s">
        <v>815</v>
      </c>
      <c r="B561" t="s">
        <v>816</v>
      </c>
      <c r="C561" t="s">
        <v>817</v>
      </c>
      <c r="D561" t="s">
        <v>818</v>
      </c>
      <c r="E561" t="s">
        <v>818</v>
      </c>
      <c r="F561" t="s">
        <v>19</v>
      </c>
      <c r="G561" t="s">
        <v>19</v>
      </c>
      <c r="H561" t="s">
        <v>19</v>
      </c>
      <c r="I561">
        <v>0.381913</v>
      </c>
      <c r="J561">
        <v>8.3999999999999995E-3</v>
      </c>
      <c r="K561">
        <v>0.30455300000000002</v>
      </c>
      <c r="L561" t="b">
        <v>0</v>
      </c>
      <c r="M561">
        <v>-0.34234351299999999</v>
      </c>
      <c r="N561">
        <v>1.7767029E-2</v>
      </c>
      <c r="O561">
        <v>4.4999999999999998E-2</v>
      </c>
      <c r="P561">
        <v>0.16300000000000001</v>
      </c>
      <c r="Q561">
        <v>1</v>
      </c>
      <c r="R561">
        <v>15</v>
      </c>
      <c r="S561" s="1" t="s">
        <v>833</v>
      </c>
      <c r="T561" t="b">
        <v>1</v>
      </c>
    </row>
    <row r="562" spans="1:20" x14ac:dyDescent="0.2">
      <c r="A562" t="s">
        <v>815</v>
      </c>
      <c r="B562" t="s">
        <v>816</v>
      </c>
      <c r="C562" t="s">
        <v>817</v>
      </c>
      <c r="D562" t="s">
        <v>818</v>
      </c>
      <c r="E562" t="s">
        <v>818</v>
      </c>
      <c r="F562" t="s">
        <v>19</v>
      </c>
      <c r="G562" t="s">
        <v>19</v>
      </c>
      <c r="H562" t="s">
        <v>19</v>
      </c>
      <c r="I562">
        <v>0.381913</v>
      </c>
      <c r="J562">
        <v>8.3999999999999995E-3</v>
      </c>
      <c r="K562">
        <v>0.30455300000000002</v>
      </c>
      <c r="L562" t="b">
        <v>0</v>
      </c>
      <c r="M562">
        <v>-0.30176234299999999</v>
      </c>
      <c r="N562">
        <v>2.1089189000000001E-2</v>
      </c>
      <c r="O562">
        <v>2.7E-2</v>
      </c>
      <c r="P562">
        <v>0.14000000000000001</v>
      </c>
      <c r="Q562">
        <v>1</v>
      </c>
      <c r="R562">
        <v>18</v>
      </c>
      <c r="S562" s="1" t="s">
        <v>833</v>
      </c>
      <c r="T562" t="b">
        <v>1</v>
      </c>
    </row>
    <row r="563" spans="1:20" x14ac:dyDescent="0.2">
      <c r="A563" t="s">
        <v>815</v>
      </c>
      <c r="B563" t="s">
        <v>816</v>
      </c>
      <c r="C563" t="s">
        <v>817</v>
      </c>
      <c r="D563" t="s">
        <v>818</v>
      </c>
      <c r="E563" t="s">
        <v>818</v>
      </c>
      <c r="F563" t="s">
        <v>19</v>
      </c>
      <c r="G563" t="s">
        <v>19</v>
      </c>
      <c r="H563" t="s">
        <v>19</v>
      </c>
      <c r="I563">
        <v>0.381913</v>
      </c>
      <c r="J563">
        <v>8.3999999999999995E-3</v>
      </c>
      <c r="K563">
        <v>0.30455300000000002</v>
      </c>
      <c r="L563" t="b">
        <v>0</v>
      </c>
      <c r="M563">
        <v>0.30502844699999998</v>
      </c>
      <c r="N563">
        <v>0.30255305900000001</v>
      </c>
      <c r="O563">
        <v>0.46400000000000002</v>
      </c>
      <c r="P563">
        <v>0.34599999999999997</v>
      </c>
      <c r="Q563">
        <v>1</v>
      </c>
      <c r="R563">
        <v>24</v>
      </c>
      <c r="S563" s="1" t="s">
        <v>833</v>
      </c>
      <c r="T563" t="b">
        <v>0</v>
      </c>
    </row>
    <row r="564" spans="1:20" x14ac:dyDescent="0.2">
      <c r="A564" t="s">
        <v>815</v>
      </c>
      <c r="B564" t="s">
        <v>816</v>
      </c>
      <c r="C564" t="s">
        <v>817</v>
      </c>
      <c r="D564" t="s">
        <v>818</v>
      </c>
      <c r="E564" t="s">
        <v>818</v>
      </c>
      <c r="F564" t="s">
        <v>19</v>
      </c>
      <c r="G564" t="s">
        <v>19</v>
      </c>
      <c r="H564" t="s">
        <v>19</v>
      </c>
      <c r="I564">
        <v>0.381913</v>
      </c>
      <c r="J564">
        <v>8.3999999999999995E-3</v>
      </c>
      <c r="K564">
        <v>0.30455300000000002</v>
      </c>
      <c r="L564" t="b">
        <v>0</v>
      </c>
      <c r="M564">
        <v>-0.50795580600000001</v>
      </c>
      <c r="N564">
        <v>1.7522820000000001E-2</v>
      </c>
      <c r="O564">
        <v>5.8999999999999997E-2</v>
      </c>
      <c r="P564">
        <v>0.5</v>
      </c>
      <c r="Q564">
        <v>1</v>
      </c>
      <c r="R564">
        <v>26</v>
      </c>
      <c r="S564" s="1" t="s">
        <v>833</v>
      </c>
      <c r="T564" t="b">
        <v>1</v>
      </c>
    </row>
    <row r="565" spans="1:20" x14ac:dyDescent="0.2">
      <c r="A565" t="s">
        <v>819</v>
      </c>
      <c r="B565" t="s">
        <v>820</v>
      </c>
      <c r="C565" t="s">
        <v>821</v>
      </c>
      <c r="D565" t="s">
        <v>822</v>
      </c>
      <c r="E565" t="s">
        <v>822</v>
      </c>
      <c r="F565" t="s">
        <v>19</v>
      </c>
      <c r="G565" t="s">
        <v>19</v>
      </c>
      <c r="H565" t="s">
        <v>19</v>
      </c>
      <c r="I565">
        <v>0.452876</v>
      </c>
      <c r="J565">
        <v>7.5000000000000002E-4</v>
      </c>
      <c r="K565">
        <v>5.1145700000000002E-2</v>
      </c>
      <c r="L565" t="b">
        <v>0</v>
      </c>
      <c r="M565">
        <v>0.28851568100000002</v>
      </c>
      <c r="N565">
        <v>2.392609E-3</v>
      </c>
      <c r="O565">
        <v>0.311</v>
      </c>
      <c r="P565">
        <v>0.22500000000000001</v>
      </c>
      <c r="Q565">
        <v>1</v>
      </c>
      <c r="R565">
        <v>2</v>
      </c>
      <c r="S565" s="1" t="s">
        <v>833</v>
      </c>
      <c r="T565" t="b">
        <v>0</v>
      </c>
    </row>
    <row r="566" spans="1:20" x14ac:dyDescent="0.2">
      <c r="A566" t="s">
        <v>819</v>
      </c>
      <c r="B566" t="s">
        <v>820</v>
      </c>
      <c r="C566" t="s">
        <v>821</v>
      </c>
      <c r="D566" t="s">
        <v>822</v>
      </c>
      <c r="E566" t="s">
        <v>822</v>
      </c>
      <c r="F566" t="s">
        <v>19</v>
      </c>
      <c r="G566" t="s">
        <v>19</v>
      </c>
      <c r="H566" t="s">
        <v>19</v>
      </c>
      <c r="I566">
        <v>0.452876</v>
      </c>
      <c r="J566">
        <v>7.5000000000000002E-4</v>
      </c>
      <c r="K566">
        <v>5.1145700000000002E-2</v>
      </c>
      <c r="L566" t="b">
        <v>0</v>
      </c>
      <c r="M566">
        <v>-0.42430304400000002</v>
      </c>
      <c r="N566">
        <v>1</v>
      </c>
      <c r="O566">
        <v>0.125</v>
      </c>
      <c r="P566">
        <v>0.111</v>
      </c>
      <c r="Q566">
        <v>1</v>
      </c>
      <c r="R566">
        <v>25</v>
      </c>
      <c r="S566" s="1" t="s">
        <v>833</v>
      </c>
      <c r="T566" t="b">
        <v>1</v>
      </c>
    </row>
    <row r="567" spans="1:20" x14ac:dyDescent="0.2">
      <c r="A567" t="s">
        <v>823</v>
      </c>
      <c r="B567" t="s">
        <v>824</v>
      </c>
      <c r="C567" t="s">
        <v>825</v>
      </c>
      <c r="D567" t="s">
        <v>826</v>
      </c>
      <c r="E567" t="s">
        <v>826</v>
      </c>
      <c r="F567" t="s">
        <v>19</v>
      </c>
      <c r="G567" t="s">
        <v>19</v>
      </c>
      <c r="H567" t="s">
        <v>19</v>
      </c>
      <c r="I567">
        <v>0.37735600000000002</v>
      </c>
      <c r="J567">
        <v>5.9500000000000004E-3</v>
      </c>
      <c r="K567">
        <v>0.24521799999999999</v>
      </c>
      <c r="L567" t="b">
        <v>0</v>
      </c>
      <c r="M567">
        <v>0.27592726000000001</v>
      </c>
      <c r="N567">
        <v>1.2059253000000001E-2</v>
      </c>
      <c r="O567">
        <v>0.221</v>
      </c>
      <c r="P567">
        <v>0.151</v>
      </c>
      <c r="Q567">
        <v>1</v>
      </c>
      <c r="R567">
        <v>3</v>
      </c>
      <c r="S567" s="1" t="s">
        <v>833</v>
      </c>
      <c r="T567" t="b">
        <v>0</v>
      </c>
    </row>
    <row r="568" spans="1:20" x14ac:dyDescent="0.2">
      <c r="A568" t="s">
        <v>823</v>
      </c>
      <c r="B568" t="s">
        <v>824</v>
      </c>
      <c r="C568" t="s">
        <v>825</v>
      </c>
      <c r="D568" t="s">
        <v>826</v>
      </c>
      <c r="E568" t="s">
        <v>826</v>
      </c>
      <c r="F568" t="s">
        <v>19</v>
      </c>
      <c r="G568" t="s">
        <v>19</v>
      </c>
      <c r="H568" t="s">
        <v>19</v>
      </c>
      <c r="I568">
        <v>0.37735600000000002</v>
      </c>
      <c r="J568">
        <v>5.9500000000000004E-3</v>
      </c>
      <c r="K568">
        <v>0.24521799999999999</v>
      </c>
      <c r="L568" t="b">
        <v>0</v>
      </c>
      <c r="M568">
        <v>-0.533889218</v>
      </c>
      <c r="N568">
        <v>4.5151071000000001E-2</v>
      </c>
      <c r="O568">
        <v>0.21199999999999999</v>
      </c>
      <c r="P568">
        <v>0.33100000000000002</v>
      </c>
      <c r="Q568">
        <v>1</v>
      </c>
      <c r="R568">
        <v>15</v>
      </c>
      <c r="S568" s="1" t="s">
        <v>833</v>
      </c>
      <c r="T568" t="b">
        <v>1</v>
      </c>
    </row>
    <row r="569" spans="1:20" x14ac:dyDescent="0.2">
      <c r="A569" t="s">
        <v>823</v>
      </c>
      <c r="B569" t="s">
        <v>824</v>
      </c>
      <c r="C569" t="s">
        <v>825</v>
      </c>
      <c r="D569" t="s">
        <v>826</v>
      </c>
      <c r="E569" t="s">
        <v>826</v>
      </c>
      <c r="F569" t="s">
        <v>19</v>
      </c>
      <c r="G569" t="s">
        <v>19</v>
      </c>
      <c r="H569" t="s">
        <v>19</v>
      </c>
      <c r="I569">
        <v>0.37735600000000002</v>
      </c>
      <c r="J569">
        <v>5.9500000000000004E-3</v>
      </c>
      <c r="K569">
        <v>0.24521799999999999</v>
      </c>
      <c r="L569" t="b">
        <v>0</v>
      </c>
      <c r="M569">
        <v>-0.47628252199999999</v>
      </c>
      <c r="N569">
        <v>0.10030117500000001</v>
      </c>
      <c r="O569">
        <v>8.2000000000000003E-2</v>
      </c>
      <c r="P569">
        <v>0.19</v>
      </c>
      <c r="Q569">
        <v>1</v>
      </c>
      <c r="R569">
        <v>19</v>
      </c>
      <c r="S569" s="1" t="s">
        <v>833</v>
      </c>
      <c r="T569" t="b">
        <v>1</v>
      </c>
    </row>
    <row r="570" spans="1:20" x14ac:dyDescent="0.2">
      <c r="A570" t="s">
        <v>823</v>
      </c>
      <c r="B570" t="s">
        <v>824</v>
      </c>
      <c r="C570" t="s">
        <v>825</v>
      </c>
      <c r="D570" t="s">
        <v>826</v>
      </c>
      <c r="E570" t="s">
        <v>826</v>
      </c>
      <c r="F570" t="s">
        <v>19</v>
      </c>
      <c r="G570" t="s">
        <v>19</v>
      </c>
      <c r="H570" t="s">
        <v>19</v>
      </c>
      <c r="I570">
        <v>0.37735600000000002</v>
      </c>
      <c r="J570">
        <v>5.9500000000000004E-3</v>
      </c>
      <c r="K570">
        <v>0.24521799999999999</v>
      </c>
      <c r="L570" t="b">
        <v>0</v>
      </c>
      <c r="M570">
        <v>-0.443108365</v>
      </c>
      <c r="N570">
        <v>1.2889944E-2</v>
      </c>
      <c r="O570">
        <v>0.30599999999999999</v>
      </c>
      <c r="P570">
        <v>0.57099999999999995</v>
      </c>
      <c r="Q570">
        <v>1</v>
      </c>
      <c r="R570">
        <v>22</v>
      </c>
      <c r="S570" s="1" t="s">
        <v>833</v>
      </c>
      <c r="T570" t="b">
        <v>1</v>
      </c>
    </row>
    <row r="571" spans="1:20" x14ac:dyDescent="0.2">
      <c r="A571" t="s">
        <v>50</v>
      </c>
      <c r="B571" t="s">
        <v>51</v>
      </c>
      <c r="C571" t="s">
        <v>52</v>
      </c>
      <c r="D571" t="s">
        <v>53</v>
      </c>
      <c r="E571" t="s">
        <v>53</v>
      </c>
      <c r="F571" t="s">
        <v>19</v>
      </c>
      <c r="G571" t="s">
        <v>19</v>
      </c>
      <c r="H571" t="s">
        <v>19</v>
      </c>
      <c r="I571">
        <v>0.32507399999999997</v>
      </c>
      <c r="J571">
        <v>2.4850000000000001E-2</v>
      </c>
      <c r="K571">
        <v>0.54526200000000002</v>
      </c>
      <c r="L571" t="b">
        <v>0</v>
      </c>
      <c r="M571">
        <v>-0.945367811</v>
      </c>
      <c r="N571">
        <v>0.60089082400000005</v>
      </c>
      <c r="O571">
        <v>6.2E-2</v>
      </c>
      <c r="P571">
        <v>0.111</v>
      </c>
      <c r="Q571">
        <v>1</v>
      </c>
      <c r="R571">
        <v>25</v>
      </c>
      <c r="S571" s="1" t="s">
        <v>833</v>
      </c>
      <c r="T571" t="b">
        <v>1</v>
      </c>
    </row>
    <row r="572" spans="1:20" x14ac:dyDescent="0.2">
      <c r="A572" t="s">
        <v>50</v>
      </c>
      <c r="B572" t="s">
        <v>51</v>
      </c>
      <c r="C572" t="s">
        <v>56</v>
      </c>
      <c r="D572" t="s">
        <v>57</v>
      </c>
      <c r="E572" t="s">
        <v>57</v>
      </c>
      <c r="F572">
        <v>0.72911599999999999</v>
      </c>
      <c r="G572">
        <v>5.0000000000000002E-5</v>
      </c>
      <c r="H572">
        <v>8.6556600000000008E-3</v>
      </c>
      <c r="I572">
        <v>0.27879999999999999</v>
      </c>
      <c r="J572">
        <v>3.8600000000000002E-2</v>
      </c>
      <c r="K572">
        <v>0.67557500000000004</v>
      </c>
      <c r="L572" t="b">
        <v>0</v>
      </c>
      <c r="M572">
        <v>-0.945367811</v>
      </c>
      <c r="N572">
        <v>0.60089082400000005</v>
      </c>
      <c r="O572">
        <v>6.2E-2</v>
      </c>
      <c r="P572">
        <v>0.111</v>
      </c>
      <c r="Q572">
        <v>1</v>
      </c>
      <c r="R572">
        <v>25</v>
      </c>
      <c r="S572" t="b">
        <v>1</v>
      </c>
      <c r="T572" t="b">
        <v>1</v>
      </c>
    </row>
    <row r="573" spans="1:20" x14ac:dyDescent="0.2">
      <c r="A573" t="s">
        <v>480</v>
      </c>
      <c r="B573" t="s">
        <v>481</v>
      </c>
      <c r="C573" t="s">
        <v>482</v>
      </c>
      <c r="D573" t="s">
        <v>483</v>
      </c>
      <c r="E573" t="s">
        <v>483</v>
      </c>
      <c r="F573">
        <v>0.79179200000000005</v>
      </c>
      <c r="G573">
        <v>5.0000000000000002E-5</v>
      </c>
      <c r="H573">
        <v>8.6556600000000008E-3</v>
      </c>
      <c r="I573" t="s">
        <v>19</v>
      </c>
      <c r="J573" t="s">
        <v>19</v>
      </c>
      <c r="K573" t="s">
        <v>19</v>
      </c>
      <c r="L573" t="b">
        <v>0</v>
      </c>
      <c r="M573">
        <v>-0.39391815299999999</v>
      </c>
      <c r="N573">
        <v>0.82397614799999996</v>
      </c>
      <c r="O573">
        <v>0.14299999999999999</v>
      </c>
      <c r="P573">
        <v>0.115</v>
      </c>
      <c r="Q573">
        <v>1</v>
      </c>
      <c r="R573">
        <v>24</v>
      </c>
      <c r="S573" t="b">
        <v>1</v>
      </c>
      <c r="T573" s="1" t="s">
        <v>833</v>
      </c>
    </row>
    <row r="574" spans="1:20" x14ac:dyDescent="0.2">
      <c r="A574" t="s">
        <v>480</v>
      </c>
      <c r="B574" t="s">
        <v>481</v>
      </c>
      <c r="C574" t="s">
        <v>482</v>
      </c>
      <c r="D574" t="s">
        <v>483</v>
      </c>
      <c r="E574" t="s">
        <v>483</v>
      </c>
      <c r="F574">
        <v>0.79179200000000005</v>
      </c>
      <c r="G574">
        <v>5.0000000000000002E-5</v>
      </c>
      <c r="H574">
        <v>8.6556600000000008E-3</v>
      </c>
      <c r="I574" t="s">
        <v>19</v>
      </c>
      <c r="J574" t="s">
        <v>19</v>
      </c>
      <c r="K574" t="s">
        <v>19</v>
      </c>
      <c r="L574" t="b">
        <v>0</v>
      </c>
      <c r="M574">
        <v>0.94582982000000004</v>
      </c>
      <c r="N574">
        <v>0.35327099499999998</v>
      </c>
      <c r="O574">
        <v>0.11799999999999999</v>
      </c>
      <c r="P574">
        <v>0</v>
      </c>
      <c r="Q574">
        <v>1</v>
      </c>
      <c r="R574">
        <v>26</v>
      </c>
      <c r="S574" t="b">
        <v>0</v>
      </c>
      <c r="T574" s="1" t="s">
        <v>833</v>
      </c>
    </row>
    <row r="575" spans="1:20" x14ac:dyDescent="0.2">
      <c r="A575" t="s">
        <v>462</v>
      </c>
      <c r="B575" t="s">
        <v>463</v>
      </c>
      <c r="C575" t="s">
        <v>460</v>
      </c>
      <c r="D575" t="s">
        <v>461</v>
      </c>
      <c r="E575" t="s">
        <v>461</v>
      </c>
      <c r="F575" t="s">
        <v>19</v>
      </c>
      <c r="G575" t="s">
        <v>19</v>
      </c>
      <c r="H575" t="s">
        <v>19</v>
      </c>
      <c r="I575">
        <v>-0.52468700000000001</v>
      </c>
      <c r="J575">
        <v>2.5000000000000001E-4</v>
      </c>
      <c r="K575">
        <v>2.0787300000000002E-2</v>
      </c>
      <c r="L575" t="b">
        <v>0</v>
      </c>
      <c r="M575">
        <v>0.39507272999999998</v>
      </c>
      <c r="N575">
        <v>0.61214966199999998</v>
      </c>
      <c r="O575">
        <v>0.64700000000000002</v>
      </c>
      <c r="P575">
        <v>0.625</v>
      </c>
      <c r="Q575">
        <v>1</v>
      </c>
      <c r="R575">
        <v>26</v>
      </c>
      <c r="S575" s="1" t="s">
        <v>833</v>
      </c>
      <c r="T575" t="b">
        <v>1</v>
      </c>
    </row>
    <row r="576" spans="1:20" x14ac:dyDescent="0.2">
      <c r="A576" t="s">
        <v>22</v>
      </c>
      <c r="B576" t="s">
        <v>23</v>
      </c>
      <c r="C576" t="s">
        <v>24</v>
      </c>
      <c r="D576" t="s">
        <v>25</v>
      </c>
      <c r="E576" t="s">
        <v>25</v>
      </c>
      <c r="F576" t="s">
        <v>19</v>
      </c>
      <c r="G576" t="s">
        <v>19</v>
      </c>
      <c r="H576" t="s">
        <v>19</v>
      </c>
      <c r="I576">
        <v>0.416105</v>
      </c>
      <c r="J576">
        <v>1.1000000000000001E-3</v>
      </c>
      <c r="K576">
        <v>7.0931300000000003E-2</v>
      </c>
      <c r="L576" t="b">
        <v>0</v>
      </c>
      <c r="M576">
        <v>-0.30283122099999998</v>
      </c>
      <c r="N576">
        <v>0.35501359700000001</v>
      </c>
      <c r="O576">
        <v>0.27300000000000002</v>
      </c>
      <c r="P576">
        <v>0.315</v>
      </c>
      <c r="Q576">
        <v>1</v>
      </c>
      <c r="R576">
        <v>15</v>
      </c>
      <c r="S576" s="1" t="s">
        <v>833</v>
      </c>
      <c r="T576" t="b">
        <v>1</v>
      </c>
    </row>
    <row r="577" spans="1:20" x14ac:dyDescent="0.2">
      <c r="A577" t="s">
        <v>22</v>
      </c>
      <c r="B577" t="s">
        <v>23</v>
      </c>
      <c r="C577" t="s">
        <v>24</v>
      </c>
      <c r="D577" t="s">
        <v>25</v>
      </c>
      <c r="E577" t="s">
        <v>25</v>
      </c>
      <c r="F577" t="s">
        <v>19</v>
      </c>
      <c r="G577" t="s">
        <v>19</v>
      </c>
      <c r="H577" t="s">
        <v>19</v>
      </c>
      <c r="I577">
        <v>0.416105</v>
      </c>
      <c r="J577">
        <v>1.1000000000000001E-3</v>
      </c>
      <c r="K577">
        <v>7.0931300000000003E-2</v>
      </c>
      <c r="L577" t="b">
        <v>0</v>
      </c>
      <c r="M577">
        <v>-0.40982786399999999</v>
      </c>
      <c r="N577">
        <v>8.3228003999999994E-2</v>
      </c>
      <c r="O577">
        <v>0.17599999999999999</v>
      </c>
      <c r="P577">
        <v>0.312</v>
      </c>
      <c r="Q577">
        <v>1</v>
      </c>
      <c r="R577">
        <v>16</v>
      </c>
      <c r="S577" s="1" t="s">
        <v>833</v>
      </c>
      <c r="T577" t="b">
        <v>1</v>
      </c>
    </row>
    <row r="578" spans="1:20" x14ac:dyDescent="0.2">
      <c r="A578" t="s">
        <v>22</v>
      </c>
      <c r="B578" t="s">
        <v>23</v>
      </c>
      <c r="C578" t="s">
        <v>24</v>
      </c>
      <c r="D578" t="s">
        <v>25</v>
      </c>
      <c r="E578" t="s">
        <v>25</v>
      </c>
      <c r="F578" t="s">
        <v>19</v>
      </c>
      <c r="G578" t="s">
        <v>19</v>
      </c>
      <c r="H578" t="s">
        <v>19</v>
      </c>
      <c r="I578">
        <v>0.416105</v>
      </c>
      <c r="J578">
        <v>1.1000000000000001E-3</v>
      </c>
      <c r="K578">
        <v>7.0931300000000003E-2</v>
      </c>
      <c r="L578" t="b">
        <v>0</v>
      </c>
      <c r="M578">
        <v>-0.34954506600000002</v>
      </c>
      <c r="N578">
        <v>0.14133605099999999</v>
      </c>
      <c r="O578">
        <v>0.24299999999999999</v>
      </c>
      <c r="P578">
        <v>0.34899999999999998</v>
      </c>
      <c r="Q578">
        <v>1</v>
      </c>
      <c r="R578">
        <v>18</v>
      </c>
      <c r="S578" s="1" t="s">
        <v>833</v>
      </c>
      <c r="T578" t="b">
        <v>1</v>
      </c>
    </row>
    <row r="579" spans="1:20" x14ac:dyDescent="0.2">
      <c r="A579" t="s">
        <v>22</v>
      </c>
      <c r="B579" t="s">
        <v>23</v>
      </c>
      <c r="C579" t="s">
        <v>24</v>
      </c>
      <c r="D579" t="s">
        <v>25</v>
      </c>
      <c r="E579" t="s">
        <v>25</v>
      </c>
      <c r="F579" t="s">
        <v>19</v>
      </c>
      <c r="G579" t="s">
        <v>19</v>
      </c>
      <c r="H579" t="s">
        <v>19</v>
      </c>
      <c r="I579">
        <v>0.416105</v>
      </c>
      <c r="J579">
        <v>1.1000000000000001E-3</v>
      </c>
      <c r="K579">
        <v>7.0931300000000003E-2</v>
      </c>
      <c r="L579" t="b">
        <v>0</v>
      </c>
      <c r="M579">
        <v>-0.48286316400000001</v>
      </c>
      <c r="N579">
        <v>0.60089082400000005</v>
      </c>
      <c r="O579">
        <v>6.2E-2</v>
      </c>
      <c r="P579">
        <v>0.111</v>
      </c>
      <c r="Q579">
        <v>1</v>
      </c>
      <c r="R579">
        <v>25</v>
      </c>
      <c r="S579" s="1" t="s">
        <v>833</v>
      </c>
      <c r="T579" t="b">
        <v>1</v>
      </c>
    </row>
    <row r="580" spans="1:20" x14ac:dyDescent="0.2">
      <c r="A580" t="s">
        <v>249</v>
      </c>
      <c r="B580" t="s">
        <v>250</v>
      </c>
      <c r="C580" t="s">
        <v>251</v>
      </c>
      <c r="D580" t="s">
        <v>252</v>
      </c>
      <c r="E580" t="s">
        <v>252</v>
      </c>
      <c r="F580" t="s">
        <v>19</v>
      </c>
      <c r="G580" t="s">
        <v>19</v>
      </c>
      <c r="H580" t="s">
        <v>19</v>
      </c>
      <c r="I580">
        <v>-0.27701999999999999</v>
      </c>
      <c r="J580">
        <v>4.0599999999999997E-2</v>
      </c>
      <c r="K580">
        <v>0.68853699999999995</v>
      </c>
      <c r="L580" t="b">
        <v>0</v>
      </c>
      <c r="M580">
        <v>-0.297695669</v>
      </c>
      <c r="N580">
        <v>0.23303236899999999</v>
      </c>
      <c r="O580">
        <v>6.0999999999999999E-2</v>
      </c>
      <c r="P580">
        <v>0.127</v>
      </c>
      <c r="Q580">
        <v>1</v>
      </c>
      <c r="R580">
        <v>19</v>
      </c>
      <c r="S580" s="1" t="s">
        <v>833</v>
      </c>
      <c r="T580" t="b">
        <v>0</v>
      </c>
    </row>
    <row r="581" spans="1:20" x14ac:dyDescent="0.2">
      <c r="A581" t="s">
        <v>249</v>
      </c>
      <c r="B581" t="s">
        <v>250</v>
      </c>
      <c r="C581" t="s">
        <v>251</v>
      </c>
      <c r="D581" t="s">
        <v>252</v>
      </c>
      <c r="E581" t="s">
        <v>252</v>
      </c>
      <c r="F581" t="s">
        <v>19</v>
      </c>
      <c r="G581" t="s">
        <v>19</v>
      </c>
      <c r="H581" t="s">
        <v>19</v>
      </c>
      <c r="I581">
        <v>-0.27701999999999999</v>
      </c>
      <c r="J581">
        <v>4.0599999999999997E-2</v>
      </c>
      <c r="K581">
        <v>0.68853699999999995</v>
      </c>
      <c r="L581" t="b">
        <v>0</v>
      </c>
      <c r="M581">
        <v>0.39248755400000002</v>
      </c>
      <c r="N581">
        <v>0.50921346999999995</v>
      </c>
      <c r="O581">
        <v>0.219</v>
      </c>
      <c r="P581">
        <v>0.111</v>
      </c>
      <c r="Q581">
        <v>1</v>
      </c>
      <c r="R581">
        <v>25</v>
      </c>
      <c r="S581" s="1" t="s">
        <v>833</v>
      </c>
      <c r="T581" t="b">
        <v>1</v>
      </c>
    </row>
    <row r="582" spans="1:20" x14ac:dyDescent="0.2">
      <c r="A582" t="s">
        <v>249</v>
      </c>
      <c r="B582" t="s">
        <v>250</v>
      </c>
      <c r="C582" t="s">
        <v>251</v>
      </c>
      <c r="D582" t="s">
        <v>252</v>
      </c>
      <c r="E582" t="s">
        <v>252</v>
      </c>
      <c r="F582" t="s">
        <v>19</v>
      </c>
      <c r="G582" t="s">
        <v>19</v>
      </c>
      <c r="H582" t="s">
        <v>19</v>
      </c>
      <c r="I582">
        <v>-0.27701999999999999</v>
      </c>
      <c r="J582">
        <v>4.0599999999999997E-2</v>
      </c>
      <c r="K582">
        <v>0.68853699999999995</v>
      </c>
      <c r="L582" t="b">
        <v>0</v>
      </c>
      <c r="M582">
        <v>-0.64291995300000004</v>
      </c>
      <c r="N582">
        <v>4.9811049000000003E-2</v>
      </c>
      <c r="O582">
        <v>5.8999999999999997E-2</v>
      </c>
      <c r="P582">
        <v>0.375</v>
      </c>
      <c r="Q582">
        <v>1</v>
      </c>
      <c r="R582">
        <v>26</v>
      </c>
      <c r="S582" s="1" t="s">
        <v>833</v>
      </c>
      <c r="T582" t="b">
        <v>0</v>
      </c>
    </row>
    <row r="583" spans="1:20" x14ac:dyDescent="0.2">
      <c r="A583" t="s">
        <v>54</v>
      </c>
      <c r="B583" t="s">
        <v>55</v>
      </c>
      <c r="C583" t="s">
        <v>52</v>
      </c>
      <c r="D583" t="s">
        <v>53</v>
      </c>
      <c r="E583" t="s">
        <v>53</v>
      </c>
      <c r="F583" t="s">
        <v>19</v>
      </c>
      <c r="G583" t="s">
        <v>19</v>
      </c>
      <c r="H583" t="s">
        <v>19</v>
      </c>
      <c r="I583">
        <v>0.32507399999999997</v>
      </c>
      <c r="J583">
        <v>2.4850000000000001E-2</v>
      </c>
      <c r="K583">
        <v>0.54526200000000002</v>
      </c>
      <c r="L583" t="b">
        <v>0</v>
      </c>
      <c r="M583">
        <v>-0.29485794999999998</v>
      </c>
      <c r="N583">
        <v>3.4360221000000003E-2</v>
      </c>
      <c r="O583">
        <v>0</v>
      </c>
      <c r="P583">
        <v>0.154</v>
      </c>
      <c r="Q583">
        <v>1</v>
      </c>
      <c r="R583">
        <v>24</v>
      </c>
      <c r="S583" s="1" t="s">
        <v>833</v>
      </c>
      <c r="T583" t="b">
        <v>1</v>
      </c>
    </row>
    <row r="584" spans="1:20" x14ac:dyDescent="0.2">
      <c r="A584" t="s">
        <v>54</v>
      </c>
      <c r="B584" t="s">
        <v>55</v>
      </c>
      <c r="C584" t="s">
        <v>56</v>
      </c>
      <c r="D584" t="s">
        <v>57</v>
      </c>
      <c r="E584" t="s">
        <v>57</v>
      </c>
      <c r="F584">
        <v>0.72911599999999999</v>
      </c>
      <c r="G584">
        <v>5.0000000000000002E-5</v>
      </c>
      <c r="H584">
        <v>8.6556600000000008E-3</v>
      </c>
      <c r="I584">
        <v>0.27879999999999999</v>
      </c>
      <c r="J584">
        <v>3.8600000000000002E-2</v>
      </c>
      <c r="K584">
        <v>0.67557500000000004</v>
      </c>
      <c r="L584" t="b">
        <v>0</v>
      </c>
      <c r="M584">
        <v>-0.29485794999999998</v>
      </c>
      <c r="N584">
        <v>3.4360221000000003E-2</v>
      </c>
      <c r="O584">
        <v>0</v>
      </c>
      <c r="P584">
        <v>0.154</v>
      </c>
      <c r="Q584">
        <v>1</v>
      </c>
      <c r="R584">
        <v>24</v>
      </c>
      <c r="S584" t="b">
        <v>1</v>
      </c>
      <c r="T584" t="b">
        <v>1</v>
      </c>
    </row>
    <row r="585" spans="1:20" x14ac:dyDescent="0.2">
      <c r="A585" t="s">
        <v>827</v>
      </c>
      <c r="B585" t="s">
        <v>828</v>
      </c>
      <c r="C585" t="s">
        <v>829</v>
      </c>
      <c r="D585" t="s">
        <v>830</v>
      </c>
      <c r="E585" t="s">
        <v>830</v>
      </c>
      <c r="F585" t="s">
        <v>19</v>
      </c>
      <c r="G585" t="s">
        <v>19</v>
      </c>
      <c r="H585" t="s">
        <v>19</v>
      </c>
      <c r="I585">
        <v>0.292294</v>
      </c>
      <c r="J585">
        <v>4.3249999999999997E-2</v>
      </c>
      <c r="K585">
        <v>0.71297100000000002</v>
      </c>
      <c r="L585" t="b">
        <v>0</v>
      </c>
      <c r="M585">
        <v>-0.26843152100000001</v>
      </c>
      <c r="N585">
        <v>0.48985303099999999</v>
      </c>
      <c r="O585">
        <v>0.28899999999999998</v>
      </c>
      <c r="P585">
        <v>0.32600000000000001</v>
      </c>
      <c r="Q585">
        <v>1</v>
      </c>
      <c r="R585">
        <v>13</v>
      </c>
      <c r="S585" s="1" t="s">
        <v>833</v>
      </c>
      <c r="T585" t="b">
        <v>1</v>
      </c>
    </row>
    <row r="586" spans="1:20" x14ac:dyDescent="0.2">
      <c r="A586" t="s">
        <v>827</v>
      </c>
      <c r="B586" t="s">
        <v>828</v>
      </c>
      <c r="C586" t="s">
        <v>829</v>
      </c>
      <c r="D586" t="s">
        <v>830</v>
      </c>
      <c r="E586" t="s">
        <v>830</v>
      </c>
      <c r="F586" t="s">
        <v>19</v>
      </c>
      <c r="G586" t="s">
        <v>19</v>
      </c>
      <c r="H586" t="s">
        <v>19</v>
      </c>
      <c r="I586">
        <v>0.292294</v>
      </c>
      <c r="J586">
        <v>4.3249999999999997E-2</v>
      </c>
      <c r="K586">
        <v>0.71297100000000002</v>
      </c>
      <c r="L586" t="b">
        <v>0</v>
      </c>
      <c r="M586">
        <v>0.39789015500000002</v>
      </c>
      <c r="N586">
        <v>0.235452935</v>
      </c>
      <c r="O586">
        <v>0.17599999999999999</v>
      </c>
      <c r="P586">
        <v>0</v>
      </c>
      <c r="Q586">
        <v>1</v>
      </c>
      <c r="R586">
        <v>26</v>
      </c>
      <c r="S586" s="1" t="s">
        <v>833</v>
      </c>
      <c r="T586" t="b">
        <v>0</v>
      </c>
    </row>
  </sheetData>
  <conditionalFormatting sqref="F3:F123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F104857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104857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:M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2:S465 S587:S1048576">
    <cfRule type="cellIs" dxfId="6" priority="8" operator="equal">
      <formula>TRUE</formula>
    </cfRule>
  </conditionalFormatting>
  <conditionalFormatting sqref="T587:T1048576 T538:T571 T2:T515">
    <cfRule type="cellIs" dxfId="5" priority="7" operator="equal">
      <formula>TRUE</formula>
    </cfRule>
  </conditionalFormatting>
  <conditionalFormatting sqref="S466:S537">
    <cfRule type="cellIs" dxfId="4" priority="6" operator="equal">
      <formula>TRUE</formula>
    </cfRule>
  </conditionalFormatting>
  <conditionalFormatting sqref="S538:S586">
    <cfRule type="cellIs" dxfId="3" priority="5" operator="equal">
      <formula>TRUE</formula>
    </cfRule>
  </conditionalFormatting>
  <conditionalFormatting sqref="T572:T586">
    <cfRule type="cellIs" dxfId="2" priority="4" operator="equal">
      <formula>TRUE</formula>
    </cfRule>
  </conditionalFormatting>
  <conditionalFormatting sqref="T516:T537">
    <cfRule type="cellIs" dxfId="1" priority="3" operator="equal">
      <formula>TRUE</formula>
    </cfRule>
  </conditionalFormatting>
  <conditionalFormatting sqref="T4:T229">
    <cfRule type="cellIs" dxfId="0" priority="2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Data File 5-Fxr regul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0T04:08:36Z</dcterms:created>
  <dcterms:modified xsi:type="dcterms:W3CDTF">2020-12-13T05:30:13Z</dcterms:modified>
</cp:coreProperties>
</file>